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/lead_ASB_genetic_correlations/"/>
    </mc:Choice>
  </mc:AlternateContent>
  <xr:revisionPtr revIDLastSave="0" documentId="8_{7EEB18C4-066A-7B4E-8F46-D8E66870F633}" xr6:coauthVersionLast="47" xr6:coauthVersionMax="47" xr10:uidLastSave="{00000000-0000-0000-0000-000000000000}"/>
  <bookViews>
    <workbookView xWindow="1160" yWindow="500" windowWidth="27240" windowHeight="15780" activeTab="2" xr2:uid="{A793B278-2734-3F45-8346-63851C8BF48D}"/>
  </bookViews>
  <sheets>
    <sheet name="Title page" sheetId="3" r:id="rId1"/>
    <sheet name="Full matrix" sheetId="1" r:id="rId2"/>
    <sheet name="FDR correc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8" i="2" l="1"/>
  <c r="D278" i="2"/>
  <c r="E277" i="2"/>
  <c r="D277" i="2"/>
  <c r="E276" i="2"/>
  <c r="D276" i="2"/>
  <c r="E275" i="2"/>
  <c r="D275" i="2"/>
  <c r="E274" i="2"/>
  <c r="D274" i="2"/>
  <c r="E273" i="2"/>
  <c r="D273" i="2"/>
  <c r="E272" i="2"/>
  <c r="D272" i="2"/>
  <c r="E271" i="2"/>
  <c r="D271" i="2"/>
  <c r="E270" i="2"/>
  <c r="D270" i="2"/>
  <c r="E269" i="2"/>
  <c r="D269" i="2"/>
  <c r="E268" i="2"/>
  <c r="D268" i="2"/>
  <c r="E267" i="2"/>
  <c r="D267" i="2"/>
  <c r="E266" i="2"/>
  <c r="D266" i="2"/>
  <c r="E265" i="2"/>
  <c r="D265" i="2"/>
  <c r="E264" i="2"/>
  <c r="D264" i="2"/>
  <c r="E263" i="2"/>
  <c r="D263" i="2"/>
  <c r="E262" i="2"/>
  <c r="D262" i="2"/>
  <c r="E261" i="2"/>
  <c r="D261" i="2"/>
  <c r="E260" i="2"/>
  <c r="D260" i="2"/>
  <c r="E259" i="2"/>
  <c r="D259" i="2"/>
  <c r="E258" i="2"/>
  <c r="D258" i="2"/>
  <c r="E257" i="2"/>
  <c r="D257" i="2"/>
  <c r="E256" i="2"/>
  <c r="D256" i="2"/>
  <c r="E255" i="2"/>
  <c r="D255" i="2"/>
  <c r="E254" i="2"/>
  <c r="D254" i="2"/>
  <c r="E253" i="2"/>
  <c r="D253" i="2"/>
  <c r="E252" i="2"/>
  <c r="D252" i="2"/>
  <c r="E251" i="2"/>
  <c r="D251" i="2"/>
  <c r="E250" i="2"/>
  <c r="D250" i="2"/>
  <c r="E249" i="2"/>
  <c r="D249" i="2"/>
  <c r="E248" i="2"/>
  <c r="D248" i="2"/>
  <c r="E247" i="2"/>
  <c r="D247" i="2"/>
  <c r="E246" i="2"/>
  <c r="D246" i="2"/>
  <c r="E245" i="2"/>
  <c r="D245" i="2"/>
  <c r="E244" i="2"/>
  <c r="D244" i="2"/>
  <c r="E243" i="2"/>
  <c r="D243" i="2"/>
  <c r="E242" i="2"/>
  <c r="D242" i="2"/>
  <c r="E241" i="2"/>
  <c r="D241" i="2"/>
  <c r="E240" i="2"/>
  <c r="D240" i="2"/>
  <c r="E239" i="2"/>
  <c r="D239" i="2"/>
  <c r="E238" i="2"/>
  <c r="D238" i="2"/>
  <c r="E237" i="2"/>
  <c r="D237" i="2"/>
  <c r="E236" i="2"/>
  <c r="D236" i="2"/>
  <c r="E235" i="2"/>
  <c r="D235" i="2"/>
  <c r="E234" i="2"/>
  <c r="D234" i="2"/>
  <c r="E233" i="2"/>
  <c r="D233" i="2"/>
  <c r="E232" i="2"/>
  <c r="D232" i="2"/>
  <c r="E231" i="2"/>
  <c r="D231" i="2"/>
  <c r="E230" i="2"/>
  <c r="D230" i="2"/>
  <c r="E229" i="2"/>
  <c r="D229" i="2"/>
  <c r="E228" i="2"/>
  <c r="D228" i="2"/>
  <c r="E227" i="2"/>
  <c r="D227" i="2"/>
  <c r="E226" i="2"/>
  <c r="D226" i="2"/>
  <c r="E225" i="2"/>
  <c r="D225" i="2"/>
  <c r="E224" i="2"/>
  <c r="D224" i="2"/>
  <c r="E223" i="2"/>
  <c r="D223" i="2"/>
  <c r="E222" i="2"/>
  <c r="D222" i="2"/>
  <c r="E221" i="2"/>
  <c r="D221" i="2"/>
  <c r="E220" i="2"/>
  <c r="D220" i="2"/>
  <c r="E219" i="2"/>
  <c r="D219" i="2"/>
  <c r="E218" i="2"/>
  <c r="D218" i="2"/>
  <c r="E217" i="2"/>
  <c r="D217" i="2"/>
  <c r="E216" i="2"/>
  <c r="D216" i="2"/>
  <c r="E215" i="2"/>
  <c r="D215" i="2"/>
  <c r="E214" i="2"/>
  <c r="D214" i="2"/>
  <c r="E213" i="2"/>
  <c r="D213" i="2"/>
  <c r="E212" i="2"/>
  <c r="D212" i="2"/>
  <c r="E211" i="2"/>
  <c r="D211" i="2"/>
  <c r="E210" i="2"/>
  <c r="D210" i="2"/>
  <c r="E209" i="2"/>
  <c r="D209" i="2"/>
  <c r="E208" i="2"/>
  <c r="D208" i="2"/>
  <c r="E207" i="2"/>
  <c r="D207" i="2"/>
  <c r="E206" i="2"/>
  <c r="D206" i="2"/>
  <c r="E205" i="2"/>
  <c r="D205" i="2"/>
  <c r="E204" i="2"/>
  <c r="D204" i="2"/>
  <c r="E203" i="2"/>
  <c r="D203" i="2"/>
  <c r="E202" i="2"/>
  <c r="D202" i="2"/>
  <c r="E201" i="2"/>
  <c r="D201" i="2"/>
  <c r="E200" i="2"/>
  <c r="D200" i="2"/>
  <c r="E199" i="2"/>
  <c r="D199" i="2"/>
  <c r="E198" i="2"/>
  <c r="D198" i="2"/>
  <c r="E197" i="2"/>
  <c r="D197" i="2"/>
  <c r="E196" i="2"/>
  <c r="D196" i="2"/>
  <c r="E195" i="2"/>
  <c r="D195" i="2"/>
  <c r="E194" i="2"/>
  <c r="D194" i="2"/>
  <c r="E193" i="2"/>
  <c r="D193" i="2"/>
  <c r="E192" i="2"/>
  <c r="D192" i="2"/>
  <c r="E191" i="2"/>
  <c r="D191" i="2"/>
  <c r="E190" i="2"/>
  <c r="D190" i="2"/>
  <c r="E189" i="2"/>
  <c r="D189" i="2"/>
  <c r="E188" i="2"/>
  <c r="D188" i="2"/>
  <c r="E187" i="2"/>
  <c r="D187" i="2"/>
  <c r="E186" i="2"/>
  <c r="D186" i="2"/>
  <c r="E185" i="2"/>
  <c r="D185" i="2"/>
  <c r="E184" i="2"/>
  <c r="D184" i="2"/>
  <c r="E183" i="2"/>
  <c r="D183" i="2"/>
  <c r="E182" i="2"/>
  <c r="D182" i="2"/>
  <c r="E181" i="2"/>
  <c r="D181" i="2"/>
  <c r="E180" i="2"/>
  <c r="D180" i="2"/>
  <c r="E179" i="2"/>
  <c r="D179" i="2"/>
  <c r="E178" i="2"/>
  <c r="D178" i="2"/>
  <c r="E177" i="2"/>
  <c r="D177" i="2"/>
  <c r="E176" i="2"/>
  <c r="D176" i="2"/>
  <c r="E175" i="2"/>
  <c r="D175" i="2"/>
  <c r="E174" i="2"/>
  <c r="D174" i="2"/>
  <c r="E173" i="2"/>
  <c r="D173" i="2"/>
  <c r="E172" i="2"/>
  <c r="D172" i="2"/>
  <c r="E171" i="2"/>
  <c r="D171" i="2"/>
  <c r="E170" i="2"/>
  <c r="D170" i="2"/>
  <c r="E169" i="2"/>
  <c r="D169" i="2"/>
  <c r="E168" i="2"/>
  <c r="D168" i="2"/>
  <c r="E167" i="2"/>
  <c r="D167" i="2"/>
  <c r="E166" i="2"/>
  <c r="D166" i="2"/>
  <c r="E165" i="2"/>
  <c r="D165" i="2"/>
  <c r="E164" i="2"/>
  <c r="D164" i="2"/>
  <c r="E163" i="2"/>
  <c r="D163" i="2"/>
  <c r="E162" i="2"/>
  <c r="D162" i="2"/>
  <c r="E161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3" i="2"/>
  <c r="D153" i="2"/>
  <c r="E152" i="2"/>
  <c r="D152" i="2"/>
  <c r="E151" i="2"/>
  <c r="D151" i="2"/>
  <c r="E150" i="2"/>
  <c r="D150" i="2"/>
  <c r="E149" i="2"/>
  <c r="D149" i="2"/>
  <c r="E148" i="2"/>
  <c r="D148" i="2"/>
  <c r="E147" i="2"/>
  <c r="D147" i="2"/>
  <c r="E146" i="2"/>
  <c r="D146" i="2"/>
  <c r="E145" i="2"/>
  <c r="D145" i="2"/>
  <c r="E144" i="2"/>
  <c r="D144" i="2"/>
  <c r="E143" i="2"/>
  <c r="D143" i="2"/>
  <c r="E142" i="2"/>
  <c r="D142" i="2"/>
  <c r="E141" i="2"/>
  <c r="D141" i="2"/>
  <c r="E140" i="2"/>
  <c r="D140" i="2"/>
  <c r="E139" i="2"/>
  <c r="D139" i="2"/>
  <c r="E138" i="2"/>
  <c r="D138" i="2"/>
  <c r="E137" i="2"/>
  <c r="D137" i="2"/>
  <c r="E136" i="2"/>
  <c r="D136" i="2"/>
  <c r="E135" i="2"/>
  <c r="D135" i="2"/>
  <c r="E134" i="2"/>
  <c r="D134" i="2"/>
  <c r="E133" i="2"/>
  <c r="D133" i="2"/>
  <c r="E132" i="2"/>
  <c r="D132" i="2"/>
  <c r="E131" i="2"/>
  <c r="D131" i="2"/>
  <c r="E130" i="2"/>
  <c r="D130" i="2"/>
  <c r="E129" i="2"/>
  <c r="D129" i="2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740" uniqueCount="46">
  <si>
    <t>Trait 1</t>
  </si>
  <si>
    <t>Trait 2</t>
  </si>
  <si>
    <t>Genetic correlations (rg)</t>
  </si>
  <si>
    <t>Lower 95% confidence interval (CI) for genetic correlation (rg)</t>
  </si>
  <si>
    <t>Upper 95% confidence interval (CI) for genetic correlation (rg)</t>
  </si>
  <si>
    <t>Standard error (SE)</t>
  </si>
  <si>
    <t>Z-score</t>
  </si>
  <si>
    <t>P-value</t>
  </si>
  <si>
    <t>SNP heritability for trait 2</t>
  </si>
  <si>
    <t>Standard error (SE) for SNP heritability of trait 2</t>
  </si>
  <si>
    <t xml:space="preserve">Intercept for SNP heritability of trait 2 </t>
  </si>
  <si>
    <t>Standard error (SE) for intercept for SNP heritability of trait 2</t>
  </si>
  <si>
    <t>Intercept for genetic covariance</t>
  </si>
  <si>
    <t>Genetic covariance standard error (SE)</t>
  </si>
  <si>
    <t>Antisocial behavior</t>
  </si>
  <si>
    <t>Risk tolerance</t>
  </si>
  <si>
    <t>Verbal reasoning</t>
  </si>
  <si>
    <t>COVID-19 (round 6)</t>
  </si>
  <si>
    <t>COVID-19 (round 4)</t>
  </si>
  <si>
    <t>Chronic obstructive pulmonary disease</t>
  </si>
  <si>
    <t>Genitourinary diseases</t>
  </si>
  <si>
    <t>Gastrointestinal diseases</t>
  </si>
  <si>
    <t>Parkinson's disease</t>
  </si>
  <si>
    <t>Cheese intake</t>
  </si>
  <si>
    <t>Breastfed as baby</t>
  </si>
  <si>
    <t>Average income</t>
  </si>
  <si>
    <t>Townsend Deprivation Index</t>
  </si>
  <si>
    <t>Noisy workplace</t>
  </si>
  <si>
    <t>Plays computer games</t>
  </si>
  <si>
    <t>Violent-crime victim</t>
  </si>
  <si>
    <t>Neuroticism</t>
  </si>
  <si>
    <t>Happiness</t>
  </si>
  <si>
    <t>Seen doctor for nerves, anxiety, tension, or depression</t>
  </si>
  <si>
    <t>Healthspan</t>
  </si>
  <si>
    <t>Lifespan</t>
  </si>
  <si>
    <t>Supplementary table 1: Full matrix of genetic correlations between ASB and health and behavior traits</t>
  </si>
  <si>
    <t>False-discovery rate (FDR) p-value</t>
  </si>
  <si>
    <t xml:space="preserve">Supplementary table 2: Genetic correlations between ASB and health and behavioral traits with false-discovery rate (FDR) correction </t>
  </si>
  <si>
    <t xml:space="preserve">Authors: </t>
  </si>
  <si>
    <r>
      <t>Charleen D. Adams, PhD MPH</t>
    </r>
    <r>
      <rPr>
        <vertAlign val="superscript"/>
        <sz val="12"/>
        <color rgb="FF000000"/>
        <rFont val="Times New Roman"/>
        <family val="1"/>
      </rPr>
      <t>1*</t>
    </r>
    <r>
      <rPr>
        <sz val="12"/>
        <color rgb="FF00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Jorim J. Tielbeek, Ph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Brian</t>
    </r>
    <r>
      <rPr>
        <sz val="12"/>
        <color rgb="FF000000"/>
        <rFont val="Times New Roman"/>
        <family val="1"/>
      </rPr>
      <t xml:space="preserve"> B. Boutwell, PhD</t>
    </r>
    <r>
      <rPr>
        <vertAlign val="superscript"/>
        <sz val="12"/>
        <color rgb="FF000000"/>
        <rFont val="Times New Roman"/>
        <family val="1"/>
      </rPr>
      <t xml:space="preserve">3,4 </t>
    </r>
  </si>
  <si>
    <r>
      <t>1</t>
    </r>
    <r>
      <rPr>
        <sz val="12"/>
        <color rgb="FF000000"/>
        <rFont val="Times New Roman"/>
        <family val="1"/>
      </rPr>
      <t>Department of Environmental Health, Program in Molecular and Integrative Physiological Sciences, Harvard T.H. Chan School of Public Health, Boston, Massachusetts 02115, USA;</t>
    </r>
    <r>
      <rPr>
        <vertAlign val="superscript"/>
        <sz val="12"/>
        <color rgb="FF000000"/>
        <rFont val="Times New Roman"/>
        <family val="1"/>
      </rPr>
      <t xml:space="preserve">2 </t>
    </r>
  </si>
  <si>
    <r>
      <t>Department of Complex Trait Genetics, Center for Neurogenomics and Cognitive Research, Amsterdam Neuroscience, Vrije Universiteit Amsterdam, Amsterdam, Netherlands;</t>
    </r>
    <r>
      <rPr>
        <vertAlign val="superscript"/>
        <sz val="12"/>
        <color rgb="FF000000"/>
        <rFont val="Times New Roman"/>
        <family val="1"/>
      </rPr>
      <t xml:space="preserve">3 </t>
    </r>
    <r>
      <rPr>
        <sz val="12"/>
        <color rgb="FF000000"/>
        <rFont val="Times New Roman"/>
        <family val="1"/>
      </rPr>
      <t xml:space="preserve">School of Applied Science, The University of Mississippi P.O. Box 1848, University, MS, 38677, USA; </t>
    </r>
    <r>
      <rPr>
        <vertAlign val="superscript"/>
        <sz val="12"/>
        <color rgb="FF000000"/>
        <rFont val="Times New Roman"/>
        <family val="1"/>
      </rPr>
      <t xml:space="preserve">4 </t>
    </r>
    <r>
      <rPr>
        <sz val="12"/>
        <color rgb="FF000000"/>
        <rFont val="Times New Roman"/>
        <family val="1"/>
      </rPr>
      <t>John D. Bower School of Population Health, University of Mississippi Medical Center, Jackson, MS, 39216, USA</t>
    </r>
  </si>
  <si>
    <t>Education years</t>
  </si>
  <si>
    <t>Shared Genomic Architectures of COVID-19 &amp; Antisocial Behavior</t>
  </si>
  <si>
    <t>Saw sudden violent death</t>
  </si>
  <si>
    <t>Heavy manual lab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11" fontId="1" fillId="0" borderId="0" xfId="0" applyNumberFormat="1" applyFont="1" applyFill="1" applyAlignment="1">
      <alignment horizontal="center" wrapText="1"/>
    </xf>
    <xf numFmtId="11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68BE9-0ECF-A64C-B850-FC834ADEE188}">
  <dimension ref="A1:A6"/>
  <sheetViews>
    <sheetView workbookViewId="0">
      <selection activeCell="H12" sqref="H12"/>
    </sheetView>
  </sheetViews>
  <sheetFormatPr baseColWidth="10" defaultRowHeight="16" x14ac:dyDescent="0.2"/>
  <sheetData>
    <row r="1" spans="1:1" ht="18" x14ac:dyDescent="0.2">
      <c r="A1" s="7" t="s">
        <v>43</v>
      </c>
    </row>
    <row r="3" spans="1:1" x14ac:dyDescent="0.2">
      <c r="A3" t="s">
        <v>38</v>
      </c>
    </row>
    <row r="4" spans="1:1" ht="18" x14ac:dyDescent="0.2">
      <c r="A4" s="8" t="s">
        <v>39</v>
      </c>
    </row>
    <row r="5" spans="1:1" ht="18" x14ac:dyDescent="0.2">
      <c r="A5" s="9" t="s">
        <v>40</v>
      </c>
    </row>
    <row r="6" spans="1:1" ht="18" x14ac:dyDescent="0.2">
      <c r="A6" s="8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FE970-A611-9D4F-86E5-41D390B94BFE}">
  <dimension ref="A1:N578"/>
  <sheetViews>
    <sheetView workbookViewId="0">
      <selection activeCell="I3" sqref="I3"/>
    </sheetView>
  </sheetViews>
  <sheetFormatPr baseColWidth="10" defaultRowHeight="16" x14ac:dyDescent="0.2"/>
  <cols>
    <col min="1" max="1" width="45.83203125" style="3" bestFit="1" customWidth="1"/>
    <col min="2" max="2" width="57.33203125" style="3" bestFit="1" customWidth="1"/>
    <col min="3" max="5" width="10.83203125" style="4"/>
    <col min="6" max="6" width="10.83203125" style="5"/>
    <col min="7" max="7" width="10.83203125" style="3"/>
    <col min="8" max="8" width="10.83203125" style="5"/>
    <col min="9" max="9" width="10.83203125" style="11"/>
    <col min="10" max="10" width="12.5" style="3" customWidth="1"/>
    <col min="11" max="11" width="10.83203125" style="3"/>
    <col min="12" max="12" width="15.5" style="3" customWidth="1"/>
    <col min="13" max="16384" width="10.83203125" style="3"/>
  </cols>
  <sheetData>
    <row r="1" spans="1:14" x14ac:dyDescent="0.2">
      <c r="A1" s="6" t="s">
        <v>35</v>
      </c>
    </row>
    <row r="2" spans="1:14" s="1" customFormat="1" ht="102" x14ac:dyDescent="0.2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7" t="s">
        <v>7</v>
      </c>
      <c r="I2" s="14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">
      <c r="A3" s="3" t="s">
        <v>14</v>
      </c>
      <c r="B3" s="3" t="s">
        <v>14</v>
      </c>
      <c r="C3" s="4">
        <v>1</v>
      </c>
      <c r="D3" s="4">
        <f>C3-1.96*F3</f>
        <v>0.999993886956</v>
      </c>
      <c r="E3" s="4">
        <f>C3+1.96*F3</f>
        <v>1.0000061130439999</v>
      </c>
      <c r="F3" s="5">
        <v>3.1188999999999999E-6</v>
      </c>
      <c r="G3" s="3">
        <v>320622.6776</v>
      </c>
      <c r="H3" s="5">
        <v>0</v>
      </c>
      <c r="I3" s="13">
        <v>7.7700000000000005E-2</v>
      </c>
      <c r="J3" s="5">
        <v>1.1900000000000001E-2</v>
      </c>
      <c r="K3" s="5">
        <v>1.0201</v>
      </c>
      <c r="L3" s="5">
        <v>7.0000000000000001E-3</v>
      </c>
      <c r="M3" s="5">
        <v>1.0201</v>
      </c>
      <c r="N3" s="5">
        <v>7.0000000000000001E-3</v>
      </c>
    </row>
    <row r="4" spans="1:14" x14ac:dyDescent="0.2">
      <c r="A4" s="3" t="s">
        <v>14</v>
      </c>
      <c r="B4" s="3" t="s">
        <v>15</v>
      </c>
      <c r="C4" s="4">
        <v>0.497</v>
      </c>
      <c r="D4" s="4">
        <f t="shared" ref="D4:D67" si="0">C4-1.96*F4</f>
        <v>0.39239088</v>
      </c>
      <c r="E4" s="4">
        <f t="shared" ref="E4:E67" si="1">C4+1.96*F4</f>
        <v>0.60160912</v>
      </c>
      <c r="F4" s="5">
        <v>5.3372000000000003E-2</v>
      </c>
      <c r="G4" s="3">
        <v>9.3111999999999995</v>
      </c>
      <c r="H4" s="5">
        <v>1.2639E-20</v>
      </c>
      <c r="I4" s="13">
        <v>2.4299999999999999E-2</v>
      </c>
      <c r="J4" s="5">
        <v>1E-3</v>
      </c>
      <c r="K4" s="5">
        <v>1.0126999999999999</v>
      </c>
      <c r="L4" s="5">
        <v>9.2999999999999992E-3</v>
      </c>
      <c r="M4" s="5">
        <v>3.6955999999999998E-3</v>
      </c>
      <c r="N4" s="5">
        <v>5.4999999999999997E-3</v>
      </c>
    </row>
    <row r="5" spans="1:14" x14ac:dyDescent="0.2">
      <c r="A5" s="3" t="s">
        <v>14</v>
      </c>
      <c r="B5" s="3" t="s">
        <v>16</v>
      </c>
      <c r="C5" s="4">
        <v>-0.4395</v>
      </c>
      <c r="D5" s="4">
        <f t="shared" si="0"/>
        <v>-0.58321895999999995</v>
      </c>
      <c r="E5" s="4">
        <f t="shared" si="1"/>
        <v>-0.29578104</v>
      </c>
      <c r="F5" s="5">
        <v>7.3326000000000002E-2</v>
      </c>
      <c r="G5" s="3">
        <v>-5.9932999999999996</v>
      </c>
      <c r="H5" s="5">
        <v>2.0557999999999999E-9</v>
      </c>
      <c r="I5" s="13">
        <v>8.4000000000000005E-2</v>
      </c>
      <c r="J5" s="5">
        <v>5.5999999999999999E-3</v>
      </c>
      <c r="K5" s="5">
        <v>1.0064</v>
      </c>
      <c r="L5" s="5">
        <v>7.7000000000000002E-3</v>
      </c>
      <c r="M5" s="5">
        <v>2.6940000000000002E-3</v>
      </c>
      <c r="N5" s="5">
        <v>5.7000000000000002E-3</v>
      </c>
    </row>
    <row r="6" spans="1:14" x14ac:dyDescent="0.2">
      <c r="A6" s="3" t="s">
        <v>14</v>
      </c>
      <c r="B6" s="3" t="s">
        <v>42</v>
      </c>
      <c r="C6" s="4">
        <v>-0.48330000000000001</v>
      </c>
      <c r="D6" s="4">
        <f t="shared" si="0"/>
        <v>-0.5855728</v>
      </c>
      <c r="E6" s="4">
        <f t="shared" si="1"/>
        <v>-0.38102720000000001</v>
      </c>
      <c r="F6" s="5">
        <v>5.2179999999999997E-2</v>
      </c>
      <c r="G6" s="3">
        <v>-9.2615999999999996</v>
      </c>
      <c r="H6" s="5">
        <v>2.0147E-20</v>
      </c>
      <c r="I6" s="13">
        <v>0.12429999999999999</v>
      </c>
      <c r="J6" s="5">
        <v>4.4000000000000003E-3</v>
      </c>
      <c r="K6" s="5">
        <v>0.94110000000000005</v>
      </c>
      <c r="L6" s="5">
        <v>1.0800000000000001E-2</v>
      </c>
      <c r="M6" s="5">
        <v>-9.7038999999999997E-3</v>
      </c>
      <c r="N6" s="5">
        <v>5.7999999999999996E-3</v>
      </c>
    </row>
    <row r="7" spans="1:14" x14ac:dyDescent="0.2">
      <c r="A7" s="3" t="s">
        <v>14</v>
      </c>
      <c r="B7" s="3" t="s">
        <v>17</v>
      </c>
      <c r="C7" s="4">
        <v>0.34870000000000001</v>
      </c>
      <c r="D7" s="4">
        <f t="shared" si="0"/>
        <v>1.8832000000000015E-2</v>
      </c>
      <c r="E7" s="4">
        <f t="shared" si="1"/>
        <v>0.67856800000000006</v>
      </c>
      <c r="F7" s="5">
        <v>0.16830000000000001</v>
      </c>
      <c r="G7" s="3">
        <v>2.0718000000000001</v>
      </c>
      <c r="H7" s="5">
        <v>3.8285E-2</v>
      </c>
      <c r="I7" s="13">
        <v>1.4E-3</v>
      </c>
      <c r="J7" s="5">
        <v>5.0000000000000001E-4</v>
      </c>
      <c r="K7" s="5">
        <v>1.0201</v>
      </c>
      <c r="L7" s="5">
        <v>1.3100000000000001E-2</v>
      </c>
      <c r="M7" s="5">
        <v>-1.4122E-3</v>
      </c>
      <c r="N7" s="5">
        <v>7.9000000000000008E-3</v>
      </c>
    </row>
    <row r="8" spans="1:14" x14ac:dyDescent="0.2">
      <c r="A8" s="3" t="s">
        <v>14</v>
      </c>
      <c r="B8" s="3" t="s">
        <v>18</v>
      </c>
      <c r="C8" s="4">
        <v>0.51100000000000001</v>
      </c>
      <c r="D8" s="4">
        <f t="shared" si="0"/>
        <v>0.12121480000000001</v>
      </c>
      <c r="E8" s="4">
        <f t="shared" si="1"/>
        <v>0.90078520000000006</v>
      </c>
      <c r="F8" s="5">
        <v>0.19886999999999999</v>
      </c>
      <c r="G8" s="3">
        <v>2.5695999999999999</v>
      </c>
      <c r="H8" s="5">
        <v>1.0181000000000001E-2</v>
      </c>
      <c r="I8" s="13">
        <v>6.9999999999999999E-4</v>
      </c>
      <c r="J8" s="5">
        <v>2.9999999999999997E-4</v>
      </c>
      <c r="K8" s="5">
        <v>1.0084</v>
      </c>
      <c r="L8" s="5">
        <v>5.7000000000000002E-3</v>
      </c>
      <c r="M8" s="5">
        <v>-5.0410999999999997E-3</v>
      </c>
      <c r="N8" s="5">
        <v>4.3E-3</v>
      </c>
    </row>
    <row r="9" spans="1:14" x14ac:dyDescent="0.2">
      <c r="A9" s="3" t="s">
        <v>14</v>
      </c>
      <c r="B9" s="3" t="s">
        <v>19</v>
      </c>
      <c r="C9" s="4">
        <v>0.50600000000000001</v>
      </c>
      <c r="D9" s="4">
        <f t="shared" si="0"/>
        <v>0.32811824000000001</v>
      </c>
      <c r="E9" s="4">
        <f t="shared" si="1"/>
        <v>0.68388176000000001</v>
      </c>
      <c r="F9" s="5">
        <v>9.0756000000000003E-2</v>
      </c>
      <c r="G9" s="3">
        <v>5.5749000000000004</v>
      </c>
      <c r="H9" s="5">
        <v>2.4773E-8</v>
      </c>
      <c r="I9" s="13">
        <v>1.3599999999999999E-2</v>
      </c>
      <c r="J9" s="5">
        <v>1.6000000000000001E-3</v>
      </c>
      <c r="K9" s="5">
        <v>1.0017</v>
      </c>
      <c r="L9" s="5">
        <v>7.4999999999999997E-3</v>
      </c>
      <c r="M9" s="5">
        <v>7.8529999999999995E-4</v>
      </c>
      <c r="N9" s="5">
        <v>4.4000000000000003E-3</v>
      </c>
    </row>
    <row r="10" spans="1:14" x14ac:dyDescent="0.2">
      <c r="A10" s="3" t="s">
        <v>14</v>
      </c>
      <c r="B10" s="3" t="s">
        <v>20</v>
      </c>
      <c r="C10" s="4">
        <v>0.38379999999999997</v>
      </c>
      <c r="D10" s="4">
        <f t="shared" si="0"/>
        <v>0.21654535999999999</v>
      </c>
      <c r="E10" s="4">
        <f t="shared" si="1"/>
        <v>0.55105463999999993</v>
      </c>
      <c r="F10" s="5">
        <v>8.5333999999999993E-2</v>
      </c>
      <c r="G10" s="3">
        <v>4.4970999999999997</v>
      </c>
      <c r="H10" s="5">
        <v>6.8900000000000001E-6</v>
      </c>
      <c r="I10" s="13">
        <v>1.7000000000000001E-2</v>
      </c>
      <c r="J10" s="5">
        <v>1.6999999999999999E-3</v>
      </c>
      <c r="K10" s="5">
        <v>1.0117</v>
      </c>
      <c r="L10" s="5">
        <v>7.4000000000000003E-3</v>
      </c>
      <c r="M10" s="5">
        <v>6.1875999999999997E-3</v>
      </c>
      <c r="N10" s="5">
        <v>4.7999999999999996E-3</v>
      </c>
    </row>
    <row r="11" spans="1:14" x14ac:dyDescent="0.2">
      <c r="A11" s="3" t="s">
        <v>14</v>
      </c>
      <c r="B11" s="3" t="s">
        <v>21</v>
      </c>
      <c r="C11" s="4">
        <v>0.4632</v>
      </c>
      <c r="D11" s="4">
        <f t="shared" si="0"/>
        <v>0.2295876</v>
      </c>
      <c r="E11" s="4">
        <f t="shared" si="1"/>
        <v>0.6968124</v>
      </c>
      <c r="F11" s="5">
        <v>0.11919</v>
      </c>
      <c r="G11" s="3">
        <v>3.8862000000000001</v>
      </c>
      <c r="H11" s="5">
        <v>1.0183000000000001E-4</v>
      </c>
      <c r="I11" s="13">
        <v>4.0399999999999998E-2</v>
      </c>
      <c r="J11" s="5">
        <v>6.4000000000000003E-3</v>
      </c>
      <c r="K11" s="5">
        <v>1.044</v>
      </c>
      <c r="L11" s="5">
        <v>8.5000000000000006E-3</v>
      </c>
      <c r="M11" s="5">
        <v>8.7615999999999996E-5</v>
      </c>
      <c r="N11" s="5">
        <v>5.8999999999999999E-3</v>
      </c>
    </row>
    <row r="12" spans="1:14" x14ac:dyDescent="0.2">
      <c r="A12" s="3" t="s">
        <v>14</v>
      </c>
      <c r="B12" s="3" t="s">
        <v>22</v>
      </c>
      <c r="C12" s="4">
        <v>-3.73E-2</v>
      </c>
      <c r="D12" s="4">
        <f t="shared" si="0"/>
        <v>-0.2556832</v>
      </c>
      <c r="E12" s="4">
        <f t="shared" si="1"/>
        <v>0.1810832</v>
      </c>
      <c r="F12" s="5">
        <v>0.11142000000000001</v>
      </c>
      <c r="G12" s="3">
        <v>-0.33460000000000001</v>
      </c>
      <c r="H12" s="5">
        <v>0.7379</v>
      </c>
      <c r="I12" s="13">
        <v>1.6500000000000001E-2</v>
      </c>
      <c r="J12" s="5">
        <v>3.2000000000000002E-3</v>
      </c>
      <c r="K12" s="5">
        <v>0.97919999999999996</v>
      </c>
      <c r="L12" s="5">
        <v>1.37E-2</v>
      </c>
      <c r="M12" s="5">
        <v>-6.9696000000000003E-3</v>
      </c>
      <c r="N12" s="5">
        <v>8.8999999999999999E-3</v>
      </c>
    </row>
    <row r="13" spans="1:14" x14ac:dyDescent="0.2">
      <c r="A13" s="3" t="s">
        <v>14</v>
      </c>
      <c r="B13" s="3" t="s">
        <v>23</v>
      </c>
      <c r="C13" s="4">
        <v>-0.28079999999999999</v>
      </c>
      <c r="D13" s="4">
        <f t="shared" si="0"/>
        <v>-0.37978588000000002</v>
      </c>
      <c r="E13" s="4">
        <f t="shared" si="1"/>
        <v>-0.18181412</v>
      </c>
      <c r="F13" s="5">
        <v>5.0502999999999999E-2</v>
      </c>
      <c r="G13" s="3">
        <v>-5.5598000000000001</v>
      </c>
      <c r="H13" s="5">
        <v>2.7009000000000001E-8</v>
      </c>
      <c r="I13" s="13">
        <v>6.6699999999999995E-2</v>
      </c>
      <c r="J13" s="5">
        <v>2.5999999999999999E-3</v>
      </c>
      <c r="K13" s="5">
        <v>1.081</v>
      </c>
      <c r="L13" s="5">
        <v>1.17E-2</v>
      </c>
      <c r="M13" s="5">
        <v>-6.6736E-3</v>
      </c>
      <c r="N13" s="5">
        <v>5.7000000000000002E-3</v>
      </c>
    </row>
    <row r="14" spans="1:14" x14ac:dyDescent="0.2">
      <c r="A14" s="3" t="s">
        <v>14</v>
      </c>
      <c r="B14" s="3" t="s">
        <v>24</v>
      </c>
      <c r="C14" s="4">
        <v>-0.24479999999999999</v>
      </c>
      <c r="D14" s="4">
        <f t="shared" si="0"/>
        <v>-0.38394432000000001</v>
      </c>
      <c r="E14" s="4">
        <f t="shared" si="1"/>
        <v>-0.10565568</v>
      </c>
      <c r="F14" s="5">
        <v>7.0992E-2</v>
      </c>
      <c r="G14" s="3">
        <v>-3.4487000000000001</v>
      </c>
      <c r="H14" s="5">
        <v>5.6335000000000001E-4</v>
      </c>
      <c r="I14" s="13">
        <v>2.53E-2</v>
      </c>
      <c r="J14" s="5">
        <v>2.0999999999999999E-3</v>
      </c>
      <c r="K14" s="5">
        <v>1.0975999999999999</v>
      </c>
      <c r="L14" s="5">
        <v>8.8000000000000005E-3</v>
      </c>
      <c r="M14" s="5">
        <v>-5.4013999999999998E-3</v>
      </c>
      <c r="N14" s="5">
        <v>5.1999999999999998E-3</v>
      </c>
    </row>
    <row r="15" spans="1:14" x14ac:dyDescent="0.2">
      <c r="A15" s="3" t="s">
        <v>14</v>
      </c>
      <c r="B15" s="3" t="s">
        <v>25</v>
      </c>
      <c r="C15" s="4">
        <v>-0.54359999999999997</v>
      </c>
      <c r="D15" s="4">
        <f t="shared" si="0"/>
        <v>-0.65281511999999997</v>
      </c>
      <c r="E15" s="4">
        <f t="shared" si="1"/>
        <v>-0.43438487999999997</v>
      </c>
      <c r="F15" s="5">
        <v>5.5722000000000001E-2</v>
      </c>
      <c r="G15" s="3">
        <v>-9.7552000000000003</v>
      </c>
      <c r="H15" s="5">
        <v>1.7533000000000001E-22</v>
      </c>
      <c r="I15" s="13">
        <v>6.9199999999999998E-2</v>
      </c>
      <c r="J15" s="5">
        <v>3.0000000000000001E-3</v>
      </c>
      <c r="K15" s="5">
        <v>1.0900000000000001</v>
      </c>
      <c r="L15" s="5">
        <v>1.09E-2</v>
      </c>
      <c r="M15" s="5">
        <v>-1.6787E-5</v>
      </c>
      <c r="N15" s="5">
        <v>6.0000000000000001E-3</v>
      </c>
    </row>
    <row r="16" spans="1:14" x14ac:dyDescent="0.2">
      <c r="A16" s="3" t="s">
        <v>14</v>
      </c>
      <c r="B16" s="3" t="s">
        <v>26</v>
      </c>
      <c r="C16" s="4">
        <v>0.70350000000000001</v>
      </c>
      <c r="D16" s="4">
        <f t="shared" si="0"/>
        <v>0.56436744000000005</v>
      </c>
      <c r="E16" s="4">
        <f t="shared" si="1"/>
        <v>0.84263255999999997</v>
      </c>
      <c r="F16" s="5">
        <v>7.0985999999999994E-2</v>
      </c>
      <c r="G16" s="3">
        <v>9.9105000000000008</v>
      </c>
      <c r="H16" s="5">
        <v>3.7461000000000001E-23</v>
      </c>
      <c r="I16" s="13">
        <v>3.3700000000000001E-2</v>
      </c>
      <c r="J16" s="5">
        <v>1.9E-3</v>
      </c>
      <c r="K16" s="5">
        <v>1.1278999999999999</v>
      </c>
      <c r="L16" s="5">
        <v>9.4000000000000004E-3</v>
      </c>
      <c r="M16" s="5">
        <v>1.1471E-2</v>
      </c>
      <c r="N16" s="5">
        <v>5.7000000000000002E-3</v>
      </c>
    </row>
    <row r="17" spans="1:14" x14ac:dyDescent="0.2">
      <c r="A17" s="3" t="s">
        <v>14</v>
      </c>
      <c r="B17" s="3" t="s">
        <v>45</v>
      </c>
      <c r="C17" s="4">
        <v>0.57799999999999996</v>
      </c>
      <c r="D17" s="4">
        <f t="shared" si="0"/>
        <v>0.45247571999999991</v>
      </c>
      <c r="E17" s="4">
        <f t="shared" si="1"/>
        <v>0.70352428</v>
      </c>
      <c r="F17" s="5">
        <v>6.4043000000000003E-2</v>
      </c>
      <c r="G17" s="3">
        <v>9.0244</v>
      </c>
      <c r="H17" s="5">
        <v>1.8074E-19</v>
      </c>
      <c r="I17" s="13">
        <v>7.9200000000000007E-2</v>
      </c>
      <c r="J17" s="5">
        <v>3.7000000000000002E-3</v>
      </c>
      <c r="K17" s="5">
        <v>1.0510999999999999</v>
      </c>
      <c r="L17" s="5">
        <v>9.9000000000000008E-3</v>
      </c>
      <c r="M17" s="5">
        <v>-3.2599E-3</v>
      </c>
      <c r="N17" s="5">
        <v>5.7999999999999996E-3</v>
      </c>
    </row>
    <row r="18" spans="1:14" x14ac:dyDescent="0.2">
      <c r="A18" s="3" t="s">
        <v>14</v>
      </c>
      <c r="B18" s="3" t="s">
        <v>27</v>
      </c>
      <c r="C18" s="4">
        <v>0.62649999999999995</v>
      </c>
      <c r="D18" s="4">
        <f t="shared" si="0"/>
        <v>0.47857487999999992</v>
      </c>
      <c r="E18" s="4">
        <f t="shared" si="1"/>
        <v>0.77442511999999997</v>
      </c>
      <c r="F18" s="5">
        <v>7.5471999999999997E-2</v>
      </c>
      <c r="G18" s="3">
        <v>8.3017000000000003</v>
      </c>
      <c r="H18" s="5">
        <v>1.0260000000000001E-16</v>
      </c>
      <c r="I18" s="13">
        <v>5.9700000000000003E-2</v>
      </c>
      <c r="J18" s="5">
        <v>4.4999999999999997E-3</v>
      </c>
      <c r="K18" s="5">
        <v>1.036</v>
      </c>
      <c r="L18" s="5">
        <v>8.0000000000000002E-3</v>
      </c>
      <c r="M18" s="5">
        <v>-1.6957000000000001E-3</v>
      </c>
      <c r="N18" s="5">
        <v>4.8999999999999998E-3</v>
      </c>
    </row>
    <row r="19" spans="1:14" x14ac:dyDescent="0.2">
      <c r="A19" s="3" t="s">
        <v>14</v>
      </c>
      <c r="B19" s="3" t="s">
        <v>28</v>
      </c>
      <c r="C19" s="4">
        <v>0.15490000000000001</v>
      </c>
      <c r="D19" s="4">
        <f t="shared" si="0"/>
        <v>5.5298680000000003E-2</v>
      </c>
      <c r="E19" s="4">
        <f t="shared" si="1"/>
        <v>0.25450132000000003</v>
      </c>
      <c r="F19" s="5">
        <v>5.0817000000000001E-2</v>
      </c>
      <c r="G19" s="3">
        <v>3.0489000000000002</v>
      </c>
      <c r="H19" s="5">
        <v>2.297E-3</v>
      </c>
      <c r="I19" s="13">
        <v>7.1400000000000005E-2</v>
      </c>
      <c r="J19" s="5">
        <v>2.5999999999999999E-3</v>
      </c>
      <c r="K19" s="5">
        <v>1.0526</v>
      </c>
      <c r="L19" s="5">
        <v>1.01E-2</v>
      </c>
      <c r="M19" s="5">
        <v>-1.6544000000000001E-3</v>
      </c>
      <c r="N19" s="5">
        <v>5.8999999999999999E-3</v>
      </c>
    </row>
    <row r="20" spans="1:14" x14ac:dyDescent="0.2">
      <c r="A20" s="3" t="s">
        <v>14</v>
      </c>
      <c r="B20" s="3" t="s">
        <v>44</v>
      </c>
      <c r="C20" s="4">
        <v>0.42149999999999999</v>
      </c>
      <c r="D20" s="4">
        <f t="shared" si="0"/>
        <v>0.19774639999999999</v>
      </c>
      <c r="E20" s="4">
        <f t="shared" si="1"/>
        <v>0.64525359999999998</v>
      </c>
      <c r="F20" s="5">
        <v>0.11416</v>
      </c>
      <c r="G20" s="3">
        <v>3.6924000000000001</v>
      </c>
      <c r="H20" s="5">
        <v>2.2211E-4</v>
      </c>
      <c r="I20" s="13">
        <v>2.3699999999999999E-2</v>
      </c>
      <c r="J20" s="5">
        <v>4.7000000000000002E-3</v>
      </c>
      <c r="K20" s="5">
        <v>1.0085999999999999</v>
      </c>
      <c r="L20" s="5">
        <v>7.1999999999999998E-3</v>
      </c>
      <c r="M20" s="5">
        <v>9.1757999999999998E-4</v>
      </c>
      <c r="N20" s="5">
        <v>5.0000000000000001E-3</v>
      </c>
    </row>
    <row r="21" spans="1:14" x14ac:dyDescent="0.2">
      <c r="A21" s="3" t="s">
        <v>14</v>
      </c>
      <c r="B21" s="3" t="s">
        <v>29</v>
      </c>
      <c r="C21" s="4">
        <v>0.3614</v>
      </c>
      <c r="D21" s="4">
        <f t="shared" si="0"/>
        <v>0.1640868</v>
      </c>
      <c r="E21" s="4">
        <f t="shared" si="1"/>
        <v>0.55871320000000002</v>
      </c>
      <c r="F21" s="5">
        <v>0.10067</v>
      </c>
      <c r="G21" s="3">
        <v>3.5895999999999999</v>
      </c>
      <c r="H21" s="5">
        <v>3.3115E-4</v>
      </c>
      <c r="I21" s="13">
        <v>2.6100000000000002E-2</v>
      </c>
      <c r="J21" s="5">
        <v>4.8999999999999998E-3</v>
      </c>
      <c r="K21" s="5">
        <v>1.0078</v>
      </c>
      <c r="L21" s="5">
        <v>7.4000000000000003E-3</v>
      </c>
      <c r="M21" s="5">
        <v>2.3121999999999999E-3</v>
      </c>
      <c r="N21" s="5">
        <v>4.7000000000000002E-3</v>
      </c>
    </row>
    <row r="22" spans="1:14" x14ac:dyDescent="0.2">
      <c r="A22" s="3" t="s">
        <v>14</v>
      </c>
      <c r="B22" s="3" t="s">
        <v>30</v>
      </c>
      <c r="C22" s="4">
        <v>0.29370000000000002</v>
      </c>
      <c r="D22" s="4">
        <f t="shared" si="0"/>
        <v>0.20459840000000001</v>
      </c>
      <c r="E22" s="4">
        <f t="shared" si="1"/>
        <v>0.38280160000000002</v>
      </c>
      <c r="F22" s="5">
        <v>4.546E-2</v>
      </c>
      <c r="G22" s="3">
        <v>6.4610000000000003</v>
      </c>
      <c r="H22" s="5">
        <v>1.04E-10</v>
      </c>
      <c r="I22" s="13">
        <v>0.11219999999999999</v>
      </c>
      <c r="J22" s="5">
        <v>3.8999999999999998E-3</v>
      </c>
      <c r="K22" s="5">
        <v>1.0401</v>
      </c>
      <c r="L22" s="5">
        <v>1.1900000000000001E-2</v>
      </c>
      <c r="M22" s="5">
        <v>-2.2588999999999999E-4</v>
      </c>
      <c r="N22" s="5">
        <v>5.8999999999999999E-3</v>
      </c>
    </row>
    <row r="23" spans="1:14" x14ac:dyDescent="0.2">
      <c r="A23" s="3" t="s">
        <v>14</v>
      </c>
      <c r="B23" s="3" t="s">
        <v>31</v>
      </c>
      <c r="C23" s="4">
        <v>-0.1028</v>
      </c>
      <c r="D23" s="4">
        <f t="shared" si="0"/>
        <v>-0.25157967999999997</v>
      </c>
      <c r="E23" s="4">
        <f t="shared" si="1"/>
        <v>4.5979679999999995E-2</v>
      </c>
      <c r="F23" s="5">
        <v>7.5908000000000003E-2</v>
      </c>
      <c r="G23" s="3">
        <v>-1.3536999999999999</v>
      </c>
      <c r="H23" s="5">
        <v>0.17585000000000001</v>
      </c>
      <c r="I23" s="13">
        <v>5.9400000000000001E-2</v>
      </c>
      <c r="J23" s="5">
        <v>4.7000000000000002E-3</v>
      </c>
      <c r="K23" s="5">
        <v>1.0073000000000001</v>
      </c>
      <c r="L23" s="5">
        <v>7.7999999999999996E-3</v>
      </c>
      <c r="M23" s="5">
        <v>-7.1848999999999996E-5</v>
      </c>
      <c r="N23" s="5">
        <v>4.8999999999999998E-3</v>
      </c>
    </row>
    <row r="24" spans="1:14" x14ac:dyDescent="0.2">
      <c r="A24" s="3" t="s">
        <v>14</v>
      </c>
      <c r="B24" s="3" t="s">
        <v>32</v>
      </c>
      <c r="C24" s="4">
        <v>0.42480000000000001</v>
      </c>
      <c r="D24" s="4">
        <f t="shared" si="0"/>
        <v>0.31354844000000004</v>
      </c>
      <c r="E24" s="4">
        <f t="shared" si="1"/>
        <v>0.53605155999999998</v>
      </c>
      <c r="F24" s="5">
        <v>5.6760999999999999E-2</v>
      </c>
      <c r="G24" s="3">
        <v>7.4843000000000002</v>
      </c>
      <c r="H24" s="5">
        <v>7.1953999999999998E-14</v>
      </c>
      <c r="I24" s="13">
        <v>6.1400000000000003E-2</v>
      </c>
      <c r="J24" s="5">
        <v>2.5999999999999999E-3</v>
      </c>
      <c r="K24" s="5">
        <v>1.0132000000000001</v>
      </c>
      <c r="L24" s="5">
        <v>1.15E-2</v>
      </c>
      <c r="M24" s="5">
        <v>-3.6537000000000002E-3</v>
      </c>
      <c r="N24" s="5">
        <v>6.1000000000000004E-3</v>
      </c>
    </row>
    <row r="25" spans="1:14" x14ac:dyDescent="0.2">
      <c r="A25" s="3" t="s">
        <v>14</v>
      </c>
      <c r="B25" s="3" t="s">
        <v>33</v>
      </c>
      <c r="C25" s="4">
        <v>-0.46820000000000001</v>
      </c>
      <c r="D25" s="4">
        <f t="shared" si="0"/>
        <v>-0.62160919999999997</v>
      </c>
      <c r="E25" s="4">
        <f t="shared" si="1"/>
        <v>-0.31479080000000004</v>
      </c>
      <c r="F25" s="5">
        <v>7.8270000000000006E-2</v>
      </c>
      <c r="G25" s="3">
        <v>-5.9817999999999998</v>
      </c>
      <c r="H25" s="5">
        <v>2.2066999999999998E-9</v>
      </c>
      <c r="I25" s="13">
        <v>2.8199999999999999E-2</v>
      </c>
      <c r="J25" s="5">
        <v>2.3E-3</v>
      </c>
      <c r="K25" s="5">
        <v>1.0571999999999999</v>
      </c>
      <c r="L25" s="5">
        <v>8.3999999999999995E-3</v>
      </c>
      <c r="M25" s="5">
        <v>1.8686E-3</v>
      </c>
      <c r="N25" s="5">
        <v>5.1000000000000004E-3</v>
      </c>
    </row>
    <row r="26" spans="1:14" x14ac:dyDescent="0.2">
      <c r="A26" s="3" t="s">
        <v>14</v>
      </c>
      <c r="B26" s="3" t="s">
        <v>34</v>
      </c>
      <c r="C26" s="4">
        <v>-0.33429999999999999</v>
      </c>
      <c r="D26" s="4">
        <f t="shared" si="0"/>
        <v>-0.45977723999999998</v>
      </c>
      <c r="E26" s="4">
        <f t="shared" si="1"/>
        <v>-0.20882275999999997</v>
      </c>
      <c r="F26" s="5">
        <v>6.4019000000000006E-2</v>
      </c>
      <c r="G26" s="3">
        <v>-5.2225999999999999</v>
      </c>
      <c r="H26" s="5">
        <v>1.7639000000000001E-7</v>
      </c>
      <c r="I26" s="13">
        <v>2.24E-2</v>
      </c>
      <c r="J26" s="5">
        <v>1.5E-3</v>
      </c>
      <c r="K26" s="5">
        <v>1.0589999999999999</v>
      </c>
      <c r="L26" s="5">
        <v>1.32E-2</v>
      </c>
      <c r="M26" s="5">
        <v>-1.3105E-2</v>
      </c>
      <c r="N26" s="5">
        <v>5.8999999999999999E-3</v>
      </c>
    </row>
    <row r="27" spans="1:14" x14ac:dyDescent="0.2">
      <c r="A27" s="3" t="s">
        <v>15</v>
      </c>
      <c r="B27" s="3" t="s">
        <v>15</v>
      </c>
      <c r="C27" s="4">
        <v>1</v>
      </c>
      <c r="D27" s="4">
        <f t="shared" si="0"/>
        <v>0.99999996369688005</v>
      </c>
      <c r="E27" s="4">
        <f t="shared" si="1"/>
        <v>1.0000000363031201</v>
      </c>
      <c r="F27" s="5">
        <v>1.8521999999999999E-8</v>
      </c>
      <c r="G27" s="3">
        <v>53989000</v>
      </c>
      <c r="H27" s="5">
        <v>0</v>
      </c>
      <c r="I27" s="13">
        <v>2.4799999999999999E-2</v>
      </c>
      <c r="J27" s="5">
        <v>1.1000000000000001E-3</v>
      </c>
      <c r="K27" s="5">
        <v>1.0067999999999999</v>
      </c>
      <c r="L27" s="5">
        <v>9.4000000000000004E-3</v>
      </c>
      <c r="M27" s="5">
        <v>1.0067999999999999</v>
      </c>
      <c r="N27" s="5">
        <v>9.4000000000000004E-3</v>
      </c>
    </row>
    <row r="28" spans="1:14" x14ac:dyDescent="0.2">
      <c r="A28" s="3" t="s">
        <v>15</v>
      </c>
      <c r="B28" s="3" t="s">
        <v>14</v>
      </c>
      <c r="C28" s="4">
        <v>0.497</v>
      </c>
      <c r="D28" s="4">
        <f t="shared" si="0"/>
        <v>0.39239088</v>
      </c>
      <c r="E28" s="4">
        <f t="shared" si="1"/>
        <v>0.60160912</v>
      </c>
      <c r="F28" s="5">
        <v>5.3372000000000003E-2</v>
      </c>
      <c r="G28" s="3">
        <v>9.3111999999999995</v>
      </c>
      <c r="H28" s="5">
        <v>1.2639E-20</v>
      </c>
      <c r="I28" s="13">
        <v>7.7700000000000005E-2</v>
      </c>
      <c r="J28" s="5">
        <v>1.1900000000000001E-2</v>
      </c>
      <c r="K28" s="5">
        <v>1.0201</v>
      </c>
      <c r="L28" s="5">
        <v>7.0000000000000001E-3</v>
      </c>
      <c r="M28" s="5">
        <v>3.7000000000000002E-3</v>
      </c>
      <c r="N28" s="5">
        <v>5.4999999999999997E-3</v>
      </c>
    </row>
    <row r="29" spans="1:14" x14ac:dyDescent="0.2">
      <c r="A29" s="3" t="s">
        <v>15</v>
      </c>
      <c r="B29" s="3" t="s">
        <v>16</v>
      </c>
      <c r="C29" s="4">
        <v>-0.1976</v>
      </c>
      <c r="D29" s="4">
        <f t="shared" si="0"/>
        <v>-0.26675663999999999</v>
      </c>
      <c r="E29" s="4">
        <f t="shared" si="1"/>
        <v>-0.12844336000000001</v>
      </c>
      <c r="F29" s="5">
        <v>3.5284000000000003E-2</v>
      </c>
      <c r="G29" s="3">
        <v>-5.6005000000000003</v>
      </c>
      <c r="H29" s="5">
        <v>2.1374E-8</v>
      </c>
      <c r="I29" s="13">
        <v>8.3400000000000002E-2</v>
      </c>
      <c r="J29" s="5">
        <v>5.5999999999999999E-3</v>
      </c>
      <c r="K29" s="5">
        <v>1.0085999999999999</v>
      </c>
      <c r="L29" s="5">
        <v>6.7999999999999996E-3</v>
      </c>
      <c r="M29" s="5">
        <v>-5.1000000000000004E-3</v>
      </c>
      <c r="N29" s="5">
        <v>5.5999999999999999E-3</v>
      </c>
    </row>
    <row r="30" spans="1:14" x14ac:dyDescent="0.2">
      <c r="A30" s="3" t="s">
        <v>15</v>
      </c>
      <c r="B30" s="3" t="s">
        <v>42</v>
      </c>
      <c r="C30" s="4">
        <v>2.1999999999999999E-2</v>
      </c>
      <c r="D30" s="4">
        <f t="shared" si="0"/>
        <v>-2.4644079999999999E-2</v>
      </c>
      <c r="E30" s="4">
        <f t="shared" si="1"/>
        <v>6.8644079999999996E-2</v>
      </c>
      <c r="F30" s="5">
        <v>2.3798E-2</v>
      </c>
      <c r="G30" s="3">
        <v>0.92474999999999996</v>
      </c>
      <c r="H30" s="5">
        <v>0.35510000000000003</v>
      </c>
      <c r="I30" s="13">
        <v>0.12659999999999999</v>
      </c>
      <c r="J30" s="5">
        <v>4.4999999999999997E-3</v>
      </c>
      <c r="K30" s="5">
        <v>0.92649999999999999</v>
      </c>
      <c r="L30" s="5">
        <v>1.01E-2</v>
      </c>
      <c r="M30" s="5">
        <v>3.2300000000000002E-2</v>
      </c>
      <c r="N30" s="5">
        <v>6.3E-3</v>
      </c>
    </row>
    <row r="31" spans="1:14" x14ac:dyDescent="0.2">
      <c r="A31" s="3" t="s">
        <v>15</v>
      </c>
      <c r="B31" s="3" t="s">
        <v>17</v>
      </c>
      <c r="C31" s="4">
        <v>0.14080000000000001</v>
      </c>
      <c r="D31" s="4">
        <f t="shared" si="0"/>
        <v>-2.7220999999999967E-2</v>
      </c>
      <c r="E31" s="4">
        <f t="shared" si="1"/>
        <v>0.30882100000000001</v>
      </c>
      <c r="F31" s="5">
        <v>8.5724999999999996E-2</v>
      </c>
      <c r="G31" s="3">
        <v>1.6423000000000001</v>
      </c>
      <c r="H31" s="5">
        <v>0.10052</v>
      </c>
      <c r="I31" s="13">
        <v>1.5E-3</v>
      </c>
      <c r="J31" s="5">
        <v>5.0000000000000001E-4</v>
      </c>
      <c r="K31" s="5">
        <v>1.0182</v>
      </c>
      <c r="L31" s="5">
        <v>1.21E-2</v>
      </c>
      <c r="M31" s="5">
        <v>3.3E-3</v>
      </c>
      <c r="N31" s="5">
        <v>8.3000000000000001E-3</v>
      </c>
    </row>
    <row r="32" spans="1:14" x14ac:dyDescent="0.2">
      <c r="A32" s="3" t="s">
        <v>15</v>
      </c>
      <c r="B32" s="3" t="s">
        <v>18</v>
      </c>
      <c r="C32" s="4">
        <v>6.7299999999999999E-2</v>
      </c>
      <c r="D32" s="4">
        <f t="shared" si="0"/>
        <v>-0.10314356</v>
      </c>
      <c r="E32" s="4">
        <f t="shared" si="1"/>
        <v>0.23774355999999999</v>
      </c>
      <c r="F32" s="5">
        <v>8.6960999999999997E-2</v>
      </c>
      <c r="G32" s="3">
        <v>0.77376</v>
      </c>
      <c r="H32" s="5">
        <v>0.43907000000000002</v>
      </c>
      <c r="I32" s="13">
        <v>8.9999999999999998E-4</v>
      </c>
      <c r="J32" s="5">
        <v>2.9999999999999997E-4</v>
      </c>
      <c r="K32" s="5">
        <v>1.0046999999999999</v>
      </c>
      <c r="L32" s="5">
        <v>5.4000000000000003E-3</v>
      </c>
      <c r="M32" s="5">
        <v>4.3E-3</v>
      </c>
      <c r="N32" s="5">
        <v>5.4999999999999997E-3</v>
      </c>
    </row>
    <row r="33" spans="1:14" x14ac:dyDescent="0.2">
      <c r="A33" s="3" t="s">
        <v>15</v>
      </c>
      <c r="B33" s="3" t="s">
        <v>19</v>
      </c>
      <c r="C33" s="4">
        <v>0.32579999999999998</v>
      </c>
      <c r="D33" s="4">
        <f t="shared" si="0"/>
        <v>0.23709627999999999</v>
      </c>
      <c r="E33" s="4">
        <f t="shared" si="1"/>
        <v>0.41450371999999996</v>
      </c>
      <c r="F33" s="5">
        <v>4.5256999999999999E-2</v>
      </c>
      <c r="G33" s="3">
        <v>7.2</v>
      </c>
      <c r="H33" s="5">
        <v>6.0214E-13</v>
      </c>
      <c r="I33" s="13">
        <v>1.3899999999999999E-2</v>
      </c>
      <c r="J33" s="5">
        <v>1.6999999999999999E-3</v>
      </c>
      <c r="K33" s="5">
        <v>1.0021</v>
      </c>
      <c r="L33" s="5">
        <v>7.4999999999999997E-3</v>
      </c>
      <c r="M33" s="5">
        <v>7.6E-3</v>
      </c>
      <c r="N33" s="5">
        <v>5.7999999999999996E-3</v>
      </c>
    </row>
    <row r="34" spans="1:14" x14ac:dyDescent="0.2">
      <c r="A34" s="3" t="s">
        <v>15</v>
      </c>
      <c r="B34" s="3" t="s">
        <v>20</v>
      </c>
      <c r="C34" s="4">
        <v>0.2369</v>
      </c>
      <c r="D34" s="4">
        <f t="shared" si="0"/>
        <v>0.16494644</v>
      </c>
      <c r="E34" s="4">
        <f t="shared" si="1"/>
        <v>0.30885355999999997</v>
      </c>
      <c r="F34" s="5">
        <v>3.6711000000000001E-2</v>
      </c>
      <c r="G34" s="3">
        <v>6.4535</v>
      </c>
      <c r="H34" s="5">
        <v>1.0932E-10</v>
      </c>
      <c r="I34" s="13">
        <v>1.7299999999999999E-2</v>
      </c>
      <c r="J34" s="5">
        <v>1.8E-3</v>
      </c>
      <c r="K34" s="5">
        <v>1.0115000000000001</v>
      </c>
      <c r="L34" s="5">
        <v>7.7000000000000002E-3</v>
      </c>
      <c r="M34" s="5">
        <v>-4.8999999999999998E-3</v>
      </c>
      <c r="N34" s="5">
        <v>5.4000000000000003E-3</v>
      </c>
    </row>
    <row r="35" spans="1:14" x14ac:dyDescent="0.2">
      <c r="A35" s="3" t="s">
        <v>15</v>
      </c>
      <c r="B35" s="3" t="s">
        <v>21</v>
      </c>
      <c r="C35" s="4">
        <v>0.2036</v>
      </c>
      <c r="D35" s="4">
        <f t="shared" si="0"/>
        <v>8.3783240000000009E-2</v>
      </c>
      <c r="E35" s="4">
        <f t="shared" si="1"/>
        <v>0.32341675999999997</v>
      </c>
      <c r="F35" s="5">
        <v>6.1130999999999998E-2</v>
      </c>
      <c r="G35" s="3">
        <v>3.3308</v>
      </c>
      <c r="H35" s="5">
        <v>8.6589000000000002E-4</v>
      </c>
      <c r="I35" s="13">
        <v>3.7400000000000003E-2</v>
      </c>
      <c r="J35" s="5">
        <v>6.1999999999999998E-3</v>
      </c>
      <c r="K35" s="5">
        <v>1.0475000000000001</v>
      </c>
      <c r="L35" s="5">
        <v>7.7999999999999996E-3</v>
      </c>
      <c r="M35" s="5">
        <v>-1.09E-2</v>
      </c>
      <c r="N35" s="5">
        <v>6.4000000000000003E-3</v>
      </c>
    </row>
    <row r="36" spans="1:14" x14ac:dyDescent="0.2">
      <c r="A36" s="3" t="s">
        <v>15</v>
      </c>
      <c r="B36" s="3" t="s">
        <v>22</v>
      </c>
      <c r="C36" s="4">
        <v>-2.46E-2</v>
      </c>
      <c r="D36" s="4">
        <f t="shared" si="0"/>
        <v>-0.14087308000000001</v>
      </c>
      <c r="E36" s="4">
        <f t="shared" si="1"/>
        <v>9.1673080000000004E-2</v>
      </c>
      <c r="F36" s="5">
        <v>5.9323000000000001E-2</v>
      </c>
      <c r="G36" s="3">
        <v>-0.41487000000000002</v>
      </c>
      <c r="H36" s="5">
        <v>0.67823999999999995</v>
      </c>
      <c r="I36" s="13">
        <v>1.7000000000000001E-2</v>
      </c>
      <c r="J36" s="5">
        <v>2.5999999999999999E-3</v>
      </c>
      <c r="K36" s="5">
        <v>0.97689999999999999</v>
      </c>
      <c r="L36" s="5">
        <v>1.26E-2</v>
      </c>
      <c r="M36" s="5">
        <v>9.7999999999999997E-3</v>
      </c>
      <c r="N36" s="5">
        <v>9.1000000000000004E-3</v>
      </c>
    </row>
    <row r="37" spans="1:14" x14ac:dyDescent="0.2">
      <c r="A37" s="3" t="s">
        <v>15</v>
      </c>
      <c r="B37" s="3" t="s">
        <v>23</v>
      </c>
      <c r="C37" s="4">
        <v>-3.7999999999999999E-2</v>
      </c>
      <c r="D37" s="4">
        <f t="shared" si="0"/>
        <v>-9.8028919999999992E-2</v>
      </c>
      <c r="E37" s="4">
        <f t="shared" si="1"/>
        <v>2.202892E-2</v>
      </c>
      <c r="F37" s="5">
        <v>3.0627000000000001E-2</v>
      </c>
      <c r="G37" s="3">
        <v>-1.2417</v>
      </c>
      <c r="H37" s="5">
        <v>0.21435999999999999</v>
      </c>
      <c r="I37" s="13">
        <v>6.7400000000000002E-2</v>
      </c>
      <c r="J37" s="5">
        <v>2.8E-3</v>
      </c>
      <c r="K37" s="5">
        <v>1.0794999999999999</v>
      </c>
      <c r="L37" s="5">
        <v>1.1299999999999999E-2</v>
      </c>
      <c r="M37" s="5">
        <v>2.64E-2</v>
      </c>
      <c r="N37" s="5">
        <v>7.4999999999999997E-3</v>
      </c>
    </row>
    <row r="38" spans="1:14" x14ac:dyDescent="0.2">
      <c r="A38" s="3" t="s">
        <v>15</v>
      </c>
      <c r="B38" s="3" t="s">
        <v>24</v>
      </c>
      <c r="C38" s="4">
        <v>3.2000000000000002E-3</v>
      </c>
      <c r="D38" s="4">
        <f t="shared" si="0"/>
        <v>-7.5448920000000017E-2</v>
      </c>
      <c r="E38" s="4">
        <f t="shared" si="1"/>
        <v>8.1848920000000006E-2</v>
      </c>
      <c r="F38" s="5">
        <v>4.0127000000000003E-2</v>
      </c>
      <c r="G38" s="3">
        <v>8.0356999999999998E-2</v>
      </c>
      <c r="H38" s="5">
        <v>0.93594999999999995</v>
      </c>
      <c r="I38" s="13">
        <v>2.5899999999999999E-2</v>
      </c>
      <c r="J38" s="5">
        <v>1.9E-3</v>
      </c>
      <c r="K38" s="5">
        <v>1.093</v>
      </c>
      <c r="L38" s="5">
        <v>7.9000000000000008E-3</v>
      </c>
      <c r="M38" s="5">
        <v>3.5799999999999998E-2</v>
      </c>
      <c r="N38" s="5">
        <v>5.7999999999999996E-3</v>
      </c>
    </row>
    <row r="39" spans="1:14" x14ac:dyDescent="0.2">
      <c r="A39" s="3" t="s">
        <v>15</v>
      </c>
      <c r="B39" s="3" t="s">
        <v>25</v>
      </c>
      <c r="C39" s="4">
        <v>5.6099999999999997E-2</v>
      </c>
      <c r="D39" s="4">
        <f t="shared" si="0"/>
        <v>9.6009599999999987E-3</v>
      </c>
      <c r="E39" s="4">
        <f t="shared" si="1"/>
        <v>0.10259904</v>
      </c>
      <c r="F39" s="5">
        <v>2.3723999999999999E-2</v>
      </c>
      <c r="G39" s="3">
        <v>2.3639999999999999</v>
      </c>
      <c r="H39" s="5">
        <v>1.8075999999999998E-2</v>
      </c>
      <c r="I39" s="13">
        <v>6.93E-2</v>
      </c>
      <c r="J39" s="5">
        <v>3.0999999999999999E-3</v>
      </c>
      <c r="K39" s="5">
        <v>1.0881000000000001</v>
      </c>
      <c r="L39" s="5">
        <v>0.01</v>
      </c>
      <c r="M39" s="5">
        <v>3.9800000000000002E-2</v>
      </c>
      <c r="N39" s="5">
        <v>5.5999999999999999E-3</v>
      </c>
    </row>
    <row r="40" spans="1:14" x14ac:dyDescent="0.2">
      <c r="A40" s="3" t="s">
        <v>15</v>
      </c>
      <c r="B40" s="3" t="s">
        <v>26</v>
      </c>
      <c r="C40" s="4">
        <v>0.31269999999999998</v>
      </c>
      <c r="D40" s="4">
        <f t="shared" si="0"/>
        <v>0.24481147999999997</v>
      </c>
      <c r="E40" s="4">
        <f t="shared" si="1"/>
        <v>0.38058851999999999</v>
      </c>
      <c r="F40" s="5">
        <v>3.4637000000000001E-2</v>
      </c>
      <c r="G40" s="3">
        <v>9.0266000000000002</v>
      </c>
      <c r="H40" s="5">
        <v>1.7710000000000001E-19</v>
      </c>
      <c r="I40" s="13">
        <v>3.2199999999999999E-2</v>
      </c>
      <c r="J40" s="5">
        <v>1.6999999999999999E-3</v>
      </c>
      <c r="K40" s="5">
        <v>1.1397999999999999</v>
      </c>
      <c r="L40" s="5">
        <v>8.3999999999999995E-3</v>
      </c>
      <c r="M40" s="5">
        <v>3.32E-2</v>
      </c>
      <c r="N40" s="5">
        <v>6.4999999999999997E-3</v>
      </c>
    </row>
    <row r="41" spans="1:14" x14ac:dyDescent="0.2">
      <c r="A41" s="3" t="s">
        <v>15</v>
      </c>
      <c r="B41" s="3" t="s">
        <v>45</v>
      </c>
      <c r="C41" s="4">
        <v>0.10390000000000001</v>
      </c>
      <c r="D41" s="4">
        <f t="shared" si="0"/>
        <v>4.8069400000000005E-2</v>
      </c>
      <c r="E41" s="4">
        <f t="shared" si="1"/>
        <v>0.1597306</v>
      </c>
      <c r="F41" s="5">
        <v>2.8485E-2</v>
      </c>
      <c r="G41" s="3">
        <v>3.6480000000000001</v>
      </c>
      <c r="H41" s="5">
        <v>2.6427999999999998E-4</v>
      </c>
      <c r="I41" s="13">
        <v>7.9500000000000001E-2</v>
      </c>
      <c r="J41" s="5">
        <v>3.8E-3</v>
      </c>
      <c r="K41" s="5">
        <v>1.0486</v>
      </c>
      <c r="L41" s="5">
        <v>9.2999999999999992E-3</v>
      </c>
      <c r="M41" s="5">
        <v>1.7100000000000001E-2</v>
      </c>
      <c r="N41" s="5">
        <v>6.3E-3</v>
      </c>
    </row>
    <row r="42" spans="1:14" x14ac:dyDescent="0.2">
      <c r="A42" s="3" t="s">
        <v>15</v>
      </c>
      <c r="B42" s="3" t="s">
        <v>27</v>
      </c>
      <c r="C42" s="4">
        <v>0.2306</v>
      </c>
      <c r="D42" s="4">
        <f t="shared" si="0"/>
        <v>0.15834851999999999</v>
      </c>
      <c r="E42" s="4">
        <f t="shared" si="1"/>
        <v>0.30285148000000001</v>
      </c>
      <c r="F42" s="5">
        <v>3.6863E-2</v>
      </c>
      <c r="G42" s="3">
        <v>6.2553999999999998</v>
      </c>
      <c r="H42" s="5">
        <v>3.9648000000000001E-10</v>
      </c>
      <c r="I42" s="13">
        <v>5.91E-2</v>
      </c>
      <c r="J42" s="5">
        <v>4.0000000000000001E-3</v>
      </c>
      <c r="K42" s="5">
        <v>1.0353000000000001</v>
      </c>
      <c r="L42" s="5">
        <v>6.7000000000000002E-3</v>
      </c>
      <c r="M42" s="5">
        <v>2.0500000000000001E-2</v>
      </c>
      <c r="N42" s="5">
        <v>6.0000000000000001E-3</v>
      </c>
    </row>
    <row r="43" spans="1:14" x14ac:dyDescent="0.2">
      <c r="A43" s="3" t="s">
        <v>15</v>
      </c>
      <c r="B43" s="3" t="s">
        <v>28</v>
      </c>
      <c r="C43" s="4">
        <v>7.4999999999999997E-2</v>
      </c>
      <c r="D43" s="4">
        <f t="shared" si="0"/>
        <v>2.7767919999999995E-2</v>
      </c>
      <c r="E43" s="4">
        <f t="shared" si="1"/>
        <v>0.12223207999999999</v>
      </c>
      <c r="F43" s="5">
        <v>2.4098000000000001E-2</v>
      </c>
      <c r="G43" s="3">
        <v>3.1107</v>
      </c>
      <c r="H43" s="5">
        <v>1.8661999999999999E-3</v>
      </c>
      <c r="I43" s="13">
        <v>7.2300000000000003E-2</v>
      </c>
      <c r="J43" s="5">
        <v>2.7000000000000001E-3</v>
      </c>
      <c r="K43" s="5">
        <v>1.0475000000000001</v>
      </c>
      <c r="L43" s="5">
        <v>9.2999999999999992E-3</v>
      </c>
      <c r="M43" s="5">
        <v>1.49E-2</v>
      </c>
      <c r="N43" s="5">
        <v>6.3E-3</v>
      </c>
    </row>
    <row r="44" spans="1:14" x14ac:dyDescent="0.2">
      <c r="A44" s="3" t="s">
        <v>15</v>
      </c>
      <c r="B44" s="3" t="s">
        <v>44</v>
      </c>
      <c r="C44" s="4">
        <v>0.45779999999999998</v>
      </c>
      <c r="D44" s="4">
        <f t="shared" si="0"/>
        <v>0.35068011999999998</v>
      </c>
      <c r="E44" s="4">
        <f t="shared" si="1"/>
        <v>0.56491987999999993</v>
      </c>
      <c r="F44" s="5">
        <v>5.4653E-2</v>
      </c>
      <c r="G44" s="3">
        <v>8.3773</v>
      </c>
      <c r="H44" s="5">
        <v>5.4142999999999999E-17</v>
      </c>
      <c r="I44" s="13">
        <v>2.63E-2</v>
      </c>
      <c r="J44" s="5">
        <v>4.1999999999999997E-3</v>
      </c>
      <c r="K44" s="5">
        <v>1.0034000000000001</v>
      </c>
      <c r="L44" s="5">
        <v>6.6E-3</v>
      </c>
      <c r="M44" s="5">
        <v>4.3700000000000003E-2</v>
      </c>
      <c r="N44" s="5">
        <v>5.4000000000000003E-3</v>
      </c>
    </row>
    <row r="45" spans="1:14" x14ac:dyDescent="0.2">
      <c r="A45" s="3" t="s">
        <v>15</v>
      </c>
      <c r="B45" s="3" t="s">
        <v>29</v>
      </c>
      <c r="C45" s="4">
        <v>0.41470000000000001</v>
      </c>
      <c r="D45" s="4">
        <f t="shared" si="0"/>
        <v>0.30797015999999999</v>
      </c>
      <c r="E45" s="4">
        <f t="shared" si="1"/>
        <v>0.52142984000000003</v>
      </c>
      <c r="F45" s="5">
        <v>5.4454000000000002E-2</v>
      </c>
      <c r="G45" s="3">
        <v>7.6151</v>
      </c>
      <c r="H45" s="5">
        <v>2.6342000000000001E-14</v>
      </c>
      <c r="I45" s="13">
        <v>2.76E-2</v>
      </c>
      <c r="J45" s="5">
        <v>4.7999999999999996E-3</v>
      </c>
      <c r="K45" s="5">
        <v>1.0056</v>
      </c>
      <c r="L45" s="5">
        <v>6.8999999999999999E-3</v>
      </c>
      <c r="M45" s="5">
        <v>3.7900000000000003E-2</v>
      </c>
      <c r="N45" s="5">
        <v>5.4000000000000003E-3</v>
      </c>
    </row>
    <row r="46" spans="1:14" x14ac:dyDescent="0.2">
      <c r="A46" s="3" t="s">
        <v>15</v>
      </c>
      <c r="B46" s="3" t="s">
        <v>30</v>
      </c>
      <c r="C46" s="4">
        <v>-4.4900000000000002E-2</v>
      </c>
      <c r="D46" s="4">
        <f t="shared" si="0"/>
        <v>-9.743976E-2</v>
      </c>
      <c r="E46" s="4">
        <f t="shared" si="1"/>
        <v>7.6397599999999954E-3</v>
      </c>
      <c r="F46" s="5">
        <v>2.6806E-2</v>
      </c>
      <c r="G46" s="3">
        <v>-1.6736</v>
      </c>
      <c r="H46" s="5">
        <v>9.4200000000000006E-2</v>
      </c>
      <c r="I46" s="13">
        <v>0.1149</v>
      </c>
      <c r="J46" s="5">
        <v>5.1000000000000004E-3</v>
      </c>
      <c r="K46" s="5">
        <v>1.0301</v>
      </c>
      <c r="L46" s="5">
        <v>1.32E-2</v>
      </c>
      <c r="M46" s="5">
        <v>-2.87E-2</v>
      </c>
      <c r="N46" s="5">
        <v>7.7000000000000002E-3</v>
      </c>
    </row>
    <row r="47" spans="1:14" x14ac:dyDescent="0.2">
      <c r="A47" s="3" t="s">
        <v>15</v>
      </c>
      <c r="B47" s="3" t="s">
        <v>31</v>
      </c>
      <c r="C47" s="4">
        <v>2.9600000000000001E-2</v>
      </c>
      <c r="D47" s="4">
        <f t="shared" si="0"/>
        <v>-4.2375119999999988E-2</v>
      </c>
      <c r="E47" s="4">
        <f t="shared" si="1"/>
        <v>0.10157511999999999</v>
      </c>
      <c r="F47" s="5">
        <v>3.6721999999999998E-2</v>
      </c>
      <c r="G47" s="3">
        <v>0.80618000000000001</v>
      </c>
      <c r="H47" s="5">
        <v>0.42014000000000001</v>
      </c>
      <c r="I47" s="13">
        <v>6.1899999999999997E-2</v>
      </c>
      <c r="J47" s="5">
        <v>4.7999999999999996E-3</v>
      </c>
      <c r="K47" s="5">
        <v>1.0027999999999999</v>
      </c>
      <c r="L47" s="5">
        <v>7.4000000000000003E-3</v>
      </c>
      <c r="M47" s="5">
        <v>1.55E-2</v>
      </c>
      <c r="N47" s="5">
        <v>5.4000000000000003E-3</v>
      </c>
    </row>
    <row r="48" spans="1:14" x14ac:dyDescent="0.2">
      <c r="A48" s="3" t="s">
        <v>15</v>
      </c>
      <c r="B48" s="3" t="s">
        <v>32</v>
      </c>
      <c r="C48" s="4">
        <v>0.12</v>
      </c>
      <c r="D48" s="4">
        <f t="shared" si="0"/>
        <v>6.5551200000000004E-2</v>
      </c>
      <c r="E48" s="4">
        <f t="shared" si="1"/>
        <v>0.17444879999999999</v>
      </c>
      <c r="F48" s="5">
        <v>2.7779999999999999E-2</v>
      </c>
      <c r="G48" s="3">
        <v>4.3193000000000001</v>
      </c>
      <c r="H48" s="5">
        <v>1.5654E-5</v>
      </c>
      <c r="I48" s="13">
        <v>6.1199999999999997E-2</v>
      </c>
      <c r="J48" s="5">
        <v>2.5999999999999999E-3</v>
      </c>
      <c r="K48" s="5">
        <v>1.0105</v>
      </c>
      <c r="L48" s="5">
        <v>1.04E-2</v>
      </c>
      <c r="M48" s="5">
        <v>2.4E-2</v>
      </c>
      <c r="N48" s="5">
        <v>6.7000000000000002E-3</v>
      </c>
    </row>
    <row r="49" spans="1:14" x14ac:dyDescent="0.2">
      <c r="A49" s="3" t="s">
        <v>15</v>
      </c>
      <c r="B49" s="3" t="s">
        <v>33</v>
      </c>
      <c r="C49" s="4">
        <v>-0.1661</v>
      </c>
      <c r="D49" s="4">
        <f t="shared" si="0"/>
        <v>-0.24165407999999999</v>
      </c>
      <c r="E49" s="4">
        <f t="shared" si="1"/>
        <v>-9.0545920000000002E-2</v>
      </c>
      <c r="F49" s="5">
        <v>3.8547999999999999E-2</v>
      </c>
      <c r="G49" s="3">
        <v>-4.3098999999999998</v>
      </c>
      <c r="H49" s="5">
        <v>1.6334E-5</v>
      </c>
      <c r="I49" s="13">
        <v>2.8899999999999999E-2</v>
      </c>
      <c r="J49" s="5">
        <v>2.5000000000000001E-3</v>
      </c>
      <c r="K49" s="5">
        <v>1.0528999999999999</v>
      </c>
      <c r="L49" s="5">
        <v>8.2000000000000007E-3</v>
      </c>
      <c r="M49" s="5">
        <v>-1.2699999999999999E-2</v>
      </c>
      <c r="N49" s="5">
        <v>6.0000000000000001E-3</v>
      </c>
    </row>
    <row r="50" spans="1:14" x14ac:dyDescent="0.2">
      <c r="A50" s="3" t="s">
        <v>15</v>
      </c>
      <c r="B50" s="3" t="s">
        <v>34</v>
      </c>
      <c r="C50" s="4">
        <v>-2.92E-2</v>
      </c>
      <c r="D50" s="4">
        <f t="shared" si="0"/>
        <v>-8.9958040000000003E-2</v>
      </c>
      <c r="E50" s="4">
        <f t="shared" si="1"/>
        <v>3.1558039999999996E-2</v>
      </c>
      <c r="F50" s="5">
        <v>3.0998999999999999E-2</v>
      </c>
      <c r="G50" s="3">
        <v>-0.94081999999999999</v>
      </c>
      <c r="H50" s="5">
        <v>0.3468</v>
      </c>
      <c r="I50" s="13">
        <v>2.29E-2</v>
      </c>
      <c r="J50" s="5">
        <v>1.5E-3</v>
      </c>
      <c r="K50" s="5">
        <v>1.0536000000000001</v>
      </c>
      <c r="L50" s="5">
        <v>1.23E-2</v>
      </c>
      <c r="M50" s="5">
        <v>-8.5000000000000006E-3</v>
      </c>
      <c r="N50" s="5">
        <v>5.5999999999999999E-3</v>
      </c>
    </row>
    <row r="51" spans="1:14" x14ac:dyDescent="0.2">
      <c r="A51" s="3" t="s">
        <v>16</v>
      </c>
      <c r="B51" s="3" t="s">
        <v>16</v>
      </c>
      <c r="C51" s="4">
        <v>1</v>
      </c>
      <c r="D51" s="4">
        <f t="shared" si="0"/>
        <v>0.99999999236442805</v>
      </c>
      <c r="E51" s="4">
        <f t="shared" si="1"/>
        <v>1.000000007635572</v>
      </c>
      <c r="F51" s="5">
        <v>3.8957000000000001E-9</v>
      </c>
      <c r="G51" s="3">
        <v>256690000</v>
      </c>
      <c r="H51" s="5">
        <v>0</v>
      </c>
      <c r="I51" s="13">
        <v>8.3199999999999996E-2</v>
      </c>
      <c r="J51" s="5">
        <v>5.5999999999999999E-3</v>
      </c>
      <c r="K51" s="5">
        <v>1.0088999999999999</v>
      </c>
      <c r="L51" s="5">
        <v>6.7000000000000002E-3</v>
      </c>
      <c r="M51" s="5">
        <v>1.0088999999999999</v>
      </c>
      <c r="N51" s="5">
        <v>6.7000000000000002E-3</v>
      </c>
    </row>
    <row r="52" spans="1:14" x14ac:dyDescent="0.2">
      <c r="A52" s="3" t="s">
        <v>16</v>
      </c>
      <c r="B52" s="3" t="s">
        <v>15</v>
      </c>
      <c r="C52" s="4">
        <v>-0.1976</v>
      </c>
      <c r="D52" s="4">
        <f t="shared" si="0"/>
        <v>-0.26675663999999999</v>
      </c>
      <c r="E52" s="4">
        <f t="shared" si="1"/>
        <v>-0.12844336000000001</v>
      </c>
      <c r="F52" s="5">
        <v>3.5284000000000003E-2</v>
      </c>
      <c r="G52" s="3">
        <v>-5.6005000000000003</v>
      </c>
      <c r="H52" s="5">
        <v>2.1374E-8</v>
      </c>
      <c r="I52" s="13">
        <v>2.4899999999999999E-2</v>
      </c>
      <c r="J52" s="5">
        <v>1.1000000000000001E-3</v>
      </c>
      <c r="K52" s="5">
        <v>1.0058</v>
      </c>
      <c r="L52" s="5">
        <v>9.4000000000000004E-3</v>
      </c>
      <c r="M52" s="5">
        <v>-5.1000000000000004E-3</v>
      </c>
      <c r="N52" s="5">
        <v>5.5999999999999999E-3</v>
      </c>
    </row>
    <row r="53" spans="1:14" x14ac:dyDescent="0.2">
      <c r="A53" s="3" t="s">
        <v>16</v>
      </c>
      <c r="B53" s="3" t="s">
        <v>14</v>
      </c>
      <c r="C53" s="4">
        <v>-0.4395</v>
      </c>
      <c r="D53" s="4">
        <f t="shared" si="0"/>
        <v>-0.58321895999999995</v>
      </c>
      <c r="E53" s="4">
        <f t="shared" si="1"/>
        <v>-0.29578104</v>
      </c>
      <c r="F53" s="5">
        <v>7.3326000000000002E-2</v>
      </c>
      <c r="G53" s="3">
        <v>-5.9932999999999996</v>
      </c>
      <c r="H53" s="5">
        <v>2.0557999999999999E-9</v>
      </c>
      <c r="I53" s="13">
        <v>7.7600000000000002E-2</v>
      </c>
      <c r="J53" s="5">
        <v>1.2200000000000001E-2</v>
      </c>
      <c r="K53" s="5">
        <v>1.0201</v>
      </c>
      <c r="L53" s="5">
        <v>7.1999999999999998E-3</v>
      </c>
      <c r="M53" s="5">
        <v>2.7000000000000001E-3</v>
      </c>
      <c r="N53" s="5">
        <v>5.7000000000000002E-3</v>
      </c>
    </row>
    <row r="54" spans="1:14" x14ac:dyDescent="0.2">
      <c r="A54" s="3" t="s">
        <v>16</v>
      </c>
      <c r="B54" s="3" t="s">
        <v>42</v>
      </c>
      <c r="C54" s="4">
        <v>0.76359999999999995</v>
      </c>
      <c r="D54" s="4">
        <f t="shared" si="0"/>
        <v>0.71074271999999994</v>
      </c>
      <c r="E54" s="4">
        <f t="shared" si="1"/>
        <v>0.81645727999999995</v>
      </c>
      <c r="F54" s="5">
        <v>2.6967999999999999E-2</v>
      </c>
      <c r="G54" s="3">
        <v>28.314</v>
      </c>
      <c r="H54" s="5">
        <v>2.3479999999999998E-176</v>
      </c>
      <c r="I54" s="13">
        <v>0.12670000000000001</v>
      </c>
      <c r="J54" s="5">
        <v>4.5999999999999999E-3</v>
      </c>
      <c r="K54" s="5">
        <v>0.9274</v>
      </c>
      <c r="L54" s="5">
        <v>1.01E-2</v>
      </c>
      <c r="M54" s="5">
        <v>3.2800000000000003E-2</v>
      </c>
      <c r="N54" s="5">
        <v>6.1000000000000004E-3</v>
      </c>
    </row>
    <row r="55" spans="1:14" x14ac:dyDescent="0.2">
      <c r="A55" s="3" t="s">
        <v>16</v>
      </c>
      <c r="B55" s="3" t="s">
        <v>17</v>
      </c>
      <c r="C55" s="4">
        <v>-0.48749999999999999</v>
      </c>
      <c r="D55" s="4">
        <f t="shared" si="0"/>
        <v>-0.75529479999999993</v>
      </c>
      <c r="E55" s="4">
        <f t="shared" si="1"/>
        <v>-0.21970519999999999</v>
      </c>
      <c r="F55" s="5">
        <v>0.13663</v>
      </c>
      <c r="G55" s="3">
        <v>-3.5682999999999998</v>
      </c>
      <c r="H55" s="5">
        <v>3.5929000000000001E-4</v>
      </c>
      <c r="I55" s="13">
        <v>1.5E-3</v>
      </c>
      <c r="J55" s="5">
        <v>5.0000000000000001E-4</v>
      </c>
      <c r="K55" s="5">
        <v>1.0205</v>
      </c>
      <c r="L55" s="5">
        <v>1.21E-2</v>
      </c>
      <c r="M55" s="5">
        <v>2.3E-3</v>
      </c>
      <c r="N55" s="5">
        <v>7.4999999999999997E-3</v>
      </c>
    </row>
    <row r="56" spans="1:14" x14ac:dyDescent="0.2">
      <c r="A56" s="3" t="s">
        <v>16</v>
      </c>
      <c r="B56" s="3" t="s">
        <v>18</v>
      </c>
      <c r="C56" s="4">
        <v>-0.27800000000000002</v>
      </c>
      <c r="D56" s="4">
        <f t="shared" si="0"/>
        <v>-0.52494039999999997</v>
      </c>
      <c r="E56" s="4">
        <f t="shared" si="1"/>
        <v>-3.1059600000000048E-2</v>
      </c>
      <c r="F56" s="5">
        <v>0.12598999999999999</v>
      </c>
      <c r="G56" s="3">
        <v>-2.2069000000000001</v>
      </c>
      <c r="H56" s="5">
        <v>2.7323E-2</v>
      </c>
      <c r="I56" s="13">
        <v>8.9999999999999998E-4</v>
      </c>
      <c r="J56" s="5">
        <v>2.9999999999999997E-4</v>
      </c>
      <c r="K56" s="5">
        <v>1.0059</v>
      </c>
      <c r="L56" s="5">
        <v>5.4000000000000003E-3</v>
      </c>
      <c r="M56" s="5">
        <v>-1.5E-3</v>
      </c>
      <c r="N56" s="5">
        <v>5.0000000000000001E-3</v>
      </c>
    </row>
    <row r="57" spans="1:14" x14ac:dyDescent="0.2">
      <c r="A57" s="3" t="s">
        <v>16</v>
      </c>
      <c r="B57" s="3" t="s">
        <v>19</v>
      </c>
      <c r="C57" s="4">
        <v>-0.41439999999999999</v>
      </c>
      <c r="D57" s="4">
        <f t="shared" si="0"/>
        <v>-0.54237036000000005</v>
      </c>
      <c r="E57" s="4">
        <f t="shared" si="1"/>
        <v>-0.28642963999999999</v>
      </c>
      <c r="F57" s="5">
        <v>6.5291000000000002E-2</v>
      </c>
      <c r="G57" s="3">
        <v>-6.3467000000000002</v>
      </c>
      <c r="H57" s="5">
        <v>2.1995E-10</v>
      </c>
      <c r="I57" s="13">
        <v>1.3899999999999999E-2</v>
      </c>
      <c r="J57" s="5">
        <v>1.6000000000000001E-3</v>
      </c>
      <c r="K57" s="5">
        <v>1.0023</v>
      </c>
      <c r="L57" s="5">
        <v>7.4000000000000003E-3</v>
      </c>
      <c r="M57" s="5">
        <v>-2.2700000000000001E-2</v>
      </c>
      <c r="N57" s="5">
        <v>5.1999999999999998E-3</v>
      </c>
    </row>
    <row r="58" spans="1:14" x14ac:dyDescent="0.2">
      <c r="A58" s="3" t="s">
        <v>16</v>
      </c>
      <c r="B58" s="3" t="s">
        <v>20</v>
      </c>
      <c r="C58" s="4">
        <v>-0.51049999999999995</v>
      </c>
      <c r="D58" s="4">
        <f t="shared" si="0"/>
        <v>-0.61235531999999993</v>
      </c>
      <c r="E58" s="4">
        <f t="shared" si="1"/>
        <v>-0.40864467999999998</v>
      </c>
      <c r="F58" s="5">
        <v>5.1966999999999999E-2</v>
      </c>
      <c r="G58" s="3">
        <v>-9.8231999999999999</v>
      </c>
      <c r="H58" s="5">
        <v>8.9500999999999996E-23</v>
      </c>
      <c r="I58" s="13">
        <v>1.7399999999999999E-2</v>
      </c>
      <c r="J58" s="5">
        <v>1.8E-3</v>
      </c>
      <c r="K58" s="5">
        <v>1.0112000000000001</v>
      </c>
      <c r="L58" s="5">
        <v>7.7000000000000002E-3</v>
      </c>
      <c r="M58" s="5">
        <v>-2.0500000000000001E-2</v>
      </c>
      <c r="N58" s="5">
        <v>5.1000000000000004E-3</v>
      </c>
    </row>
    <row r="59" spans="1:14" x14ac:dyDescent="0.2">
      <c r="A59" s="3" t="s">
        <v>16</v>
      </c>
      <c r="B59" s="3" t="s">
        <v>21</v>
      </c>
      <c r="C59" s="4">
        <v>-0.27910000000000001</v>
      </c>
      <c r="D59" s="4">
        <f t="shared" si="0"/>
        <v>-0.43890664000000001</v>
      </c>
      <c r="E59" s="4">
        <f t="shared" si="1"/>
        <v>-0.11929336000000001</v>
      </c>
      <c r="F59" s="5">
        <v>8.1533999999999995E-2</v>
      </c>
      <c r="G59" s="3">
        <v>-3.4230999999999998</v>
      </c>
      <c r="H59" s="5">
        <v>6.1912999999999996E-4</v>
      </c>
      <c r="I59" s="13">
        <v>3.8100000000000002E-2</v>
      </c>
      <c r="J59" s="5">
        <v>6.1999999999999998E-3</v>
      </c>
      <c r="K59" s="5">
        <v>1.0467</v>
      </c>
      <c r="L59" s="5">
        <v>7.9000000000000008E-3</v>
      </c>
      <c r="M59" s="5">
        <v>3.2000000000000002E-3</v>
      </c>
      <c r="N59" s="5">
        <v>6.4000000000000003E-3</v>
      </c>
    </row>
    <row r="60" spans="1:14" x14ac:dyDescent="0.2">
      <c r="A60" s="3" t="s">
        <v>16</v>
      </c>
      <c r="B60" s="3" t="s">
        <v>22</v>
      </c>
      <c r="C60" s="4">
        <v>2.9700000000000001E-2</v>
      </c>
      <c r="D60" s="4">
        <f t="shared" si="0"/>
        <v>-0.12006556000000002</v>
      </c>
      <c r="E60" s="4">
        <f t="shared" si="1"/>
        <v>0.17946556000000002</v>
      </c>
      <c r="F60" s="5">
        <v>7.6411000000000007E-2</v>
      </c>
      <c r="G60" s="3">
        <v>0.38884999999999997</v>
      </c>
      <c r="H60" s="5">
        <v>0.69738999999999995</v>
      </c>
      <c r="I60" s="13">
        <v>1.72E-2</v>
      </c>
      <c r="J60" s="5">
        <v>2.5999999999999999E-3</v>
      </c>
      <c r="K60" s="5">
        <v>0.97589999999999999</v>
      </c>
      <c r="L60" s="5">
        <v>1.23E-2</v>
      </c>
      <c r="M60" s="5">
        <v>1.2999999999999999E-2</v>
      </c>
      <c r="N60" s="5">
        <v>9.4999999999999998E-3</v>
      </c>
    </row>
    <row r="61" spans="1:14" x14ac:dyDescent="0.2">
      <c r="A61" s="3" t="s">
        <v>16</v>
      </c>
      <c r="B61" s="3" t="s">
        <v>23</v>
      </c>
      <c r="C61" s="4">
        <v>0.59379999999999999</v>
      </c>
      <c r="D61" s="4">
        <f t="shared" si="0"/>
        <v>0.53199335999999997</v>
      </c>
      <c r="E61" s="4">
        <f t="shared" si="1"/>
        <v>0.65560664000000002</v>
      </c>
      <c r="F61" s="5">
        <v>3.1534E-2</v>
      </c>
      <c r="G61" s="3">
        <v>18.829999999999998</v>
      </c>
      <c r="H61" s="5">
        <v>4.2845000000000003E-79</v>
      </c>
      <c r="I61" s="13">
        <v>6.7299999999999999E-2</v>
      </c>
      <c r="J61" s="5">
        <v>2.8E-3</v>
      </c>
      <c r="K61" s="5">
        <v>1.0807</v>
      </c>
      <c r="L61" s="5">
        <v>1.18E-2</v>
      </c>
      <c r="M61" s="5">
        <v>4.8000000000000001E-2</v>
      </c>
      <c r="N61" s="5">
        <v>5.7999999999999996E-3</v>
      </c>
    </row>
    <row r="62" spans="1:14" x14ac:dyDescent="0.2">
      <c r="A62" s="3" t="s">
        <v>16</v>
      </c>
      <c r="B62" s="3" t="s">
        <v>24</v>
      </c>
      <c r="C62" s="4">
        <v>0.39929999999999999</v>
      </c>
      <c r="D62" s="4">
        <f t="shared" si="0"/>
        <v>0.3111196</v>
      </c>
      <c r="E62" s="4">
        <f t="shared" si="1"/>
        <v>0.48748039999999998</v>
      </c>
      <c r="F62" s="5">
        <v>4.4990000000000002E-2</v>
      </c>
      <c r="G62" s="3">
        <v>8.8762000000000008</v>
      </c>
      <c r="H62" s="5">
        <v>6.9172000000000001E-19</v>
      </c>
      <c r="I62" s="13">
        <v>2.5999999999999999E-2</v>
      </c>
      <c r="J62" s="5">
        <v>1.9E-3</v>
      </c>
      <c r="K62" s="5">
        <v>1.093</v>
      </c>
      <c r="L62" s="5">
        <v>8.0000000000000002E-3</v>
      </c>
      <c r="M62" s="5">
        <v>1.7000000000000001E-2</v>
      </c>
      <c r="N62" s="5">
        <v>5.4000000000000003E-3</v>
      </c>
    </row>
    <row r="63" spans="1:14" x14ac:dyDescent="0.2">
      <c r="A63" s="3" t="s">
        <v>16</v>
      </c>
      <c r="B63" s="3" t="s">
        <v>25</v>
      </c>
      <c r="C63" s="4">
        <v>0.69350000000000001</v>
      </c>
      <c r="D63" s="4">
        <f t="shared" si="0"/>
        <v>0.62735196000000004</v>
      </c>
      <c r="E63" s="4">
        <f t="shared" si="1"/>
        <v>0.75964803999999997</v>
      </c>
      <c r="F63" s="5">
        <v>3.3749000000000001E-2</v>
      </c>
      <c r="G63" s="3">
        <v>20.547999999999998</v>
      </c>
      <c r="H63" s="5">
        <v>7.9570999999999996E-94</v>
      </c>
      <c r="I63" s="13">
        <v>6.9199999999999998E-2</v>
      </c>
      <c r="J63" s="5">
        <v>3.0999999999999999E-3</v>
      </c>
      <c r="K63" s="5">
        <v>1.0899000000000001</v>
      </c>
      <c r="L63" s="5">
        <v>9.9000000000000008E-3</v>
      </c>
      <c r="M63" s="5">
        <v>7.4099999999999999E-2</v>
      </c>
      <c r="N63" s="5">
        <v>6.4000000000000003E-3</v>
      </c>
    </row>
    <row r="64" spans="1:14" x14ac:dyDescent="0.2">
      <c r="A64" s="3" t="s">
        <v>16</v>
      </c>
      <c r="B64" s="3" t="s">
        <v>26</v>
      </c>
      <c r="C64" s="4">
        <v>-0.3821</v>
      </c>
      <c r="D64" s="4">
        <f t="shared" si="0"/>
        <v>-0.47198560000000001</v>
      </c>
      <c r="E64" s="4">
        <f t="shared" si="1"/>
        <v>-0.29221439999999999</v>
      </c>
      <c r="F64" s="5">
        <v>4.5859999999999998E-2</v>
      </c>
      <c r="G64" s="3">
        <v>-8.3324999999999996</v>
      </c>
      <c r="H64" s="5">
        <v>7.9145999999999995E-17</v>
      </c>
      <c r="I64" s="13">
        <v>3.27E-2</v>
      </c>
      <c r="J64" s="5">
        <v>1.6999999999999999E-3</v>
      </c>
      <c r="K64" s="5">
        <v>1.1355999999999999</v>
      </c>
      <c r="L64" s="5">
        <v>8.3999999999999995E-3</v>
      </c>
      <c r="M64" s="5">
        <v>-4.0300000000000002E-2</v>
      </c>
      <c r="N64" s="5">
        <v>6.0000000000000001E-3</v>
      </c>
    </row>
    <row r="65" spans="1:14" x14ac:dyDescent="0.2">
      <c r="A65" s="3" t="s">
        <v>16</v>
      </c>
      <c r="B65" s="3" t="s">
        <v>45</v>
      </c>
      <c r="C65" s="4">
        <v>-0.77680000000000005</v>
      </c>
      <c r="D65" s="4">
        <f t="shared" si="0"/>
        <v>-0.84407112000000006</v>
      </c>
      <c r="E65" s="4">
        <f t="shared" si="1"/>
        <v>-0.70952888000000003</v>
      </c>
      <c r="F65" s="5">
        <v>3.4321999999999998E-2</v>
      </c>
      <c r="G65" s="3">
        <v>-22.634</v>
      </c>
      <c r="H65" s="5">
        <v>2.0110999999999999E-113</v>
      </c>
      <c r="I65" s="13">
        <v>7.9799999999999996E-2</v>
      </c>
      <c r="J65" s="5">
        <v>3.8999999999999998E-3</v>
      </c>
      <c r="K65" s="5">
        <v>1.0468</v>
      </c>
      <c r="L65" s="5">
        <v>9.1999999999999998E-3</v>
      </c>
      <c r="M65" s="5">
        <v>-7.0199999999999999E-2</v>
      </c>
      <c r="N65" s="5">
        <v>6.1000000000000004E-3</v>
      </c>
    </row>
    <row r="66" spans="1:14" x14ac:dyDescent="0.2">
      <c r="A66" s="3" t="s">
        <v>16</v>
      </c>
      <c r="B66" s="3" t="s">
        <v>27</v>
      </c>
      <c r="C66" s="4">
        <v>-0.65110000000000001</v>
      </c>
      <c r="D66" s="4">
        <f t="shared" si="0"/>
        <v>-0.73484687999999998</v>
      </c>
      <c r="E66" s="4">
        <f t="shared" si="1"/>
        <v>-0.56735312000000004</v>
      </c>
      <c r="F66" s="5">
        <v>4.2728000000000002E-2</v>
      </c>
      <c r="G66" s="3">
        <v>-15.238</v>
      </c>
      <c r="H66" s="5">
        <v>1.9885000000000001E-52</v>
      </c>
      <c r="I66" s="13">
        <v>5.8799999999999998E-2</v>
      </c>
      <c r="J66" s="5">
        <v>4.0000000000000001E-3</v>
      </c>
      <c r="K66" s="5">
        <v>1.0366</v>
      </c>
      <c r="L66" s="5">
        <v>6.6E-3</v>
      </c>
      <c r="M66" s="5">
        <v>-0.1085</v>
      </c>
      <c r="N66" s="5">
        <v>5.3E-3</v>
      </c>
    </row>
    <row r="67" spans="1:14" x14ac:dyDescent="0.2">
      <c r="A67" s="3" t="s">
        <v>16</v>
      </c>
      <c r="B67" s="3" t="s">
        <v>28</v>
      </c>
      <c r="C67" s="4">
        <v>0.1087</v>
      </c>
      <c r="D67" s="4">
        <f t="shared" si="0"/>
        <v>4.7373560000000009E-2</v>
      </c>
      <c r="E67" s="4">
        <f t="shared" si="1"/>
        <v>0.17002644</v>
      </c>
      <c r="F67" s="5">
        <v>3.1288999999999997E-2</v>
      </c>
      <c r="G67" s="3">
        <v>3.4735999999999998</v>
      </c>
      <c r="H67" s="5">
        <v>5.1345999999999998E-4</v>
      </c>
      <c r="I67" s="13">
        <v>7.2499999999999995E-2</v>
      </c>
      <c r="J67" s="5">
        <v>2.8E-3</v>
      </c>
      <c r="K67" s="5">
        <v>1.0467</v>
      </c>
      <c r="L67" s="5">
        <v>9.4999999999999998E-3</v>
      </c>
      <c r="M67" s="5">
        <v>7.4000000000000003E-3</v>
      </c>
      <c r="N67" s="5">
        <v>5.7999999999999996E-3</v>
      </c>
    </row>
    <row r="68" spans="1:14" x14ac:dyDescent="0.2">
      <c r="A68" s="3" t="s">
        <v>16</v>
      </c>
      <c r="B68" s="3" t="s">
        <v>44</v>
      </c>
      <c r="C68" s="4">
        <v>-0.2893</v>
      </c>
      <c r="D68" s="4">
        <f t="shared" ref="D68:D131" si="2">C68-1.96*F68</f>
        <v>-0.42718208000000002</v>
      </c>
      <c r="E68" s="4">
        <f t="shared" ref="E68:E131" si="3">C68+1.96*F68</f>
        <v>-0.15141792000000001</v>
      </c>
      <c r="F68" s="5">
        <v>7.0347999999999994E-2</v>
      </c>
      <c r="G68" s="3">
        <v>-4.1119000000000003</v>
      </c>
      <c r="H68" s="5">
        <v>3.9239999999999997E-5</v>
      </c>
      <c r="I68" s="13">
        <v>2.6100000000000002E-2</v>
      </c>
      <c r="J68" s="5">
        <v>4.1999999999999997E-3</v>
      </c>
      <c r="K68" s="5">
        <v>1.0038</v>
      </c>
      <c r="L68" s="5">
        <v>6.6E-3</v>
      </c>
      <c r="M68" s="5">
        <v>1.37E-2</v>
      </c>
      <c r="N68" s="5">
        <v>4.7000000000000002E-3</v>
      </c>
    </row>
    <row r="69" spans="1:14" x14ac:dyDescent="0.2">
      <c r="A69" s="3" t="s">
        <v>16</v>
      </c>
      <c r="B69" s="3" t="s">
        <v>29</v>
      </c>
      <c r="C69" s="4">
        <v>0.17780000000000001</v>
      </c>
      <c r="D69" s="4">
        <f t="shared" si="2"/>
        <v>3.925544000000003E-2</v>
      </c>
      <c r="E69" s="4">
        <f t="shared" si="3"/>
        <v>0.31634456</v>
      </c>
      <c r="F69" s="5">
        <v>7.0685999999999999E-2</v>
      </c>
      <c r="G69" s="3">
        <v>2.5152000000000001</v>
      </c>
      <c r="H69" s="5">
        <v>1.1897E-2</v>
      </c>
      <c r="I69" s="13">
        <v>2.76E-2</v>
      </c>
      <c r="J69" s="5">
        <v>4.7000000000000002E-3</v>
      </c>
      <c r="K69" s="5">
        <v>1.0057</v>
      </c>
      <c r="L69" s="5">
        <v>6.8999999999999999E-3</v>
      </c>
      <c r="M69" s="5">
        <v>6.7000000000000002E-3</v>
      </c>
      <c r="N69" s="5">
        <v>4.4000000000000003E-3</v>
      </c>
    </row>
    <row r="70" spans="1:14" x14ac:dyDescent="0.2">
      <c r="A70" s="3" t="s">
        <v>16</v>
      </c>
      <c r="B70" s="3" t="s">
        <v>30</v>
      </c>
      <c r="C70" s="4">
        <v>-0.14979999999999999</v>
      </c>
      <c r="D70" s="4">
        <f t="shared" si="2"/>
        <v>-0.23384479999999999</v>
      </c>
      <c r="E70" s="4">
        <f t="shared" si="3"/>
        <v>-6.5755199999999986E-2</v>
      </c>
      <c r="F70" s="5">
        <v>4.2880000000000001E-2</v>
      </c>
      <c r="G70" s="3">
        <v>-3.4929999999999999</v>
      </c>
      <c r="H70" s="5">
        <v>4.7754999999999998E-4</v>
      </c>
      <c r="I70" s="13">
        <v>0.1147</v>
      </c>
      <c r="J70" s="5">
        <v>5.1000000000000004E-3</v>
      </c>
      <c r="K70" s="5">
        <v>1.0315000000000001</v>
      </c>
      <c r="L70" s="5">
        <v>1.3299999999999999E-2</v>
      </c>
      <c r="M70" s="5">
        <v>-3.0700000000000002E-2</v>
      </c>
      <c r="N70" s="5">
        <v>7.0000000000000001E-3</v>
      </c>
    </row>
    <row r="71" spans="1:14" x14ac:dyDescent="0.2">
      <c r="A71" s="3" t="s">
        <v>16</v>
      </c>
      <c r="B71" s="3" t="s">
        <v>31</v>
      </c>
      <c r="C71" s="4">
        <v>-0.16819999999999999</v>
      </c>
      <c r="D71" s="4">
        <f t="shared" si="2"/>
        <v>-0.27263272</v>
      </c>
      <c r="E71" s="4">
        <f t="shared" si="3"/>
        <v>-6.3767279999999982E-2</v>
      </c>
      <c r="F71" s="5">
        <v>5.3282000000000003E-2</v>
      </c>
      <c r="G71" s="3">
        <v>-3.1570999999999998</v>
      </c>
      <c r="H71" s="5">
        <v>1.5934E-3</v>
      </c>
      <c r="I71" s="13">
        <v>6.2100000000000002E-2</v>
      </c>
      <c r="J71" s="5">
        <v>4.7999999999999996E-3</v>
      </c>
      <c r="K71" s="5">
        <v>1.0021</v>
      </c>
      <c r="L71" s="5">
        <v>7.4999999999999997E-3</v>
      </c>
      <c r="M71" s="5">
        <v>-5.3E-3</v>
      </c>
      <c r="N71" s="5">
        <v>5.1999999999999998E-3</v>
      </c>
    </row>
    <row r="72" spans="1:14" x14ac:dyDescent="0.2">
      <c r="A72" s="3" t="s">
        <v>16</v>
      </c>
      <c r="B72" s="3" t="s">
        <v>32</v>
      </c>
      <c r="C72" s="4">
        <v>-0.1174</v>
      </c>
      <c r="D72" s="4">
        <f t="shared" si="2"/>
        <v>-0.18688788000000001</v>
      </c>
      <c r="E72" s="4">
        <f t="shared" si="3"/>
        <v>-4.7912120000000002E-2</v>
      </c>
      <c r="F72" s="5">
        <v>3.5452999999999998E-2</v>
      </c>
      <c r="G72" s="3">
        <v>-3.3107000000000002</v>
      </c>
      <c r="H72" s="5">
        <v>9.3046000000000003E-4</v>
      </c>
      <c r="I72" s="13">
        <v>6.0999999999999999E-2</v>
      </c>
      <c r="J72" s="5">
        <v>2.5999999999999999E-3</v>
      </c>
      <c r="K72" s="5">
        <v>1.0124</v>
      </c>
      <c r="L72" s="5">
        <v>1.0500000000000001E-2</v>
      </c>
      <c r="M72" s="5">
        <v>-1.34E-2</v>
      </c>
      <c r="N72" s="5">
        <v>6.4000000000000003E-3</v>
      </c>
    </row>
    <row r="73" spans="1:14" x14ac:dyDescent="0.2">
      <c r="A73" s="3" t="s">
        <v>16</v>
      </c>
      <c r="B73" s="3" t="s">
        <v>33</v>
      </c>
      <c r="C73" s="4">
        <v>0.2414</v>
      </c>
      <c r="D73" s="4">
        <f t="shared" si="2"/>
        <v>0.14133808</v>
      </c>
      <c r="E73" s="4">
        <f t="shared" si="3"/>
        <v>0.34146191999999997</v>
      </c>
      <c r="F73" s="5">
        <v>5.1052E-2</v>
      </c>
      <c r="G73" s="3">
        <v>4.7279</v>
      </c>
      <c r="H73" s="5">
        <v>2.2686000000000002E-6</v>
      </c>
      <c r="I73" s="13">
        <v>2.9000000000000001E-2</v>
      </c>
      <c r="J73" s="5">
        <v>2.3999999999999998E-3</v>
      </c>
      <c r="K73" s="5">
        <v>1.0522</v>
      </c>
      <c r="L73" s="5">
        <v>8.0000000000000002E-3</v>
      </c>
      <c r="M73" s="5">
        <v>1.9699999999999999E-2</v>
      </c>
      <c r="N73" s="5">
        <v>5.1000000000000004E-3</v>
      </c>
    </row>
    <row r="74" spans="1:14" x14ac:dyDescent="0.2">
      <c r="A74" s="3" t="s">
        <v>16</v>
      </c>
      <c r="B74" s="3" t="s">
        <v>34</v>
      </c>
      <c r="C74" s="4">
        <v>0.3836</v>
      </c>
      <c r="D74" s="4">
        <f t="shared" si="2"/>
        <v>0.30141523999999997</v>
      </c>
      <c r="E74" s="4">
        <f t="shared" si="3"/>
        <v>0.46578476000000002</v>
      </c>
      <c r="F74" s="5">
        <v>4.1931000000000003E-2</v>
      </c>
      <c r="G74" s="3">
        <v>9.1487999999999996</v>
      </c>
      <c r="H74" s="5">
        <v>5.7549999999999997E-20</v>
      </c>
      <c r="I74" s="13">
        <v>2.3E-2</v>
      </c>
      <c r="J74" s="5">
        <v>1.5E-3</v>
      </c>
      <c r="K74" s="5">
        <v>1.0537000000000001</v>
      </c>
      <c r="L74" s="5">
        <v>1.26E-2</v>
      </c>
      <c r="M74" s="5">
        <v>3.2199999999999999E-2</v>
      </c>
      <c r="N74" s="5">
        <v>5.5999999999999999E-3</v>
      </c>
    </row>
    <row r="75" spans="1:14" x14ac:dyDescent="0.2">
      <c r="A75" s="3" t="s">
        <v>42</v>
      </c>
      <c r="B75" s="3" t="s">
        <v>42</v>
      </c>
      <c r="C75" s="4">
        <v>1</v>
      </c>
      <c r="D75" s="4">
        <f t="shared" si="2"/>
        <v>0.99999849181919997</v>
      </c>
      <c r="E75" s="4">
        <f t="shared" si="3"/>
        <v>1.0000015081808</v>
      </c>
      <c r="F75" s="5">
        <v>7.6947999999999998E-7</v>
      </c>
      <c r="G75" s="3">
        <v>1299600</v>
      </c>
      <c r="H75" s="5">
        <v>0</v>
      </c>
      <c r="I75" s="13">
        <v>0.12659999999999999</v>
      </c>
      <c r="J75" s="5">
        <v>4.4000000000000003E-3</v>
      </c>
      <c r="K75" s="5">
        <v>0.92630000000000001</v>
      </c>
      <c r="L75" s="5">
        <v>0.01</v>
      </c>
      <c r="M75" s="5">
        <v>0.92630000000000001</v>
      </c>
      <c r="N75" s="5">
        <v>0.01</v>
      </c>
    </row>
    <row r="76" spans="1:14" x14ac:dyDescent="0.2">
      <c r="A76" s="3" t="s">
        <v>42</v>
      </c>
      <c r="B76" s="3" t="s">
        <v>16</v>
      </c>
      <c r="C76" s="4">
        <v>0.76359999999999995</v>
      </c>
      <c r="D76" s="4">
        <f t="shared" si="2"/>
        <v>0.71074271999999994</v>
      </c>
      <c r="E76" s="4">
        <f t="shared" si="3"/>
        <v>0.81645727999999995</v>
      </c>
      <c r="F76" s="5">
        <v>2.6967999999999999E-2</v>
      </c>
      <c r="G76" s="3">
        <v>28.314</v>
      </c>
      <c r="H76" s="5">
        <v>2.3479999999999998E-176</v>
      </c>
      <c r="I76" s="13">
        <v>8.3000000000000004E-2</v>
      </c>
      <c r="J76" s="5">
        <v>5.7000000000000002E-3</v>
      </c>
      <c r="K76" s="5">
        <v>1.0096000000000001</v>
      </c>
      <c r="L76" s="5">
        <v>6.7999999999999996E-3</v>
      </c>
      <c r="M76" s="5">
        <v>3.2800000000000003E-2</v>
      </c>
      <c r="N76" s="5">
        <v>6.1000000000000004E-3</v>
      </c>
    </row>
    <row r="77" spans="1:14" x14ac:dyDescent="0.2">
      <c r="A77" s="3" t="s">
        <v>42</v>
      </c>
      <c r="B77" s="3" t="s">
        <v>15</v>
      </c>
      <c r="C77" s="4">
        <v>2.1999999999999999E-2</v>
      </c>
      <c r="D77" s="4">
        <f t="shared" si="2"/>
        <v>-2.4644079999999999E-2</v>
      </c>
      <c r="E77" s="4">
        <f t="shared" si="3"/>
        <v>6.8644079999999996E-2</v>
      </c>
      <c r="F77" s="5">
        <v>2.3798E-2</v>
      </c>
      <c r="G77" s="3">
        <v>0.92474999999999996</v>
      </c>
      <c r="H77" s="5">
        <v>0.35510000000000003</v>
      </c>
      <c r="I77" s="13">
        <v>2.47E-2</v>
      </c>
      <c r="J77" s="5">
        <v>1.1999999999999999E-3</v>
      </c>
      <c r="K77" s="5">
        <v>1.0083</v>
      </c>
      <c r="L77" s="5">
        <v>9.7000000000000003E-3</v>
      </c>
      <c r="M77" s="5">
        <v>3.2300000000000002E-2</v>
      </c>
      <c r="N77" s="5">
        <v>6.3E-3</v>
      </c>
    </row>
    <row r="78" spans="1:14" x14ac:dyDescent="0.2">
      <c r="A78" s="3" t="s">
        <v>42</v>
      </c>
      <c r="B78" s="3" t="s">
        <v>14</v>
      </c>
      <c r="C78" s="4">
        <v>-0.48330000000000001</v>
      </c>
      <c r="D78" s="4">
        <f t="shared" si="2"/>
        <v>-0.5855728</v>
      </c>
      <c r="E78" s="4">
        <f t="shared" si="3"/>
        <v>-0.38102720000000001</v>
      </c>
      <c r="F78" s="5">
        <v>5.2179999999999997E-2</v>
      </c>
      <c r="G78" s="3">
        <v>-9.2615999999999996</v>
      </c>
      <c r="H78" s="5">
        <v>2.0147E-20</v>
      </c>
      <c r="I78" s="13">
        <v>7.7799999999999994E-2</v>
      </c>
      <c r="J78" s="5">
        <v>1.1900000000000001E-2</v>
      </c>
      <c r="K78" s="5">
        <v>1.02</v>
      </c>
      <c r="L78" s="5">
        <v>7.0000000000000001E-3</v>
      </c>
      <c r="M78" s="5">
        <v>-9.7000000000000003E-3</v>
      </c>
      <c r="N78" s="5">
        <v>5.7999999999999996E-3</v>
      </c>
    </row>
    <row r="79" spans="1:14" x14ac:dyDescent="0.2">
      <c r="A79" s="3" t="s">
        <v>42</v>
      </c>
      <c r="B79" s="3" t="s">
        <v>17</v>
      </c>
      <c r="C79" s="4">
        <v>-0.46279999999999999</v>
      </c>
      <c r="D79" s="4">
        <f t="shared" si="2"/>
        <v>-0.66162239999999994</v>
      </c>
      <c r="E79" s="4">
        <f t="shared" si="3"/>
        <v>-0.26397759999999998</v>
      </c>
      <c r="F79" s="5">
        <v>0.10144</v>
      </c>
      <c r="G79" s="3">
        <v>-4.5628000000000002</v>
      </c>
      <c r="H79" s="5">
        <v>5.0486999999999996E-6</v>
      </c>
      <c r="I79" s="13">
        <v>1.5E-3</v>
      </c>
      <c r="J79" s="5">
        <v>5.0000000000000001E-4</v>
      </c>
      <c r="K79" s="5">
        <v>1.0185999999999999</v>
      </c>
      <c r="L79" s="5">
        <v>1.23E-2</v>
      </c>
      <c r="M79" s="5">
        <v>9.5999999999999992E-3</v>
      </c>
      <c r="N79" s="5">
        <v>8.6999999999999994E-3</v>
      </c>
    </row>
    <row r="80" spans="1:14" x14ac:dyDescent="0.2">
      <c r="A80" s="3" t="s">
        <v>42</v>
      </c>
      <c r="B80" s="3" t="s">
        <v>18</v>
      </c>
      <c r="C80" s="4">
        <v>-0.3201</v>
      </c>
      <c r="D80" s="4">
        <f t="shared" si="2"/>
        <v>-0.4781936</v>
      </c>
      <c r="E80" s="4">
        <f t="shared" si="3"/>
        <v>-0.16200639999999999</v>
      </c>
      <c r="F80" s="5">
        <v>8.0659999999999996E-2</v>
      </c>
      <c r="G80" s="3">
        <v>-3.9683000000000002</v>
      </c>
      <c r="H80" s="5">
        <v>7.2376E-5</v>
      </c>
      <c r="I80" s="13">
        <v>8.9999999999999998E-4</v>
      </c>
      <c r="J80" s="5">
        <v>2.9999999999999997E-4</v>
      </c>
      <c r="K80" s="5">
        <v>1.0063</v>
      </c>
      <c r="L80" s="5">
        <v>5.4999999999999997E-3</v>
      </c>
      <c r="M80" s="5">
        <v>3.3E-3</v>
      </c>
      <c r="N80" s="5">
        <v>5.1999999999999998E-3</v>
      </c>
    </row>
    <row r="81" spans="1:14" x14ac:dyDescent="0.2">
      <c r="A81" s="3" t="s">
        <v>42</v>
      </c>
      <c r="B81" s="3" t="s">
        <v>19</v>
      </c>
      <c r="C81" s="4">
        <v>-0.49330000000000002</v>
      </c>
      <c r="D81" s="4">
        <f t="shared" si="2"/>
        <v>-0.57737223999999998</v>
      </c>
      <c r="E81" s="4">
        <f t="shared" si="3"/>
        <v>-0.40922776</v>
      </c>
      <c r="F81" s="5">
        <v>4.2894000000000002E-2</v>
      </c>
      <c r="G81" s="3">
        <v>-11.500999999999999</v>
      </c>
      <c r="H81" s="5">
        <v>1.2975E-30</v>
      </c>
      <c r="I81" s="13">
        <v>1.38E-2</v>
      </c>
      <c r="J81" s="5">
        <v>1.6000000000000001E-3</v>
      </c>
      <c r="K81" s="5">
        <v>1.0022</v>
      </c>
      <c r="L81" s="5">
        <v>7.6E-3</v>
      </c>
      <c r="M81" s="5">
        <v>-1.78E-2</v>
      </c>
      <c r="N81" s="5">
        <v>5.4999999999999997E-3</v>
      </c>
    </row>
    <row r="82" spans="1:14" x14ac:dyDescent="0.2">
      <c r="A82" s="3" t="s">
        <v>42</v>
      </c>
      <c r="B82" s="3" t="s">
        <v>20</v>
      </c>
      <c r="C82" s="4">
        <v>-0.53680000000000005</v>
      </c>
      <c r="D82" s="4">
        <f t="shared" si="2"/>
        <v>-0.60416128000000002</v>
      </c>
      <c r="E82" s="4">
        <f t="shared" si="3"/>
        <v>-0.46943872000000003</v>
      </c>
      <c r="F82" s="5">
        <v>3.4368000000000003E-2</v>
      </c>
      <c r="G82" s="3">
        <v>-15.619</v>
      </c>
      <c r="H82" s="5">
        <v>5.4084E-55</v>
      </c>
      <c r="I82" s="13">
        <v>1.7399999999999999E-2</v>
      </c>
      <c r="J82" s="5">
        <v>1.8E-3</v>
      </c>
      <c r="K82" s="5">
        <v>1.0109999999999999</v>
      </c>
      <c r="L82" s="5">
        <v>7.6E-3</v>
      </c>
      <c r="M82" s="5">
        <v>-8.8000000000000005E-3</v>
      </c>
      <c r="N82" s="5">
        <v>5.4999999999999997E-3</v>
      </c>
    </row>
    <row r="83" spans="1:14" x14ac:dyDescent="0.2">
      <c r="A83" s="3" t="s">
        <v>42</v>
      </c>
      <c r="B83" s="3" t="s">
        <v>21</v>
      </c>
      <c r="C83" s="4">
        <v>-0.38390000000000002</v>
      </c>
      <c r="D83" s="4">
        <f t="shared" si="2"/>
        <v>-0.48434804000000004</v>
      </c>
      <c r="E83" s="4">
        <f t="shared" si="3"/>
        <v>-0.28345196</v>
      </c>
      <c r="F83" s="5">
        <v>5.1249000000000003E-2</v>
      </c>
      <c r="G83" s="3">
        <v>-7.4916</v>
      </c>
      <c r="H83" s="5">
        <v>6.8018000000000004E-14</v>
      </c>
      <c r="I83" s="13">
        <v>3.7999999999999999E-2</v>
      </c>
      <c r="J83" s="5">
        <v>6.1000000000000004E-3</v>
      </c>
      <c r="K83" s="5">
        <v>1.0468999999999999</v>
      </c>
      <c r="L83" s="5">
        <v>7.7999999999999996E-3</v>
      </c>
      <c r="M83" s="5">
        <v>3.8E-3</v>
      </c>
      <c r="N83" s="5">
        <v>6.3E-3</v>
      </c>
    </row>
    <row r="84" spans="1:14" x14ac:dyDescent="0.2">
      <c r="A84" s="3" t="s">
        <v>42</v>
      </c>
      <c r="B84" s="3" t="s">
        <v>22</v>
      </c>
      <c r="C84" s="4">
        <v>0.13100000000000001</v>
      </c>
      <c r="D84" s="4">
        <f t="shared" si="2"/>
        <v>3.6059560000000004E-2</v>
      </c>
      <c r="E84" s="4">
        <f t="shared" si="3"/>
        <v>0.22594044000000002</v>
      </c>
      <c r="F84" s="5">
        <v>4.8439000000000003E-2</v>
      </c>
      <c r="G84" s="3">
        <v>2.7046999999999999</v>
      </c>
      <c r="H84" s="5">
        <v>6.8366E-3</v>
      </c>
      <c r="I84" s="13">
        <v>1.72E-2</v>
      </c>
      <c r="J84" s="5">
        <v>2.7000000000000001E-3</v>
      </c>
      <c r="K84" s="5">
        <v>0.97550000000000003</v>
      </c>
      <c r="L84" s="5">
        <v>1.21E-2</v>
      </c>
      <c r="M84" s="5">
        <v>9.2999999999999992E-3</v>
      </c>
      <c r="N84" s="5">
        <v>9.1999999999999998E-3</v>
      </c>
    </row>
    <row r="85" spans="1:14" x14ac:dyDescent="0.2">
      <c r="A85" s="3" t="s">
        <v>42</v>
      </c>
      <c r="B85" s="3" t="s">
        <v>23</v>
      </c>
      <c r="C85" s="4">
        <v>0.59140000000000004</v>
      </c>
      <c r="D85" s="4">
        <f t="shared" si="2"/>
        <v>0.55657864000000001</v>
      </c>
      <c r="E85" s="4">
        <f t="shared" si="3"/>
        <v>0.62622136000000006</v>
      </c>
      <c r="F85" s="5">
        <v>1.7766000000000001E-2</v>
      </c>
      <c r="G85" s="3">
        <v>33.287999999999997</v>
      </c>
      <c r="H85" s="5">
        <v>5.7329000000000004E-243</v>
      </c>
      <c r="I85" s="13">
        <v>6.7500000000000004E-2</v>
      </c>
      <c r="J85" s="5">
        <v>2.8E-3</v>
      </c>
      <c r="K85" s="5">
        <v>1.079</v>
      </c>
      <c r="L85" s="5">
        <v>1.14E-2</v>
      </c>
      <c r="M85" s="5">
        <v>5.1499999999999997E-2</v>
      </c>
      <c r="N85" s="5">
        <v>7.3000000000000001E-3</v>
      </c>
    </row>
    <row r="86" spans="1:14" x14ac:dyDescent="0.2">
      <c r="A86" s="3" t="s">
        <v>42</v>
      </c>
      <c r="B86" s="3" t="s">
        <v>24</v>
      </c>
      <c r="C86" s="4">
        <v>0.45100000000000001</v>
      </c>
      <c r="D86" s="4">
        <f t="shared" si="2"/>
        <v>0.39514784000000003</v>
      </c>
      <c r="E86" s="4">
        <f t="shared" si="3"/>
        <v>0.50685216</v>
      </c>
      <c r="F86" s="5">
        <v>2.8496E-2</v>
      </c>
      <c r="G86" s="3">
        <v>15.827</v>
      </c>
      <c r="H86" s="5">
        <v>2.0129000000000001E-56</v>
      </c>
      <c r="I86" s="13">
        <v>2.5899999999999999E-2</v>
      </c>
      <c r="J86" s="5">
        <v>1.9E-3</v>
      </c>
      <c r="K86" s="5">
        <v>1.0936999999999999</v>
      </c>
      <c r="L86" s="5">
        <v>8.0999999999999996E-3</v>
      </c>
      <c r="M86" s="5">
        <v>2.7300000000000001E-2</v>
      </c>
      <c r="N86" s="5">
        <v>5.7999999999999996E-3</v>
      </c>
    </row>
    <row r="87" spans="1:14" x14ac:dyDescent="0.2">
      <c r="A87" s="3" t="s">
        <v>42</v>
      </c>
      <c r="B87" s="3" t="s">
        <v>25</v>
      </c>
      <c r="C87" s="4">
        <v>0.8115</v>
      </c>
      <c r="D87" s="4">
        <f t="shared" si="2"/>
        <v>0.78128463999999997</v>
      </c>
      <c r="E87" s="4">
        <f t="shared" si="3"/>
        <v>0.84171536000000002</v>
      </c>
      <c r="F87" s="5">
        <v>1.5415999999999999E-2</v>
      </c>
      <c r="G87" s="3">
        <v>52.637</v>
      </c>
      <c r="H87" s="5">
        <v>0</v>
      </c>
      <c r="I87" s="13">
        <v>6.9000000000000006E-2</v>
      </c>
      <c r="J87" s="5">
        <v>3.0999999999999999E-3</v>
      </c>
      <c r="K87" s="5">
        <v>1.0907</v>
      </c>
      <c r="L87" s="5">
        <v>1.0200000000000001E-2</v>
      </c>
      <c r="M87" s="5">
        <v>9.8299999999999998E-2</v>
      </c>
      <c r="N87" s="5">
        <v>8.0999999999999996E-3</v>
      </c>
    </row>
    <row r="88" spans="1:14" x14ac:dyDescent="0.2">
      <c r="A88" s="3" t="s">
        <v>42</v>
      </c>
      <c r="B88" s="3" t="s">
        <v>26</v>
      </c>
      <c r="C88" s="4">
        <v>-0.441</v>
      </c>
      <c r="D88" s="4">
        <f t="shared" si="2"/>
        <v>-0.49475496000000002</v>
      </c>
      <c r="E88" s="4">
        <f t="shared" si="3"/>
        <v>-0.38724503999999998</v>
      </c>
      <c r="F88" s="5">
        <v>2.7425999999999999E-2</v>
      </c>
      <c r="G88" s="3">
        <v>-16.077999999999999</v>
      </c>
      <c r="H88" s="5">
        <v>3.6317000000000002E-58</v>
      </c>
      <c r="I88" s="13">
        <v>3.2800000000000003E-2</v>
      </c>
      <c r="J88" s="5">
        <v>1.6999999999999999E-3</v>
      </c>
      <c r="K88" s="5">
        <v>1.1345000000000001</v>
      </c>
      <c r="L88" s="5">
        <v>8.5000000000000006E-3</v>
      </c>
      <c r="M88" s="5">
        <v>-4.3099999999999999E-2</v>
      </c>
      <c r="N88" s="5">
        <v>6.4000000000000003E-3</v>
      </c>
    </row>
    <row r="89" spans="1:14" x14ac:dyDescent="0.2">
      <c r="A89" s="3" t="s">
        <v>42</v>
      </c>
      <c r="B89" s="3" t="s">
        <v>45</v>
      </c>
      <c r="C89" s="4">
        <v>-0.89939999999999998</v>
      </c>
      <c r="D89" s="4">
        <f t="shared" si="2"/>
        <v>-0.93257495999999995</v>
      </c>
      <c r="E89" s="4">
        <f t="shared" si="3"/>
        <v>-0.86622504</v>
      </c>
      <c r="F89" s="5">
        <v>1.6926E-2</v>
      </c>
      <c r="G89" s="3">
        <v>-53.134</v>
      </c>
      <c r="H89" s="5">
        <v>0</v>
      </c>
      <c r="I89" s="13">
        <v>7.9200000000000007E-2</v>
      </c>
      <c r="J89" s="5">
        <v>3.8E-3</v>
      </c>
      <c r="K89" s="5">
        <v>1.0495000000000001</v>
      </c>
      <c r="L89" s="5">
        <v>9.2999999999999992E-3</v>
      </c>
      <c r="M89" s="5">
        <v>-6.8599999999999994E-2</v>
      </c>
      <c r="N89" s="5">
        <v>7.3000000000000001E-3</v>
      </c>
    </row>
    <row r="90" spans="1:14" x14ac:dyDescent="0.2">
      <c r="A90" s="3" t="s">
        <v>42</v>
      </c>
      <c r="B90" s="3" t="s">
        <v>27</v>
      </c>
      <c r="C90" s="4">
        <v>-0.75839999999999996</v>
      </c>
      <c r="D90" s="4">
        <f t="shared" si="2"/>
        <v>-0.81781739999999992</v>
      </c>
      <c r="E90" s="4">
        <f t="shared" si="3"/>
        <v>-0.69898260000000001</v>
      </c>
      <c r="F90" s="5">
        <v>3.0315000000000002E-2</v>
      </c>
      <c r="G90" s="3">
        <v>-25.016999999999999</v>
      </c>
      <c r="H90" s="5">
        <v>4.0262000000000003E-138</v>
      </c>
      <c r="I90" s="13">
        <v>5.8799999999999998E-2</v>
      </c>
      <c r="J90" s="5">
        <v>4.0000000000000001E-3</v>
      </c>
      <c r="K90" s="5">
        <v>1.0362</v>
      </c>
      <c r="L90" s="5">
        <v>6.7999999999999996E-3</v>
      </c>
      <c r="M90" s="5">
        <v>-3.73E-2</v>
      </c>
      <c r="N90" s="5">
        <v>5.7999999999999996E-3</v>
      </c>
    </row>
    <row r="91" spans="1:14" x14ac:dyDescent="0.2">
      <c r="A91" s="3" t="s">
        <v>42</v>
      </c>
      <c r="B91" s="3" t="s">
        <v>28</v>
      </c>
      <c r="C91" s="4">
        <v>-0.13450000000000001</v>
      </c>
      <c r="D91" s="4">
        <f t="shared" si="2"/>
        <v>-0.17619508</v>
      </c>
      <c r="E91" s="4">
        <f t="shared" si="3"/>
        <v>-9.2804920000000013E-2</v>
      </c>
      <c r="F91" s="5">
        <v>2.1273E-2</v>
      </c>
      <c r="G91" s="3">
        <v>-6.3205999999999998</v>
      </c>
      <c r="H91" s="5">
        <v>2.6058999999999998E-10</v>
      </c>
      <c r="I91" s="13">
        <v>7.2599999999999998E-2</v>
      </c>
      <c r="J91" s="5">
        <v>2.7000000000000001E-3</v>
      </c>
      <c r="K91" s="5">
        <v>1.0459000000000001</v>
      </c>
      <c r="L91" s="5">
        <v>9.4999999999999998E-3</v>
      </c>
      <c r="M91" s="5">
        <v>7.4999999999999997E-3</v>
      </c>
      <c r="N91" s="5">
        <v>6.3E-3</v>
      </c>
    </row>
    <row r="92" spans="1:14" x14ac:dyDescent="0.2">
      <c r="A92" s="3" t="s">
        <v>42</v>
      </c>
      <c r="B92" s="3" t="s">
        <v>44</v>
      </c>
      <c r="C92" s="4">
        <v>-0.14369999999999999</v>
      </c>
      <c r="D92" s="4">
        <f t="shared" si="2"/>
        <v>-0.23027515999999998</v>
      </c>
      <c r="E92" s="4">
        <f t="shared" si="3"/>
        <v>-5.7124839999999996E-2</v>
      </c>
      <c r="F92" s="5">
        <v>4.4171000000000002E-2</v>
      </c>
      <c r="G92" s="3">
        <v>-3.2524999999999999</v>
      </c>
      <c r="H92" s="5">
        <v>1.1437999999999999E-3</v>
      </c>
      <c r="I92" s="13">
        <v>2.6100000000000002E-2</v>
      </c>
      <c r="J92" s="5">
        <v>4.1999999999999997E-3</v>
      </c>
      <c r="K92" s="5">
        <v>1.0037</v>
      </c>
      <c r="L92" s="5">
        <v>6.7000000000000002E-3</v>
      </c>
      <c r="M92" s="5">
        <v>6.4999999999999997E-3</v>
      </c>
      <c r="N92" s="5">
        <v>4.5999999999999999E-3</v>
      </c>
    </row>
    <row r="93" spans="1:14" x14ac:dyDescent="0.2">
      <c r="A93" s="3" t="s">
        <v>42</v>
      </c>
      <c r="B93" s="3" t="s">
        <v>29</v>
      </c>
      <c r="C93" s="4">
        <v>0.29980000000000001</v>
      </c>
      <c r="D93" s="4">
        <f t="shared" si="2"/>
        <v>0.20064752000000002</v>
      </c>
      <c r="E93" s="4">
        <f t="shared" si="3"/>
        <v>0.39895248</v>
      </c>
      <c r="F93" s="5">
        <v>5.0588000000000001E-2</v>
      </c>
      <c r="G93" s="3">
        <v>5.9267000000000003</v>
      </c>
      <c r="H93" s="5">
        <v>3.0908000000000001E-9</v>
      </c>
      <c r="I93" s="13">
        <v>2.81E-2</v>
      </c>
      <c r="J93" s="5">
        <v>4.7999999999999996E-3</v>
      </c>
      <c r="K93" s="5">
        <v>1.0045999999999999</v>
      </c>
      <c r="L93" s="5">
        <v>7.0000000000000001E-3</v>
      </c>
      <c r="M93" s="5">
        <v>3.8E-3</v>
      </c>
      <c r="N93" s="5">
        <v>5.3E-3</v>
      </c>
    </row>
    <row r="94" spans="1:14" x14ac:dyDescent="0.2">
      <c r="A94" s="3" t="s">
        <v>42</v>
      </c>
      <c r="B94" s="3" t="s">
        <v>30</v>
      </c>
      <c r="C94" s="4">
        <v>-0.22040000000000001</v>
      </c>
      <c r="D94" s="4">
        <f t="shared" si="2"/>
        <v>-0.26016252000000001</v>
      </c>
      <c r="E94" s="4">
        <f t="shared" si="3"/>
        <v>-0.18063748000000002</v>
      </c>
      <c r="F94" s="5">
        <v>2.0286999999999999E-2</v>
      </c>
      <c r="G94" s="3">
        <v>-10.865</v>
      </c>
      <c r="H94" s="5">
        <v>1.6963E-27</v>
      </c>
      <c r="I94" s="13">
        <v>0.1148</v>
      </c>
      <c r="J94" s="5">
        <v>5.1000000000000004E-3</v>
      </c>
      <c r="K94" s="5">
        <v>1.0311999999999999</v>
      </c>
      <c r="L94" s="5">
        <v>1.32E-2</v>
      </c>
      <c r="M94" s="5">
        <v>-3.2000000000000001E-2</v>
      </c>
      <c r="N94" s="5">
        <v>6.3E-3</v>
      </c>
    </row>
    <row r="95" spans="1:14" x14ac:dyDescent="0.2">
      <c r="A95" s="3" t="s">
        <v>42</v>
      </c>
      <c r="B95" s="3" t="s">
        <v>31</v>
      </c>
      <c r="C95" s="4">
        <v>-0.1371</v>
      </c>
      <c r="D95" s="4">
        <f t="shared" si="2"/>
        <v>-0.20559416</v>
      </c>
      <c r="E95" s="4">
        <f t="shared" si="3"/>
        <v>-6.8605840000000001E-2</v>
      </c>
      <c r="F95" s="5">
        <v>3.4945999999999998E-2</v>
      </c>
      <c r="G95" s="3">
        <v>-3.9224999999999999</v>
      </c>
      <c r="H95" s="5">
        <v>8.763E-5</v>
      </c>
      <c r="I95" s="13">
        <v>6.2199999999999998E-2</v>
      </c>
      <c r="J95" s="5">
        <v>4.8999999999999998E-3</v>
      </c>
      <c r="K95" s="5">
        <v>1.0019</v>
      </c>
      <c r="L95" s="5">
        <v>7.4999999999999997E-3</v>
      </c>
      <c r="M95" s="5">
        <v>5.8999999999999999E-3</v>
      </c>
      <c r="N95" s="5">
        <v>5.3E-3</v>
      </c>
    </row>
    <row r="96" spans="1:14" x14ac:dyDescent="0.2">
      <c r="A96" s="3" t="s">
        <v>42</v>
      </c>
      <c r="B96" s="3" t="s">
        <v>32</v>
      </c>
      <c r="C96" s="4">
        <v>-0.16450000000000001</v>
      </c>
      <c r="D96" s="4">
        <f t="shared" si="2"/>
        <v>-0.20364708000000001</v>
      </c>
      <c r="E96" s="4">
        <f t="shared" si="3"/>
        <v>-0.12535292000000001</v>
      </c>
      <c r="F96" s="5">
        <v>1.9973000000000001E-2</v>
      </c>
      <c r="G96" s="3">
        <v>-8.2386999999999997</v>
      </c>
      <c r="H96" s="5">
        <v>1.7407000000000001E-16</v>
      </c>
      <c r="I96" s="13">
        <v>6.1100000000000002E-2</v>
      </c>
      <c r="J96" s="5">
        <v>2.5999999999999999E-3</v>
      </c>
      <c r="K96" s="5">
        <v>1.0113000000000001</v>
      </c>
      <c r="L96" s="5">
        <v>1.0500000000000001E-2</v>
      </c>
      <c r="M96" s="5">
        <v>-8.3000000000000001E-3</v>
      </c>
      <c r="N96" s="5">
        <v>5.7999999999999996E-3</v>
      </c>
    </row>
    <row r="97" spans="1:14" x14ac:dyDescent="0.2">
      <c r="A97" s="3" t="s">
        <v>42</v>
      </c>
      <c r="B97" s="3" t="s">
        <v>33</v>
      </c>
      <c r="C97" s="4">
        <v>0.3367</v>
      </c>
      <c r="D97" s="4">
        <f t="shared" si="2"/>
        <v>0.28070476</v>
      </c>
      <c r="E97" s="4">
        <f t="shared" si="3"/>
        <v>0.39269524</v>
      </c>
      <c r="F97" s="5">
        <v>2.8569000000000001E-2</v>
      </c>
      <c r="G97" s="3">
        <v>11.785</v>
      </c>
      <c r="H97" s="5">
        <v>4.6689999999999999E-32</v>
      </c>
      <c r="I97" s="13">
        <v>2.8899999999999999E-2</v>
      </c>
      <c r="J97" s="5">
        <v>2.5000000000000001E-3</v>
      </c>
      <c r="K97" s="5">
        <v>1.0528</v>
      </c>
      <c r="L97" s="5">
        <v>8.0999999999999996E-3</v>
      </c>
      <c r="M97" s="5">
        <v>1.46E-2</v>
      </c>
      <c r="N97" s="5">
        <v>5.7999999999999996E-3</v>
      </c>
    </row>
    <row r="98" spans="1:14" x14ac:dyDescent="0.2">
      <c r="A98" s="3" t="s">
        <v>42</v>
      </c>
      <c r="B98" s="3" t="s">
        <v>34</v>
      </c>
      <c r="C98" s="4">
        <v>0.50529999999999997</v>
      </c>
      <c r="D98" s="4">
        <f t="shared" si="2"/>
        <v>0.45021223999999999</v>
      </c>
      <c r="E98" s="4">
        <f t="shared" si="3"/>
        <v>0.56038776000000001</v>
      </c>
      <c r="F98" s="5">
        <v>2.8105999999999999E-2</v>
      </c>
      <c r="G98" s="3">
        <v>17.977</v>
      </c>
      <c r="H98" s="5">
        <v>2.9502999999999999E-72</v>
      </c>
      <c r="I98" s="13">
        <v>2.29E-2</v>
      </c>
      <c r="J98" s="5">
        <v>1.5E-3</v>
      </c>
      <c r="K98" s="5">
        <v>1.0546</v>
      </c>
      <c r="L98" s="5">
        <v>1.2500000000000001E-2</v>
      </c>
      <c r="M98" s="5">
        <v>4.5900000000000003E-2</v>
      </c>
      <c r="N98" s="5">
        <v>6.4000000000000003E-3</v>
      </c>
    </row>
    <row r="99" spans="1:14" x14ac:dyDescent="0.2">
      <c r="A99" s="3" t="s">
        <v>17</v>
      </c>
      <c r="B99" s="3" t="s">
        <v>17</v>
      </c>
      <c r="C99" s="4">
        <v>1</v>
      </c>
      <c r="D99" s="4">
        <f t="shared" si="2"/>
        <v>0.99999909159879996</v>
      </c>
      <c r="E99" s="4">
        <f t="shared" si="3"/>
        <v>1.0000009084012</v>
      </c>
      <c r="F99" s="5">
        <v>4.6347000000000001E-7</v>
      </c>
      <c r="G99" s="3">
        <v>2157600</v>
      </c>
      <c r="H99" s="5">
        <v>0</v>
      </c>
      <c r="I99" s="13">
        <v>1.5E-3</v>
      </c>
      <c r="J99" s="5">
        <v>5.0000000000000001E-4</v>
      </c>
      <c r="K99" s="5">
        <v>1.0185</v>
      </c>
      <c r="L99" s="5">
        <v>1.2E-2</v>
      </c>
      <c r="M99" s="5">
        <v>1.0185</v>
      </c>
      <c r="N99" s="5">
        <v>1.2E-2</v>
      </c>
    </row>
    <row r="100" spans="1:14" x14ac:dyDescent="0.2">
      <c r="A100" s="3" t="s">
        <v>17</v>
      </c>
      <c r="B100" s="3" t="s">
        <v>42</v>
      </c>
      <c r="C100" s="4">
        <v>-0.46279999999999999</v>
      </c>
      <c r="D100" s="4">
        <f t="shared" si="2"/>
        <v>-0.66162239999999994</v>
      </c>
      <c r="E100" s="4">
        <f t="shared" si="3"/>
        <v>-0.26397759999999998</v>
      </c>
      <c r="F100" s="5">
        <v>0.10144</v>
      </c>
      <c r="G100" s="3">
        <v>-4.5628000000000002</v>
      </c>
      <c r="H100" s="5">
        <v>5.0486999999999996E-6</v>
      </c>
      <c r="I100" s="13">
        <v>0.13070000000000001</v>
      </c>
      <c r="J100" s="5">
        <v>7.1999999999999998E-3</v>
      </c>
      <c r="K100" s="5">
        <v>0.91639999999999999</v>
      </c>
      <c r="L100" s="5">
        <v>1.5900000000000001E-2</v>
      </c>
      <c r="M100" s="5">
        <v>9.5999999999999992E-3</v>
      </c>
      <c r="N100" s="5">
        <v>8.6999999999999994E-3</v>
      </c>
    </row>
    <row r="101" spans="1:14" x14ac:dyDescent="0.2">
      <c r="A101" s="3" t="s">
        <v>17</v>
      </c>
      <c r="B101" s="3" t="s">
        <v>16</v>
      </c>
      <c r="C101" s="4">
        <v>-0.48749999999999999</v>
      </c>
      <c r="D101" s="4">
        <f t="shared" si="2"/>
        <v>-0.75529479999999993</v>
      </c>
      <c r="E101" s="4">
        <f t="shared" si="3"/>
        <v>-0.21970519999999999</v>
      </c>
      <c r="F101" s="5">
        <v>0.13663</v>
      </c>
      <c r="G101" s="3">
        <v>-3.5682999999999998</v>
      </c>
      <c r="H101" s="5">
        <v>3.5929000000000001E-4</v>
      </c>
      <c r="I101" s="13">
        <v>9.0899999999999995E-2</v>
      </c>
      <c r="J101" s="5">
        <v>8.3999999999999995E-3</v>
      </c>
      <c r="K101" s="5">
        <v>1.0185999999999999</v>
      </c>
      <c r="L101" s="5">
        <v>1.2500000000000001E-2</v>
      </c>
      <c r="M101" s="5">
        <v>2.3E-3</v>
      </c>
      <c r="N101" s="5">
        <v>7.4999999999999997E-3</v>
      </c>
    </row>
    <row r="102" spans="1:14" x14ac:dyDescent="0.2">
      <c r="A102" s="3" t="s">
        <v>17</v>
      </c>
      <c r="B102" s="3" t="s">
        <v>15</v>
      </c>
      <c r="C102" s="4">
        <v>0.14080000000000001</v>
      </c>
      <c r="D102" s="4">
        <f t="shared" si="2"/>
        <v>-2.7220999999999967E-2</v>
      </c>
      <c r="E102" s="4">
        <f t="shared" si="3"/>
        <v>0.30882100000000001</v>
      </c>
      <c r="F102" s="5">
        <v>8.5724999999999996E-2</v>
      </c>
      <c r="G102" s="3">
        <v>1.6423000000000001</v>
      </c>
      <c r="H102" s="5">
        <v>0.10052</v>
      </c>
      <c r="I102" s="13">
        <v>2.47E-2</v>
      </c>
      <c r="J102" s="5">
        <v>1.9E-3</v>
      </c>
      <c r="K102" s="5">
        <v>1.0033000000000001</v>
      </c>
      <c r="L102" s="5">
        <v>1.6899999999999998E-2</v>
      </c>
      <c r="M102" s="5">
        <v>3.3E-3</v>
      </c>
      <c r="N102" s="5">
        <v>8.3000000000000001E-3</v>
      </c>
    </row>
    <row r="103" spans="1:14" x14ac:dyDescent="0.2">
      <c r="A103" s="3" t="s">
        <v>17</v>
      </c>
      <c r="B103" s="3" t="s">
        <v>14</v>
      </c>
      <c r="C103" s="4">
        <v>0.34870000000000001</v>
      </c>
      <c r="D103" s="4">
        <f t="shared" si="2"/>
        <v>1.8832000000000015E-2</v>
      </c>
      <c r="E103" s="4">
        <f t="shared" si="3"/>
        <v>0.67856800000000006</v>
      </c>
      <c r="F103" s="5">
        <v>0.16830000000000001</v>
      </c>
      <c r="G103" s="3">
        <v>2.0718000000000001</v>
      </c>
      <c r="H103" s="5">
        <v>3.8285E-2</v>
      </c>
      <c r="I103" s="13">
        <v>7.2300000000000003E-2</v>
      </c>
      <c r="J103" s="5">
        <v>1.66E-2</v>
      </c>
      <c r="K103" s="5">
        <v>1.0297000000000001</v>
      </c>
      <c r="L103" s="5">
        <v>1.15E-2</v>
      </c>
      <c r="M103" s="5">
        <v>-1.4E-3</v>
      </c>
      <c r="N103" s="5">
        <v>7.9000000000000008E-3</v>
      </c>
    </row>
    <row r="104" spans="1:14" x14ac:dyDescent="0.2">
      <c r="A104" s="3" t="s">
        <v>17</v>
      </c>
      <c r="B104" s="3" t="s">
        <v>18</v>
      </c>
      <c r="C104" s="4">
        <v>0.53159999999999996</v>
      </c>
      <c r="D104" s="4">
        <f t="shared" si="2"/>
        <v>0.15265359999999994</v>
      </c>
      <c r="E104" s="4">
        <f t="shared" si="3"/>
        <v>0.91054639999999998</v>
      </c>
      <c r="F104" s="5">
        <v>0.19334000000000001</v>
      </c>
      <c r="G104" s="3">
        <v>2.7496999999999998</v>
      </c>
      <c r="H104" s="5">
        <v>5.9658000000000003E-3</v>
      </c>
      <c r="I104" s="13">
        <v>1.2999999999999999E-3</v>
      </c>
      <c r="J104" s="5">
        <v>5.9999999999999995E-4</v>
      </c>
      <c r="K104" s="5">
        <v>1.0064</v>
      </c>
      <c r="L104" s="5">
        <v>1.01E-2</v>
      </c>
      <c r="M104" s="5">
        <v>0.2535</v>
      </c>
      <c r="N104" s="5">
        <v>8.0999999999999996E-3</v>
      </c>
    </row>
    <row r="105" spans="1:14" x14ac:dyDescent="0.2">
      <c r="A105" s="3" t="s">
        <v>17</v>
      </c>
      <c r="B105" s="3" t="s">
        <v>19</v>
      </c>
      <c r="C105" s="4">
        <v>0.40429999999999999</v>
      </c>
      <c r="D105" s="4">
        <f t="shared" si="2"/>
        <v>0.10698760000000002</v>
      </c>
      <c r="E105" s="4">
        <f t="shared" si="3"/>
        <v>0.70161239999999991</v>
      </c>
      <c r="F105" s="5">
        <v>0.15168999999999999</v>
      </c>
      <c r="G105" s="3">
        <v>2.6656</v>
      </c>
      <c r="H105" s="5">
        <v>7.6851000000000003E-3</v>
      </c>
      <c r="I105" s="13">
        <v>1.7899999999999999E-2</v>
      </c>
      <c r="J105" s="5">
        <v>2.3999999999999998E-3</v>
      </c>
      <c r="K105" s="5">
        <v>0.98719999999999997</v>
      </c>
      <c r="L105" s="5">
        <v>1.0999999999999999E-2</v>
      </c>
      <c r="M105" s="5">
        <v>1E-3</v>
      </c>
      <c r="N105" s="5">
        <v>7.6E-3</v>
      </c>
    </row>
    <row r="106" spans="1:14" x14ac:dyDescent="0.2">
      <c r="A106" s="3" t="s">
        <v>17</v>
      </c>
      <c r="B106" s="3" t="s">
        <v>20</v>
      </c>
      <c r="C106" s="4">
        <v>0.3201</v>
      </c>
      <c r="D106" s="4">
        <f t="shared" si="2"/>
        <v>3.7899200000000022E-2</v>
      </c>
      <c r="E106" s="4">
        <f t="shared" si="3"/>
        <v>0.60230079999999997</v>
      </c>
      <c r="F106" s="5">
        <v>0.14398</v>
      </c>
      <c r="G106" s="3">
        <v>2.2229000000000001</v>
      </c>
      <c r="H106" s="5">
        <v>2.622E-2</v>
      </c>
      <c r="I106" s="13">
        <v>1.7999999999999999E-2</v>
      </c>
      <c r="J106" s="5">
        <v>2.5999999999999999E-3</v>
      </c>
      <c r="K106" s="5">
        <v>1.0193000000000001</v>
      </c>
      <c r="L106" s="5">
        <v>1.1900000000000001E-2</v>
      </c>
      <c r="M106" s="5">
        <v>1.01E-2</v>
      </c>
      <c r="N106" s="5">
        <v>7.7999999999999996E-3</v>
      </c>
    </row>
    <row r="107" spans="1:14" x14ac:dyDescent="0.2">
      <c r="A107" s="3" t="s">
        <v>17</v>
      </c>
      <c r="B107" s="3" t="s">
        <v>21</v>
      </c>
      <c r="C107" s="4">
        <v>0.1953</v>
      </c>
      <c r="D107" s="4">
        <f t="shared" si="2"/>
        <v>-9.6641999999999978E-2</v>
      </c>
      <c r="E107" s="4">
        <f t="shared" si="3"/>
        <v>0.48724199999999995</v>
      </c>
      <c r="F107" s="5">
        <v>0.14895</v>
      </c>
      <c r="G107" s="3">
        <v>1.3115000000000001</v>
      </c>
      <c r="H107" s="5">
        <v>0.18967999999999999</v>
      </c>
      <c r="I107" s="13">
        <v>5.3499999999999999E-2</v>
      </c>
      <c r="J107" s="5">
        <v>8.8999999999999999E-3</v>
      </c>
      <c r="K107" s="5">
        <v>1.0290999999999999</v>
      </c>
      <c r="L107" s="5">
        <v>1.32E-2</v>
      </c>
      <c r="M107" s="5">
        <v>2.5999999999999999E-3</v>
      </c>
      <c r="N107" s="5">
        <v>8.9999999999999993E-3</v>
      </c>
    </row>
    <row r="108" spans="1:14" x14ac:dyDescent="0.2">
      <c r="A108" s="3" t="s">
        <v>17</v>
      </c>
      <c r="B108" s="3" t="s">
        <v>22</v>
      </c>
      <c r="C108" s="4">
        <v>-5.8900000000000001E-2</v>
      </c>
      <c r="D108" s="4">
        <f t="shared" si="2"/>
        <v>-0.27834160000000002</v>
      </c>
      <c r="E108" s="4">
        <f t="shared" si="3"/>
        <v>0.16054160000000001</v>
      </c>
      <c r="F108" s="5">
        <v>0.11196</v>
      </c>
      <c r="G108" s="3">
        <v>-0.52644999999999997</v>
      </c>
      <c r="H108" s="5">
        <v>0.59857000000000005</v>
      </c>
      <c r="I108" s="13">
        <v>1.6899999999999998E-2</v>
      </c>
      <c r="J108" s="5">
        <v>2.5999999999999999E-3</v>
      </c>
      <c r="K108" s="5">
        <v>0.97799999999999998</v>
      </c>
      <c r="L108" s="5">
        <v>1.2500000000000001E-2</v>
      </c>
      <c r="M108" s="5">
        <v>3.3999999999999998E-3</v>
      </c>
      <c r="N108" s="5">
        <v>8.2000000000000007E-3</v>
      </c>
    </row>
    <row r="109" spans="1:14" x14ac:dyDescent="0.2">
      <c r="A109" s="3" t="s">
        <v>17</v>
      </c>
      <c r="B109" s="3" t="s">
        <v>23</v>
      </c>
      <c r="C109" s="4">
        <v>-0.3947</v>
      </c>
      <c r="D109" s="4">
        <f t="shared" si="2"/>
        <v>-0.59365960000000007</v>
      </c>
      <c r="E109" s="4">
        <f t="shared" si="3"/>
        <v>-0.19574039999999998</v>
      </c>
      <c r="F109" s="5">
        <v>0.10151</v>
      </c>
      <c r="G109" s="3">
        <v>-3.8883000000000001</v>
      </c>
      <c r="H109" s="5">
        <v>1.0095E-4</v>
      </c>
      <c r="I109" s="13">
        <v>7.0800000000000002E-2</v>
      </c>
      <c r="J109" s="5">
        <v>3.8E-3</v>
      </c>
      <c r="K109" s="5">
        <v>1.0672999999999999</v>
      </c>
      <c r="L109" s="5">
        <v>1.49E-2</v>
      </c>
      <c r="M109" s="5">
        <v>9.2999999999999992E-3</v>
      </c>
      <c r="N109" s="5">
        <v>9.1999999999999998E-3</v>
      </c>
    </row>
    <row r="110" spans="1:14" x14ac:dyDescent="0.2">
      <c r="A110" s="3" t="s">
        <v>17</v>
      </c>
      <c r="B110" s="3" t="s">
        <v>24</v>
      </c>
      <c r="C110" s="4">
        <v>-0.24390000000000001</v>
      </c>
      <c r="D110" s="4">
        <f t="shared" si="2"/>
        <v>-0.4593236</v>
      </c>
      <c r="E110" s="4">
        <f t="shared" si="3"/>
        <v>-2.8476400000000013E-2</v>
      </c>
      <c r="F110" s="5">
        <v>0.10990999999999999</v>
      </c>
      <c r="G110" s="3">
        <v>-2.2187999999999999</v>
      </c>
      <c r="H110" s="5">
        <v>2.6497E-2</v>
      </c>
      <c r="I110" s="13">
        <v>2.2599999999999999E-2</v>
      </c>
      <c r="J110" s="5">
        <v>2.7000000000000001E-3</v>
      </c>
      <c r="K110" s="5">
        <v>1.1204000000000001</v>
      </c>
      <c r="L110" s="5">
        <v>1.2E-2</v>
      </c>
      <c r="M110" s="5">
        <v>4.7999999999999996E-3</v>
      </c>
      <c r="N110" s="5">
        <v>7.7000000000000002E-3</v>
      </c>
    </row>
    <row r="111" spans="1:14" x14ac:dyDescent="0.2">
      <c r="A111" s="3" t="s">
        <v>17</v>
      </c>
      <c r="B111" s="3" t="s">
        <v>25</v>
      </c>
      <c r="C111" s="4">
        <v>-0.20669999999999999</v>
      </c>
      <c r="D111" s="4">
        <f t="shared" si="2"/>
        <v>-0.37135372</v>
      </c>
      <c r="E111" s="4">
        <f t="shared" si="3"/>
        <v>-4.2046279999999991E-2</v>
      </c>
      <c r="F111" s="5">
        <v>8.4006999999999998E-2</v>
      </c>
      <c r="G111" s="3">
        <v>-2.4601000000000002</v>
      </c>
      <c r="H111" s="5">
        <v>1.3887999999999999E-2</v>
      </c>
      <c r="I111" s="13">
        <v>7.2900000000000006E-2</v>
      </c>
      <c r="J111" s="5">
        <v>4.4000000000000003E-3</v>
      </c>
      <c r="K111" s="5">
        <v>1.0781000000000001</v>
      </c>
      <c r="L111" s="5">
        <v>1.5100000000000001E-2</v>
      </c>
      <c r="M111" s="5">
        <v>-9.4000000000000004E-3</v>
      </c>
      <c r="N111" s="5">
        <v>9.1999999999999998E-3</v>
      </c>
    </row>
    <row r="112" spans="1:14" x14ac:dyDescent="0.2">
      <c r="A112" s="3" t="s">
        <v>17</v>
      </c>
      <c r="B112" s="3" t="s">
        <v>26</v>
      </c>
      <c r="C112" s="4">
        <v>0.17710000000000001</v>
      </c>
      <c r="D112" s="4">
        <f t="shared" si="2"/>
        <v>-5.1867199999999974E-2</v>
      </c>
      <c r="E112" s="4">
        <f t="shared" si="3"/>
        <v>0.40606719999999996</v>
      </c>
      <c r="F112" s="5">
        <v>0.11681999999999999</v>
      </c>
      <c r="G112" s="3">
        <v>1.5159</v>
      </c>
      <c r="H112" s="5">
        <v>0.12955</v>
      </c>
      <c r="I112" s="13">
        <v>3.3799999999999997E-2</v>
      </c>
      <c r="J112" s="5">
        <v>2.8E-3</v>
      </c>
      <c r="K112" s="5">
        <v>1.1256999999999999</v>
      </c>
      <c r="L112" s="5">
        <v>1.34E-2</v>
      </c>
      <c r="M112" s="5">
        <v>2.5000000000000001E-3</v>
      </c>
      <c r="N112" s="5">
        <v>9.1999999999999998E-3</v>
      </c>
    </row>
    <row r="113" spans="1:14" x14ac:dyDescent="0.2">
      <c r="A113" s="3" t="s">
        <v>17</v>
      </c>
      <c r="B113" s="3" t="s">
        <v>45</v>
      </c>
      <c r="C113" s="4">
        <v>0.37619999999999998</v>
      </c>
      <c r="D113" s="4">
        <f t="shared" si="2"/>
        <v>0.19159543999999998</v>
      </c>
      <c r="E113" s="4">
        <f t="shared" si="3"/>
        <v>0.56080456000000001</v>
      </c>
      <c r="F113" s="5">
        <v>9.4186000000000006E-2</v>
      </c>
      <c r="G113" s="3">
        <v>3.9941</v>
      </c>
      <c r="H113" s="5">
        <v>6.4950999999999995E-5</v>
      </c>
      <c r="I113" s="13">
        <v>8.3799999999999999E-2</v>
      </c>
      <c r="J113" s="5">
        <v>6.1000000000000004E-3</v>
      </c>
      <c r="K113" s="5">
        <v>1.0368999999999999</v>
      </c>
      <c r="L113" s="5">
        <v>1.61E-2</v>
      </c>
      <c r="M113" s="5">
        <v>9.4999999999999998E-3</v>
      </c>
      <c r="N113" s="5">
        <v>7.6E-3</v>
      </c>
    </row>
    <row r="114" spans="1:14" x14ac:dyDescent="0.2">
      <c r="A114" s="3" t="s">
        <v>17</v>
      </c>
      <c r="B114" s="3" t="s">
        <v>27</v>
      </c>
      <c r="C114" s="4">
        <v>0.2828</v>
      </c>
      <c r="D114" s="4">
        <f t="shared" si="2"/>
        <v>6.8944399999999989E-2</v>
      </c>
      <c r="E114" s="4">
        <f t="shared" si="3"/>
        <v>0.49665559999999997</v>
      </c>
      <c r="F114" s="5">
        <v>0.10911</v>
      </c>
      <c r="G114" s="3">
        <v>2.5918000000000001</v>
      </c>
      <c r="H114" s="5">
        <v>9.5467999999999994E-3</v>
      </c>
      <c r="I114" s="13">
        <v>5.9700000000000003E-2</v>
      </c>
      <c r="J114" s="5">
        <v>5.8999999999999999E-3</v>
      </c>
      <c r="K114" s="5">
        <v>1.0363</v>
      </c>
      <c r="L114" s="5">
        <v>1.12E-2</v>
      </c>
      <c r="M114" s="5">
        <v>-1.8E-3</v>
      </c>
      <c r="N114" s="5">
        <v>7.0000000000000001E-3</v>
      </c>
    </row>
    <row r="115" spans="1:14" x14ac:dyDescent="0.2">
      <c r="A115" s="3" t="s">
        <v>17</v>
      </c>
      <c r="B115" s="3" t="s">
        <v>28</v>
      </c>
      <c r="C115" s="4">
        <v>-3.85E-2</v>
      </c>
      <c r="D115" s="4">
        <f t="shared" si="2"/>
        <v>-0.16801484</v>
      </c>
      <c r="E115" s="4">
        <f t="shared" si="3"/>
        <v>9.1014839999999986E-2</v>
      </c>
      <c r="F115" s="5">
        <v>6.6078999999999999E-2</v>
      </c>
      <c r="G115" s="3">
        <v>-0.58318999999999999</v>
      </c>
      <c r="H115" s="5">
        <v>0.55976000000000004</v>
      </c>
      <c r="I115" s="13">
        <v>7.51E-2</v>
      </c>
      <c r="J115" s="5">
        <v>4.1000000000000003E-3</v>
      </c>
      <c r="K115" s="5">
        <v>1.0416000000000001</v>
      </c>
      <c r="L115" s="5">
        <v>1.6E-2</v>
      </c>
      <c r="M115" s="5">
        <v>5.7999999999999996E-3</v>
      </c>
      <c r="N115" s="5">
        <v>8.9999999999999993E-3</v>
      </c>
    </row>
    <row r="116" spans="1:14" x14ac:dyDescent="0.2">
      <c r="A116" s="3" t="s">
        <v>17</v>
      </c>
      <c r="B116" s="3" t="s">
        <v>44</v>
      </c>
      <c r="C116" s="4">
        <v>0.253</v>
      </c>
      <c r="D116" s="4">
        <f t="shared" si="2"/>
        <v>-7.7122799999999991E-2</v>
      </c>
      <c r="E116" s="4">
        <f t="shared" si="3"/>
        <v>0.58312279999999994</v>
      </c>
      <c r="F116" s="5">
        <v>0.16843</v>
      </c>
      <c r="G116" s="3">
        <v>1.5023</v>
      </c>
      <c r="H116" s="5">
        <v>0.13302</v>
      </c>
      <c r="I116" s="13">
        <v>2.69E-2</v>
      </c>
      <c r="J116" s="5">
        <v>6.8999999999999999E-3</v>
      </c>
      <c r="K116" s="5">
        <v>0.99360000000000004</v>
      </c>
      <c r="L116" s="5">
        <v>1.0999999999999999E-2</v>
      </c>
      <c r="M116" s="5">
        <v>-9.1999999999999998E-3</v>
      </c>
      <c r="N116" s="5">
        <v>7.7999999999999996E-3</v>
      </c>
    </row>
    <row r="117" spans="1:14" x14ac:dyDescent="0.2">
      <c r="A117" s="3" t="s">
        <v>17</v>
      </c>
      <c r="B117" s="3" t="s">
        <v>29</v>
      </c>
      <c r="C117" s="4">
        <v>0.2329</v>
      </c>
      <c r="D117" s="4">
        <f t="shared" si="2"/>
        <v>-8.8794800000000007E-2</v>
      </c>
      <c r="E117" s="4">
        <f t="shared" si="3"/>
        <v>0.55459480000000005</v>
      </c>
      <c r="F117" s="5">
        <v>0.16413</v>
      </c>
      <c r="G117" s="3">
        <v>1.4192</v>
      </c>
      <c r="H117" s="5">
        <v>0.15583</v>
      </c>
      <c r="I117" s="13">
        <v>2.7199999999999998E-2</v>
      </c>
      <c r="J117" s="5">
        <v>7.7999999999999996E-3</v>
      </c>
      <c r="K117" s="5">
        <v>1.0074000000000001</v>
      </c>
      <c r="L117" s="5">
        <v>1.14E-2</v>
      </c>
      <c r="M117" s="5">
        <v>-7.7999999999999996E-3</v>
      </c>
      <c r="N117" s="5">
        <v>7.4999999999999997E-3</v>
      </c>
    </row>
    <row r="118" spans="1:14" x14ac:dyDescent="0.2">
      <c r="A118" s="3" t="s">
        <v>17</v>
      </c>
      <c r="B118" s="3" t="s">
        <v>30</v>
      </c>
      <c r="C118" s="4">
        <v>-4.4600000000000001E-2</v>
      </c>
      <c r="D118" s="4">
        <f t="shared" si="2"/>
        <v>-0.16454807999999999</v>
      </c>
      <c r="E118" s="4">
        <f t="shared" si="3"/>
        <v>7.5348079999999998E-2</v>
      </c>
      <c r="F118" s="5">
        <v>6.1198000000000002E-2</v>
      </c>
      <c r="G118" s="3">
        <v>-0.72836000000000001</v>
      </c>
      <c r="H118" s="5">
        <v>0.46639000000000003</v>
      </c>
      <c r="I118" s="13">
        <v>0.10970000000000001</v>
      </c>
      <c r="J118" s="5">
        <v>5.1999999999999998E-3</v>
      </c>
      <c r="K118" s="5">
        <v>1.03</v>
      </c>
      <c r="L118" s="5">
        <v>1.6899999999999998E-2</v>
      </c>
      <c r="M118" s="5">
        <v>2.1600000000000001E-2</v>
      </c>
      <c r="N118" s="5">
        <v>8.6E-3</v>
      </c>
    </row>
    <row r="119" spans="1:14" x14ac:dyDescent="0.2">
      <c r="A119" s="3" t="s">
        <v>17</v>
      </c>
      <c r="B119" s="3" t="s">
        <v>31</v>
      </c>
      <c r="C119" s="4">
        <v>2.76E-2</v>
      </c>
      <c r="D119" s="4">
        <f t="shared" si="2"/>
        <v>-0.2100108</v>
      </c>
      <c r="E119" s="4">
        <f t="shared" si="3"/>
        <v>0.26521080000000002</v>
      </c>
      <c r="F119" s="5">
        <v>0.12123</v>
      </c>
      <c r="G119" s="3">
        <v>0.22738</v>
      </c>
      <c r="H119" s="5">
        <v>0.82013000000000003</v>
      </c>
      <c r="I119" s="13">
        <v>5.9499999999999997E-2</v>
      </c>
      <c r="J119" s="5">
        <v>7.3000000000000001E-3</v>
      </c>
      <c r="K119" s="5">
        <v>1.0015000000000001</v>
      </c>
      <c r="L119" s="5">
        <v>1.17E-2</v>
      </c>
      <c r="M119" s="5">
        <v>1.1000000000000001E-3</v>
      </c>
      <c r="N119" s="5">
        <v>7.4000000000000003E-3</v>
      </c>
    </row>
    <row r="120" spans="1:14" x14ac:dyDescent="0.2">
      <c r="A120" s="3" t="s">
        <v>17</v>
      </c>
      <c r="B120" s="3" t="s">
        <v>32</v>
      </c>
      <c r="C120" s="4">
        <v>4.82E-2</v>
      </c>
      <c r="D120" s="4">
        <f t="shared" si="2"/>
        <v>-8.5905160000000008E-2</v>
      </c>
      <c r="E120" s="4">
        <f t="shared" si="3"/>
        <v>0.18230515999999999</v>
      </c>
      <c r="F120" s="5">
        <v>6.8420999999999996E-2</v>
      </c>
      <c r="G120" s="3">
        <v>0.70487999999999995</v>
      </c>
      <c r="H120" s="5">
        <v>0.48088999999999998</v>
      </c>
      <c r="I120" s="13">
        <v>6.2700000000000006E-2</v>
      </c>
      <c r="J120" s="5">
        <v>3.5999999999999999E-3</v>
      </c>
      <c r="K120" s="5">
        <v>1.0074000000000001</v>
      </c>
      <c r="L120" s="5">
        <v>1.6400000000000001E-2</v>
      </c>
      <c r="M120" s="5">
        <v>1.3899999999999999E-2</v>
      </c>
      <c r="N120" s="5">
        <v>8.0999999999999996E-3</v>
      </c>
    </row>
    <row r="121" spans="1:14" x14ac:dyDescent="0.2">
      <c r="A121" s="3" t="s">
        <v>17</v>
      </c>
      <c r="B121" s="3" t="s">
        <v>33</v>
      </c>
      <c r="C121" s="4">
        <v>-0.40839999999999999</v>
      </c>
      <c r="D121" s="4">
        <f t="shared" si="2"/>
        <v>-0.61663040000000002</v>
      </c>
      <c r="E121" s="4">
        <f t="shared" si="3"/>
        <v>-0.20016959999999998</v>
      </c>
      <c r="F121" s="5">
        <v>0.10624</v>
      </c>
      <c r="G121" s="3">
        <v>-3.8435999999999999</v>
      </c>
      <c r="H121" s="5">
        <v>1.2125000000000001E-4</v>
      </c>
      <c r="I121" s="13">
        <v>2.7099999999999999E-2</v>
      </c>
      <c r="J121" s="5">
        <v>3.3999999999999998E-3</v>
      </c>
      <c r="K121" s="5">
        <v>1.0604</v>
      </c>
      <c r="L121" s="5">
        <v>1.2999999999999999E-2</v>
      </c>
      <c r="M121" s="5">
        <v>5.0000000000000001E-4</v>
      </c>
      <c r="N121" s="5">
        <v>7.1999999999999998E-3</v>
      </c>
    </row>
    <row r="122" spans="1:14" x14ac:dyDescent="0.2">
      <c r="A122" s="3" t="s">
        <v>17</v>
      </c>
      <c r="B122" s="3" t="s">
        <v>34</v>
      </c>
      <c r="C122" s="4">
        <v>-0.29599999999999999</v>
      </c>
      <c r="D122" s="4">
        <f t="shared" si="2"/>
        <v>-0.48106124</v>
      </c>
      <c r="E122" s="4">
        <f t="shared" si="3"/>
        <v>-0.11093875999999997</v>
      </c>
      <c r="F122" s="5">
        <v>9.4419000000000003E-2</v>
      </c>
      <c r="G122" s="3">
        <v>-3.1349999999999998</v>
      </c>
      <c r="H122" s="5">
        <v>1.7183000000000001E-3</v>
      </c>
      <c r="I122" s="13">
        <v>2.3599999999999999E-2</v>
      </c>
      <c r="J122" s="5">
        <v>1.8E-3</v>
      </c>
      <c r="K122" s="5">
        <v>1.0331999999999999</v>
      </c>
      <c r="L122" s="5">
        <v>1.2699999999999999E-2</v>
      </c>
      <c r="M122" s="5">
        <v>-6.7000000000000002E-3</v>
      </c>
      <c r="N122" s="5">
        <v>8.3000000000000001E-3</v>
      </c>
    </row>
    <row r="123" spans="1:14" x14ac:dyDescent="0.2">
      <c r="A123" s="3" t="s">
        <v>18</v>
      </c>
      <c r="B123" s="3" t="s">
        <v>18</v>
      </c>
      <c r="C123" s="4">
        <v>1</v>
      </c>
      <c r="D123" s="4">
        <f t="shared" si="2"/>
        <v>0.99999785478000003</v>
      </c>
      <c r="E123" s="4">
        <f t="shared" si="3"/>
        <v>1.0000021452200001</v>
      </c>
      <c r="F123" s="5">
        <v>1.0945000000000001E-6</v>
      </c>
      <c r="G123" s="3">
        <v>913620.65969999996</v>
      </c>
      <c r="H123" s="5">
        <v>0</v>
      </c>
      <c r="I123" s="13">
        <v>8.9999999999999998E-4</v>
      </c>
      <c r="J123" s="5">
        <v>2.9999999999999997E-4</v>
      </c>
      <c r="K123" s="5">
        <v>1.0047999999999999</v>
      </c>
      <c r="L123" s="5">
        <v>5.4000000000000003E-3</v>
      </c>
      <c r="M123" s="5">
        <v>1.0047999999999999</v>
      </c>
      <c r="N123" s="5">
        <v>5.4000000000000003E-3</v>
      </c>
    </row>
    <row r="124" spans="1:14" x14ac:dyDescent="0.2">
      <c r="A124" s="3" t="s">
        <v>18</v>
      </c>
      <c r="B124" s="3" t="s">
        <v>17</v>
      </c>
      <c r="C124" s="4">
        <v>0.53159999999999996</v>
      </c>
      <c r="D124" s="4">
        <f t="shared" si="2"/>
        <v>0.15265359999999994</v>
      </c>
      <c r="E124" s="4">
        <f t="shared" si="3"/>
        <v>0.91054639999999998</v>
      </c>
      <c r="F124" s="5">
        <v>0.19334000000000001</v>
      </c>
      <c r="G124" s="3">
        <v>2.7496999999999998</v>
      </c>
      <c r="H124" s="5">
        <v>5.9658000000000003E-3</v>
      </c>
      <c r="I124" s="13">
        <v>1.5E-3</v>
      </c>
      <c r="J124" s="5">
        <v>5.0000000000000001E-4</v>
      </c>
      <c r="K124" s="5">
        <v>1.0192000000000001</v>
      </c>
      <c r="L124" s="5">
        <v>1.21E-2</v>
      </c>
      <c r="M124" s="5">
        <v>0.25352000000000002</v>
      </c>
      <c r="N124" s="5">
        <v>8.0999999999999996E-3</v>
      </c>
    </row>
    <row r="125" spans="1:14" x14ac:dyDescent="0.2">
      <c r="A125" s="3" t="s">
        <v>18</v>
      </c>
      <c r="B125" s="3" t="s">
        <v>42</v>
      </c>
      <c r="C125" s="4">
        <v>-0.3201</v>
      </c>
      <c r="D125" s="4">
        <f t="shared" si="2"/>
        <v>-0.4781936</v>
      </c>
      <c r="E125" s="4">
        <f t="shared" si="3"/>
        <v>-0.16200639999999999</v>
      </c>
      <c r="F125" s="5">
        <v>8.0659999999999996E-2</v>
      </c>
      <c r="G125" s="3">
        <v>-3.9683000000000002</v>
      </c>
      <c r="H125" s="5">
        <v>7.2376E-5</v>
      </c>
      <c r="I125" s="13">
        <v>0.12659999999999999</v>
      </c>
      <c r="J125" s="5">
        <v>4.4999999999999997E-3</v>
      </c>
      <c r="K125" s="5">
        <v>0.92710000000000004</v>
      </c>
      <c r="L125" s="5">
        <v>0.01</v>
      </c>
      <c r="M125" s="5">
        <v>3.2564999999999998E-3</v>
      </c>
      <c r="N125" s="5">
        <v>5.1999999999999998E-3</v>
      </c>
    </row>
    <row r="126" spans="1:14" x14ac:dyDescent="0.2">
      <c r="A126" s="3" t="s">
        <v>18</v>
      </c>
      <c r="B126" s="3" t="s">
        <v>16</v>
      </c>
      <c r="C126" s="4">
        <v>-0.27800000000000002</v>
      </c>
      <c r="D126" s="4">
        <f t="shared" si="2"/>
        <v>-0.52494039999999997</v>
      </c>
      <c r="E126" s="4">
        <f t="shared" si="3"/>
        <v>-3.1059600000000048E-2</v>
      </c>
      <c r="F126" s="5">
        <v>0.12598999999999999</v>
      </c>
      <c r="G126" s="3">
        <v>-2.2069000000000001</v>
      </c>
      <c r="H126" s="5">
        <v>2.7323E-2</v>
      </c>
      <c r="I126" s="13">
        <v>8.3400000000000002E-2</v>
      </c>
      <c r="J126" s="5">
        <v>5.5999999999999999E-3</v>
      </c>
      <c r="K126" s="5">
        <v>1.0088999999999999</v>
      </c>
      <c r="L126" s="5">
        <v>7.0000000000000001E-3</v>
      </c>
      <c r="M126" s="5">
        <v>-1.5123999999999999E-3</v>
      </c>
      <c r="N126" s="5">
        <v>5.0000000000000001E-3</v>
      </c>
    </row>
    <row r="127" spans="1:14" x14ac:dyDescent="0.2">
      <c r="A127" s="3" t="s">
        <v>18</v>
      </c>
      <c r="B127" s="3" t="s">
        <v>15</v>
      </c>
      <c r="C127" s="4">
        <v>6.7299999999999999E-2</v>
      </c>
      <c r="D127" s="4">
        <f t="shared" si="2"/>
        <v>-0.10314356</v>
      </c>
      <c r="E127" s="4">
        <f t="shared" si="3"/>
        <v>0.23774355999999999</v>
      </c>
      <c r="F127" s="5">
        <v>8.6960999999999997E-2</v>
      </c>
      <c r="G127" s="3">
        <v>0.77380000000000004</v>
      </c>
      <c r="H127" s="5">
        <v>0.43907000000000002</v>
      </c>
      <c r="I127" s="13">
        <v>2.4799999999999999E-2</v>
      </c>
      <c r="J127" s="5">
        <v>1.1000000000000001E-3</v>
      </c>
      <c r="K127" s="5">
        <v>1.0063</v>
      </c>
      <c r="L127" s="5">
        <v>9.1999999999999998E-3</v>
      </c>
      <c r="M127" s="5">
        <v>4.2782000000000002E-3</v>
      </c>
      <c r="N127" s="5">
        <v>5.4999999999999997E-3</v>
      </c>
    </row>
    <row r="128" spans="1:14" x14ac:dyDescent="0.2">
      <c r="A128" s="3" t="s">
        <v>18</v>
      </c>
      <c r="B128" s="3" t="s">
        <v>14</v>
      </c>
      <c r="C128" s="4">
        <v>0.51100000000000001</v>
      </c>
      <c r="D128" s="4">
        <f t="shared" si="2"/>
        <v>0.12121480000000001</v>
      </c>
      <c r="E128" s="4">
        <f t="shared" si="3"/>
        <v>0.90078520000000006</v>
      </c>
      <c r="F128" s="5">
        <v>0.19886999999999999</v>
      </c>
      <c r="G128" s="3">
        <v>2.5695999999999999</v>
      </c>
      <c r="H128" s="5">
        <v>1.0181000000000001E-2</v>
      </c>
      <c r="I128" s="13">
        <v>7.8E-2</v>
      </c>
      <c r="J128" s="5">
        <v>1.21E-2</v>
      </c>
      <c r="K128" s="5">
        <v>1.0197000000000001</v>
      </c>
      <c r="L128" s="5">
        <v>7.1000000000000004E-3</v>
      </c>
      <c r="M128" s="5">
        <v>-5.0410999999999997E-3</v>
      </c>
      <c r="N128" s="5">
        <v>4.3E-3</v>
      </c>
    </row>
    <row r="129" spans="1:14" x14ac:dyDescent="0.2">
      <c r="A129" s="3" t="s">
        <v>18</v>
      </c>
      <c r="B129" s="3" t="s">
        <v>19</v>
      </c>
      <c r="C129" s="4">
        <v>0.32529999999999998</v>
      </c>
      <c r="D129" s="4">
        <f t="shared" si="2"/>
        <v>4.2138800000000032E-2</v>
      </c>
      <c r="E129" s="4">
        <f t="shared" si="3"/>
        <v>0.60846119999999992</v>
      </c>
      <c r="F129" s="5">
        <v>0.14446999999999999</v>
      </c>
      <c r="G129" s="3">
        <v>2.2519999999999998</v>
      </c>
      <c r="H129" s="5">
        <v>2.4319E-2</v>
      </c>
      <c r="I129" s="13">
        <v>1.38E-2</v>
      </c>
      <c r="J129" s="5">
        <v>1.6999999999999999E-3</v>
      </c>
      <c r="K129" s="5">
        <v>1.0026999999999999</v>
      </c>
      <c r="L129" s="5">
        <v>7.7000000000000002E-3</v>
      </c>
      <c r="M129" s="5">
        <v>1.0847000000000001E-3</v>
      </c>
      <c r="N129" s="5">
        <v>4.4999999999999997E-3</v>
      </c>
    </row>
    <row r="130" spans="1:14" x14ac:dyDescent="0.2">
      <c r="A130" s="3" t="s">
        <v>18</v>
      </c>
      <c r="B130" s="3" t="s">
        <v>20</v>
      </c>
      <c r="C130" s="4">
        <v>0.20830000000000001</v>
      </c>
      <c r="D130" s="4">
        <f t="shared" si="2"/>
        <v>-3.0349599999999977E-2</v>
      </c>
      <c r="E130" s="4">
        <f t="shared" si="3"/>
        <v>0.4469496</v>
      </c>
      <c r="F130" s="5">
        <v>0.12175999999999999</v>
      </c>
      <c r="G130" s="3">
        <v>1.7105999999999999</v>
      </c>
      <c r="H130" s="5">
        <v>8.7161000000000002E-2</v>
      </c>
      <c r="I130" s="13">
        <v>1.7399999999999999E-2</v>
      </c>
      <c r="J130" s="5">
        <v>1.8E-3</v>
      </c>
      <c r="K130" s="5">
        <v>1.0105999999999999</v>
      </c>
      <c r="L130" s="5">
        <v>7.7000000000000002E-3</v>
      </c>
      <c r="M130" s="5">
        <v>1.1046000000000001E-3</v>
      </c>
      <c r="N130" s="5">
        <v>4.1000000000000003E-3</v>
      </c>
    </row>
    <row r="131" spans="1:14" x14ac:dyDescent="0.2">
      <c r="A131" s="3" t="s">
        <v>18</v>
      </c>
      <c r="B131" s="3" t="s">
        <v>21</v>
      </c>
      <c r="C131" s="4">
        <v>-7.51E-2</v>
      </c>
      <c r="D131" s="4">
        <f t="shared" si="2"/>
        <v>-0.39440359999999997</v>
      </c>
      <c r="E131" s="4">
        <f t="shared" si="3"/>
        <v>0.24420359999999997</v>
      </c>
      <c r="F131" s="5">
        <v>0.16291</v>
      </c>
      <c r="G131" s="3">
        <v>-0.4607</v>
      </c>
      <c r="H131" s="5">
        <v>0.64498999999999995</v>
      </c>
      <c r="I131" s="13">
        <v>3.8800000000000001E-2</v>
      </c>
      <c r="J131" s="5">
        <v>6.1999999999999998E-3</v>
      </c>
      <c r="K131" s="5">
        <v>1.0452999999999999</v>
      </c>
      <c r="L131" s="5">
        <v>8.0000000000000002E-3</v>
      </c>
      <c r="M131" s="5">
        <v>1.7193E-3</v>
      </c>
      <c r="N131" s="5">
        <v>5.4000000000000003E-3</v>
      </c>
    </row>
    <row r="132" spans="1:14" x14ac:dyDescent="0.2">
      <c r="A132" s="3" t="s">
        <v>18</v>
      </c>
      <c r="B132" s="3" t="s">
        <v>22</v>
      </c>
      <c r="C132" s="4">
        <v>6.8999999999999999E-3</v>
      </c>
      <c r="D132" s="4">
        <f t="shared" ref="D132:D195" si="4">C132-1.96*F132</f>
        <v>-0.25573999999999997</v>
      </c>
      <c r="E132" s="4">
        <f t="shared" ref="E132:E195" si="5">C132+1.96*F132</f>
        <v>0.26954</v>
      </c>
      <c r="F132" s="5">
        <v>0.13400000000000001</v>
      </c>
      <c r="G132" s="3">
        <v>5.1799999999999999E-2</v>
      </c>
      <c r="H132" s="5">
        <v>0.95869000000000004</v>
      </c>
      <c r="I132" s="13">
        <v>1.6799999999999999E-2</v>
      </c>
      <c r="J132" s="5">
        <v>2.5999999999999999E-3</v>
      </c>
      <c r="K132" s="5">
        <v>0.97860000000000003</v>
      </c>
      <c r="L132" s="5">
        <v>1.24E-2</v>
      </c>
      <c r="M132" s="5">
        <v>5.3076E-3</v>
      </c>
      <c r="N132" s="5">
        <v>7.4000000000000003E-3</v>
      </c>
    </row>
    <row r="133" spans="1:14" x14ac:dyDescent="0.2">
      <c r="A133" s="3" t="s">
        <v>18</v>
      </c>
      <c r="B133" s="3" t="s">
        <v>23</v>
      </c>
      <c r="C133" s="4">
        <v>-0.35970000000000002</v>
      </c>
      <c r="D133" s="4">
        <f t="shared" si="4"/>
        <v>-0.56428480000000003</v>
      </c>
      <c r="E133" s="4">
        <f t="shared" si="5"/>
        <v>-0.15511520000000001</v>
      </c>
      <c r="F133" s="5">
        <v>0.10438</v>
      </c>
      <c r="G133" s="3">
        <v>-3.4456000000000002</v>
      </c>
      <c r="H133" s="5">
        <v>5.6975000000000005E-4</v>
      </c>
      <c r="I133" s="13">
        <v>6.7599999999999993E-2</v>
      </c>
      <c r="J133" s="5">
        <v>2.8E-3</v>
      </c>
      <c r="K133" s="5">
        <v>1.0781000000000001</v>
      </c>
      <c r="L133" s="5">
        <v>1.15E-2</v>
      </c>
      <c r="M133" s="5">
        <v>5.5697999999999998E-3</v>
      </c>
      <c r="N133" s="5">
        <v>5.1999999999999998E-3</v>
      </c>
    </row>
    <row r="134" spans="1:14" x14ac:dyDescent="0.2">
      <c r="A134" s="3" t="s">
        <v>18</v>
      </c>
      <c r="B134" s="3" t="s">
        <v>24</v>
      </c>
      <c r="C134" s="4">
        <v>-0.17219999999999999</v>
      </c>
      <c r="D134" s="4">
        <f t="shared" si="4"/>
        <v>-0.40739999999999998</v>
      </c>
      <c r="E134" s="4">
        <f t="shared" si="5"/>
        <v>6.3E-2</v>
      </c>
      <c r="F134" s="5">
        <v>0.12</v>
      </c>
      <c r="G134" s="3">
        <v>-1.4348000000000001</v>
      </c>
      <c r="H134" s="5">
        <v>0.15135000000000001</v>
      </c>
      <c r="I134" s="13">
        <v>2.6200000000000001E-2</v>
      </c>
      <c r="J134" s="5">
        <v>1.9E-3</v>
      </c>
      <c r="K134" s="5">
        <v>1.0918000000000001</v>
      </c>
      <c r="L134" s="5">
        <v>8.0000000000000002E-3</v>
      </c>
      <c r="M134" s="5">
        <v>-2.5095999999999999E-3</v>
      </c>
      <c r="N134" s="5">
        <v>4.7000000000000002E-3</v>
      </c>
    </row>
    <row r="135" spans="1:14" x14ac:dyDescent="0.2">
      <c r="A135" s="3" t="s">
        <v>18</v>
      </c>
      <c r="B135" s="3" t="s">
        <v>25</v>
      </c>
      <c r="C135" s="4">
        <v>-0.16270000000000001</v>
      </c>
      <c r="D135" s="4">
        <f t="shared" si="4"/>
        <v>-0.32136591999999997</v>
      </c>
      <c r="E135" s="4">
        <f t="shared" si="5"/>
        <v>-4.0340800000000232E-3</v>
      </c>
      <c r="F135" s="5">
        <v>8.0951999999999996E-2</v>
      </c>
      <c r="G135" s="3">
        <v>-2.0097</v>
      </c>
      <c r="H135" s="5">
        <v>4.4462000000000002E-2</v>
      </c>
      <c r="I135" s="13">
        <v>6.9500000000000006E-2</v>
      </c>
      <c r="J135" s="5">
        <v>3.0999999999999999E-3</v>
      </c>
      <c r="K135" s="5">
        <v>1.0879000000000001</v>
      </c>
      <c r="L135" s="5">
        <v>9.7999999999999997E-3</v>
      </c>
      <c r="M135" s="5">
        <v>-9.9708000000000001E-5</v>
      </c>
      <c r="N135" s="5">
        <v>4.8999999999999998E-3</v>
      </c>
    </row>
    <row r="136" spans="1:14" x14ac:dyDescent="0.2">
      <c r="A136" s="3" t="s">
        <v>18</v>
      </c>
      <c r="B136" s="3" t="s">
        <v>26</v>
      </c>
      <c r="C136" s="4">
        <v>8.0100000000000005E-2</v>
      </c>
      <c r="D136" s="4">
        <f t="shared" si="4"/>
        <v>-0.11425359999999998</v>
      </c>
      <c r="E136" s="4">
        <f t="shared" si="5"/>
        <v>0.27445359999999996</v>
      </c>
      <c r="F136" s="5">
        <v>9.9159999999999998E-2</v>
      </c>
      <c r="G136" s="3">
        <v>0.80759999999999998</v>
      </c>
      <c r="H136" s="5">
        <v>0.41935</v>
      </c>
      <c r="I136" s="13">
        <v>3.2500000000000001E-2</v>
      </c>
      <c r="J136" s="5">
        <v>1.6999999999999999E-3</v>
      </c>
      <c r="K136" s="5">
        <v>1.1378999999999999</v>
      </c>
      <c r="L136" s="5">
        <v>8.3000000000000001E-3</v>
      </c>
      <c r="M136" s="5">
        <v>6.9760000000000004E-3</v>
      </c>
      <c r="N136" s="5">
        <v>5.0000000000000001E-3</v>
      </c>
    </row>
    <row r="137" spans="1:14" x14ac:dyDescent="0.2">
      <c r="A137" s="3" t="s">
        <v>18</v>
      </c>
      <c r="B137" s="3" t="s">
        <v>45</v>
      </c>
      <c r="C137" s="4">
        <v>0.20319999999999999</v>
      </c>
      <c r="D137" s="4">
        <f t="shared" si="4"/>
        <v>3.4004960000000001E-2</v>
      </c>
      <c r="E137" s="4">
        <f t="shared" si="5"/>
        <v>0.37239504000000001</v>
      </c>
      <c r="F137" s="5">
        <v>8.6323999999999998E-2</v>
      </c>
      <c r="G137" s="3">
        <v>2.3536000000000001</v>
      </c>
      <c r="H137" s="5">
        <v>1.8592999999999998E-2</v>
      </c>
      <c r="I137" s="13">
        <v>7.9600000000000004E-2</v>
      </c>
      <c r="J137" s="5">
        <v>3.8E-3</v>
      </c>
      <c r="K137" s="5">
        <v>1.0482</v>
      </c>
      <c r="L137" s="5">
        <v>8.9999999999999993E-3</v>
      </c>
      <c r="M137" s="5">
        <v>7.5840999999999999E-3</v>
      </c>
      <c r="N137" s="5">
        <v>4.4000000000000003E-3</v>
      </c>
    </row>
    <row r="138" spans="1:14" x14ac:dyDescent="0.2">
      <c r="A138" s="3" t="s">
        <v>18</v>
      </c>
      <c r="B138" s="3" t="s">
        <v>27</v>
      </c>
      <c r="C138" s="4">
        <v>0.25900000000000001</v>
      </c>
      <c r="D138" s="4">
        <f t="shared" si="4"/>
        <v>3.0385600000000013E-2</v>
      </c>
      <c r="E138" s="4">
        <f t="shared" si="5"/>
        <v>0.4876144</v>
      </c>
      <c r="F138" s="5">
        <v>0.11663999999999999</v>
      </c>
      <c r="G138" s="3">
        <v>2.2208999999999999</v>
      </c>
      <c r="H138" s="5">
        <v>2.6360000000000001E-2</v>
      </c>
      <c r="I138" s="13">
        <v>5.8700000000000002E-2</v>
      </c>
      <c r="J138" s="5">
        <v>4.0000000000000001E-3</v>
      </c>
      <c r="K138" s="5">
        <v>1.0366</v>
      </c>
      <c r="L138" s="5">
        <v>6.4000000000000003E-3</v>
      </c>
      <c r="M138" s="5">
        <v>1.5054000000000001E-3</v>
      </c>
      <c r="N138" s="5">
        <v>4.1999999999999997E-3</v>
      </c>
    </row>
    <row r="139" spans="1:14" x14ac:dyDescent="0.2">
      <c r="A139" s="3" t="s">
        <v>18</v>
      </c>
      <c r="B139" s="3" t="s">
        <v>28</v>
      </c>
      <c r="C139" s="4">
        <v>-3.1199999999999999E-2</v>
      </c>
      <c r="D139" s="4">
        <f t="shared" si="4"/>
        <v>-0.17463083999999998</v>
      </c>
      <c r="E139" s="4">
        <f t="shared" si="5"/>
        <v>0.11223083999999997</v>
      </c>
      <c r="F139" s="5">
        <v>7.3178999999999994E-2</v>
      </c>
      <c r="G139" s="3">
        <v>-0.4264</v>
      </c>
      <c r="H139" s="5">
        <v>0.66983000000000004</v>
      </c>
      <c r="I139" s="13">
        <v>7.2499999999999995E-2</v>
      </c>
      <c r="J139" s="5">
        <v>2.8E-3</v>
      </c>
      <c r="K139" s="5">
        <v>1.0463</v>
      </c>
      <c r="L139" s="5">
        <v>9.2999999999999992E-3</v>
      </c>
      <c r="M139" s="5">
        <v>2.4631000000000002E-3</v>
      </c>
      <c r="N139" s="5">
        <v>5.4999999999999997E-3</v>
      </c>
    </row>
    <row r="140" spans="1:14" x14ac:dyDescent="0.2">
      <c r="A140" s="3" t="s">
        <v>18</v>
      </c>
      <c r="B140" s="3" t="s">
        <v>44</v>
      </c>
      <c r="C140" s="4">
        <v>-0.30159999999999998</v>
      </c>
      <c r="D140" s="4">
        <f t="shared" si="4"/>
        <v>-0.67801800000000001</v>
      </c>
      <c r="E140" s="4">
        <f t="shared" si="5"/>
        <v>7.4817999999999996E-2</v>
      </c>
      <c r="F140" s="5">
        <v>0.19205</v>
      </c>
      <c r="G140" s="3">
        <v>-1.5705</v>
      </c>
      <c r="H140" s="5">
        <v>0.11631</v>
      </c>
      <c r="I140" s="13">
        <v>2.6200000000000001E-2</v>
      </c>
      <c r="J140" s="5">
        <v>4.1000000000000003E-3</v>
      </c>
      <c r="K140" s="5">
        <v>1.0038</v>
      </c>
      <c r="L140" s="5">
        <v>6.6E-3</v>
      </c>
      <c r="M140" s="5">
        <v>8.2146000000000007E-3</v>
      </c>
      <c r="N140" s="5">
        <v>3.8999999999999998E-3</v>
      </c>
    </row>
    <row r="141" spans="1:14" x14ac:dyDescent="0.2">
      <c r="A141" s="3" t="s">
        <v>18</v>
      </c>
      <c r="B141" s="3" t="s">
        <v>29</v>
      </c>
      <c r="C141" s="4">
        <v>-0.23630000000000001</v>
      </c>
      <c r="D141" s="4">
        <f t="shared" si="4"/>
        <v>-0.58051520000000001</v>
      </c>
      <c r="E141" s="4">
        <f t="shared" si="5"/>
        <v>0.10791519999999999</v>
      </c>
      <c r="F141" s="5">
        <v>0.17562</v>
      </c>
      <c r="G141" s="3">
        <v>-1.3452999999999999</v>
      </c>
      <c r="H141" s="5">
        <v>0.17852000000000001</v>
      </c>
      <c r="I141" s="13">
        <v>2.7699999999999999E-2</v>
      </c>
      <c r="J141" s="5">
        <v>4.7000000000000002E-3</v>
      </c>
      <c r="K141" s="5">
        <v>1.0052000000000001</v>
      </c>
      <c r="L141" s="5">
        <v>6.7999999999999996E-3</v>
      </c>
      <c r="M141" s="5">
        <v>5.2544000000000002E-3</v>
      </c>
      <c r="N141" s="5">
        <v>4.5999999999999999E-3</v>
      </c>
    </row>
    <row r="142" spans="1:14" x14ac:dyDescent="0.2">
      <c r="A142" s="3" t="s">
        <v>18</v>
      </c>
      <c r="B142" s="3" t="s">
        <v>30</v>
      </c>
      <c r="C142" s="4">
        <v>-8.9300000000000004E-2</v>
      </c>
      <c r="D142" s="4">
        <f t="shared" si="4"/>
        <v>-0.26007283999999997</v>
      </c>
      <c r="E142" s="4">
        <f t="shared" si="5"/>
        <v>8.1472839999999977E-2</v>
      </c>
      <c r="F142" s="5">
        <v>8.7128999999999998E-2</v>
      </c>
      <c r="G142" s="3">
        <v>-1.0247999999999999</v>
      </c>
      <c r="H142" s="5">
        <v>0.30547999999999997</v>
      </c>
      <c r="I142" s="13">
        <v>0.1148</v>
      </c>
      <c r="J142" s="5">
        <v>5.1000000000000004E-3</v>
      </c>
      <c r="K142" s="5">
        <v>1.0309999999999999</v>
      </c>
      <c r="L142" s="5">
        <v>1.2999999999999999E-2</v>
      </c>
      <c r="M142" s="5">
        <v>6.9446000000000004E-3</v>
      </c>
      <c r="N142" s="5">
        <v>6.0000000000000001E-3</v>
      </c>
    </row>
    <row r="143" spans="1:14" x14ac:dyDescent="0.2">
      <c r="A143" s="3" t="s">
        <v>18</v>
      </c>
      <c r="B143" s="3" t="s">
        <v>31</v>
      </c>
      <c r="C143" s="4">
        <v>5.6300000000000003E-2</v>
      </c>
      <c r="D143" s="4">
        <f t="shared" si="4"/>
        <v>-0.18532880000000002</v>
      </c>
      <c r="E143" s="4">
        <f t="shared" si="5"/>
        <v>0.29792879999999999</v>
      </c>
      <c r="F143" s="5">
        <v>0.12328</v>
      </c>
      <c r="G143" s="3">
        <v>0.45629999999999998</v>
      </c>
      <c r="H143" s="5">
        <v>0.64815</v>
      </c>
      <c r="I143" s="13">
        <v>6.2199999999999998E-2</v>
      </c>
      <c r="J143" s="5">
        <v>4.7999999999999996E-3</v>
      </c>
      <c r="K143" s="5">
        <v>1.0021</v>
      </c>
      <c r="L143" s="5">
        <v>7.3000000000000001E-3</v>
      </c>
      <c r="M143" s="5">
        <v>1.2156000000000001E-3</v>
      </c>
      <c r="N143" s="5">
        <v>4.4999999999999997E-3</v>
      </c>
    </row>
    <row r="144" spans="1:14" x14ac:dyDescent="0.2">
      <c r="A144" s="3" t="s">
        <v>18</v>
      </c>
      <c r="B144" s="3" t="s">
        <v>32</v>
      </c>
      <c r="C144" s="4">
        <v>2.92E-2</v>
      </c>
      <c r="D144" s="4">
        <f t="shared" si="4"/>
        <v>-0.10868796</v>
      </c>
      <c r="E144" s="4">
        <f t="shared" si="5"/>
        <v>0.16708796000000001</v>
      </c>
      <c r="F144" s="5">
        <v>7.0350999999999997E-2</v>
      </c>
      <c r="G144" s="3">
        <v>0.41560000000000002</v>
      </c>
      <c r="H144" s="5">
        <v>0.67771000000000003</v>
      </c>
      <c r="I144" s="13">
        <v>6.1199999999999997E-2</v>
      </c>
      <c r="J144" s="5">
        <v>2.5999999999999999E-3</v>
      </c>
      <c r="K144" s="5">
        <v>1.0104</v>
      </c>
      <c r="L144" s="5">
        <v>1.0200000000000001E-2</v>
      </c>
      <c r="M144" s="5">
        <v>2.5512E-3</v>
      </c>
      <c r="N144" s="5">
        <v>5.0000000000000001E-3</v>
      </c>
    </row>
    <row r="145" spans="1:14" x14ac:dyDescent="0.2">
      <c r="A145" s="3" t="s">
        <v>18</v>
      </c>
      <c r="B145" s="3" t="s">
        <v>33</v>
      </c>
      <c r="C145" s="4">
        <v>-0.24560000000000001</v>
      </c>
      <c r="D145" s="4">
        <f t="shared" si="4"/>
        <v>-0.44844040000000002</v>
      </c>
      <c r="E145" s="4">
        <f t="shared" si="5"/>
        <v>-4.2759600000000009E-2</v>
      </c>
      <c r="F145" s="5">
        <v>0.10349</v>
      </c>
      <c r="G145" s="3">
        <v>-2.3736000000000002</v>
      </c>
      <c r="H145" s="5">
        <v>1.7618000000000002E-2</v>
      </c>
      <c r="I145" s="13">
        <v>2.8899999999999999E-2</v>
      </c>
      <c r="J145" s="5">
        <v>2.3999999999999998E-3</v>
      </c>
      <c r="K145" s="5">
        <v>1.0525</v>
      </c>
      <c r="L145" s="5">
        <v>7.9000000000000008E-3</v>
      </c>
      <c r="M145" s="5">
        <v>-3.5756E-3</v>
      </c>
      <c r="N145" s="5">
        <v>4.1000000000000003E-3</v>
      </c>
    </row>
    <row r="146" spans="1:14" x14ac:dyDescent="0.2">
      <c r="A146" s="3" t="s">
        <v>18</v>
      </c>
      <c r="B146" s="3" t="s">
        <v>34</v>
      </c>
      <c r="C146" s="4">
        <v>-0.1653</v>
      </c>
      <c r="D146" s="4">
        <f t="shared" si="4"/>
        <v>-0.36978679999999997</v>
      </c>
      <c r="E146" s="4">
        <f t="shared" si="5"/>
        <v>3.9186799999999994E-2</v>
      </c>
      <c r="F146" s="5">
        <v>0.10433000000000001</v>
      </c>
      <c r="G146" s="3">
        <v>-1.5844</v>
      </c>
      <c r="H146" s="5">
        <v>0.11310000000000001</v>
      </c>
      <c r="I146" s="13">
        <v>2.3E-2</v>
      </c>
      <c r="J146" s="5">
        <v>1.4E-3</v>
      </c>
      <c r="K146" s="5">
        <v>1.0530999999999999</v>
      </c>
      <c r="L146" s="5">
        <v>1.23E-2</v>
      </c>
      <c r="M146" s="5">
        <v>-2.6943000000000002E-3</v>
      </c>
      <c r="N146" s="5">
        <v>5.0000000000000001E-3</v>
      </c>
    </row>
    <row r="147" spans="1:14" x14ac:dyDescent="0.2">
      <c r="A147" s="3" t="s">
        <v>19</v>
      </c>
      <c r="B147" s="3" t="s">
        <v>19</v>
      </c>
      <c r="C147" s="4">
        <v>1</v>
      </c>
      <c r="D147" s="4">
        <f t="shared" si="4"/>
        <v>0.99999486676000005</v>
      </c>
      <c r="E147" s="4">
        <f t="shared" si="5"/>
        <v>1.00000513324</v>
      </c>
      <c r="F147" s="5">
        <v>2.6189999999999998E-6</v>
      </c>
      <c r="G147" s="3">
        <v>381824.5306</v>
      </c>
      <c r="H147" s="5">
        <v>0</v>
      </c>
      <c r="I147" s="13">
        <v>1.3899999999999999E-2</v>
      </c>
      <c r="J147" s="5">
        <v>1.6000000000000001E-3</v>
      </c>
      <c r="K147" s="5">
        <v>1.0022</v>
      </c>
      <c r="L147" s="5">
        <v>7.4000000000000003E-3</v>
      </c>
      <c r="M147" s="5">
        <v>1.0022</v>
      </c>
      <c r="N147" s="5">
        <v>7.4000000000000003E-3</v>
      </c>
    </row>
    <row r="148" spans="1:14" x14ac:dyDescent="0.2">
      <c r="A148" s="3" t="s">
        <v>19</v>
      </c>
      <c r="B148" s="3" t="s">
        <v>18</v>
      </c>
      <c r="C148" s="4">
        <v>0.32529999999999998</v>
      </c>
      <c r="D148" s="4">
        <f t="shared" si="4"/>
        <v>4.2138800000000032E-2</v>
      </c>
      <c r="E148" s="4">
        <f t="shared" si="5"/>
        <v>0.60846119999999992</v>
      </c>
      <c r="F148" s="5">
        <v>0.14446999999999999</v>
      </c>
      <c r="G148" s="3">
        <v>2.2519999999999998</v>
      </c>
      <c r="H148" s="5">
        <v>2.4319E-2</v>
      </c>
      <c r="I148" s="13">
        <v>8.9999999999999998E-4</v>
      </c>
      <c r="J148" s="5">
        <v>2.9999999999999997E-4</v>
      </c>
      <c r="K148" s="5">
        <v>1.0059</v>
      </c>
      <c r="L148" s="5">
        <v>5.4000000000000003E-3</v>
      </c>
      <c r="M148" s="5">
        <v>1.1000000000000001E-3</v>
      </c>
      <c r="N148" s="5">
        <v>4.4999999999999997E-3</v>
      </c>
    </row>
    <row r="149" spans="1:14" x14ac:dyDescent="0.2">
      <c r="A149" s="3" t="s">
        <v>19</v>
      </c>
      <c r="B149" s="3" t="s">
        <v>17</v>
      </c>
      <c r="C149" s="4">
        <v>0.40429999999999999</v>
      </c>
      <c r="D149" s="4">
        <f t="shared" si="4"/>
        <v>0.10698760000000002</v>
      </c>
      <c r="E149" s="4">
        <f t="shared" si="5"/>
        <v>0.70161239999999991</v>
      </c>
      <c r="F149" s="5">
        <v>0.15168999999999999</v>
      </c>
      <c r="G149" s="3">
        <v>2.6656</v>
      </c>
      <c r="H149" s="5">
        <v>7.6851000000000003E-3</v>
      </c>
      <c r="I149" s="13">
        <v>1.4E-3</v>
      </c>
      <c r="J149" s="5">
        <v>5.0000000000000001E-4</v>
      </c>
      <c r="K149" s="5">
        <v>1.0209999999999999</v>
      </c>
      <c r="L149" s="5">
        <v>1.21E-2</v>
      </c>
      <c r="M149" s="5">
        <v>1E-3</v>
      </c>
      <c r="N149" s="5">
        <v>7.6E-3</v>
      </c>
    </row>
    <row r="150" spans="1:14" x14ac:dyDescent="0.2">
      <c r="A150" s="3" t="s">
        <v>19</v>
      </c>
      <c r="B150" s="3" t="s">
        <v>42</v>
      </c>
      <c r="C150" s="4">
        <v>-0.49330000000000002</v>
      </c>
      <c r="D150" s="4">
        <f t="shared" si="4"/>
        <v>-0.57737223999999998</v>
      </c>
      <c r="E150" s="4">
        <f t="shared" si="5"/>
        <v>-0.40922776</v>
      </c>
      <c r="F150" s="5">
        <v>4.2894000000000002E-2</v>
      </c>
      <c r="G150" s="3">
        <v>-11.5014</v>
      </c>
      <c r="H150" s="5">
        <v>1.2975E-30</v>
      </c>
      <c r="I150" s="13">
        <v>0.12659999999999999</v>
      </c>
      <c r="J150" s="5">
        <v>4.5999999999999999E-3</v>
      </c>
      <c r="K150" s="5">
        <v>0.92759999999999998</v>
      </c>
      <c r="L150" s="5">
        <v>1.0200000000000001E-2</v>
      </c>
      <c r="M150" s="5">
        <v>-1.78E-2</v>
      </c>
      <c r="N150" s="5">
        <v>5.4999999999999997E-3</v>
      </c>
    </row>
    <row r="151" spans="1:14" x14ac:dyDescent="0.2">
      <c r="A151" s="3" t="s">
        <v>19</v>
      </c>
      <c r="B151" s="3" t="s">
        <v>16</v>
      </c>
      <c r="C151" s="4">
        <v>-0.41439999999999999</v>
      </c>
      <c r="D151" s="4">
        <f t="shared" si="4"/>
        <v>-0.54237036000000005</v>
      </c>
      <c r="E151" s="4">
        <f t="shared" si="5"/>
        <v>-0.28642963999999999</v>
      </c>
      <c r="F151" s="5">
        <v>6.5291000000000002E-2</v>
      </c>
      <c r="G151" s="3">
        <v>-6.3467000000000002</v>
      </c>
      <c r="H151" s="5">
        <v>2.1995E-10</v>
      </c>
      <c r="I151" s="13">
        <v>8.3199999999999996E-2</v>
      </c>
      <c r="J151" s="5">
        <v>5.5999999999999999E-3</v>
      </c>
      <c r="K151" s="5">
        <v>1.0091000000000001</v>
      </c>
      <c r="L151" s="5">
        <v>6.7000000000000002E-3</v>
      </c>
      <c r="M151" s="5">
        <v>-2.2700000000000001E-2</v>
      </c>
      <c r="N151" s="5">
        <v>5.1999999999999998E-3</v>
      </c>
    </row>
    <row r="152" spans="1:14" x14ac:dyDescent="0.2">
      <c r="A152" s="3" t="s">
        <v>19</v>
      </c>
      <c r="B152" s="3" t="s">
        <v>15</v>
      </c>
      <c r="C152" s="4">
        <v>0.32579999999999998</v>
      </c>
      <c r="D152" s="4">
        <f t="shared" si="4"/>
        <v>0.23709627999999999</v>
      </c>
      <c r="E152" s="4">
        <f t="shared" si="5"/>
        <v>0.41450371999999996</v>
      </c>
      <c r="F152" s="5">
        <v>4.5256999999999999E-2</v>
      </c>
      <c r="G152" s="3">
        <v>7.2</v>
      </c>
      <c r="H152" s="5">
        <v>6.0214E-13</v>
      </c>
      <c r="I152" s="13">
        <v>2.4899999999999999E-2</v>
      </c>
      <c r="J152" s="5">
        <v>1.1000000000000001E-3</v>
      </c>
      <c r="K152" s="5">
        <v>1.0059</v>
      </c>
      <c r="L152" s="5">
        <v>9.4000000000000004E-3</v>
      </c>
      <c r="M152" s="5">
        <v>7.6E-3</v>
      </c>
      <c r="N152" s="5">
        <v>5.7999999999999996E-3</v>
      </c>
    </row>
    <row r="153" spans="1:14" x14ac:dyDescent="0.2">
      <c r="A153" s="3" t="s">
        <v>19</v>
      </c>
      <c r="B153" s="3" t="s">
        <v>14</v>
      </c>
      <c r="C153" s="4">
        <v>0.50600000000000001</v>
      </c>
      <c r="D153" s="4">
        <f t="shared" si="4"/>
        <v>0.32811824000000001</v>
      </c>
      <c r="E153" s="4">
        <f t="shared" si="5"/>
        <v>0.68388176000000001</v>
      </c>
      <c r="F153" s="5">
        <v>9.0756000000000003E-2</v>
      </c>
      <c r="G153" s="3">
        <v>5.5749000000000004</v>
      </c>
      <c r="H153" s="5">
        <v>2.4773E-8</v>
      </c>
      <c r="I153" s="13">
        <v>7.7600000000000002E-2</v>
      </c>
      <c r="J153" s="5">
        <v>1.2200000000000001E-2</v>
      </c>
      <c r="K153" s="5">
        <v>1.0201</v>
      </c>
      <c r="L153" s="5">
        <v>7.1999999999999998E-3</v>
      </c>
      <c r="M153" s="5">
        <v>8.0000000000000004E-4</v>
      </c>
      <c r="N153" s="5">
        <v>4.4000000000000003E-3</v>
      </c>
    </row>
    <row r="154" spans="1:14" x14ac:dyDescent="0.2">
      <c r="A154" s="3" t="s">
        <v>19</v>
      </c>
      <c r="B154" s="3" t="s">
        <v>20</v>
      </c>
      <c r="C154" s="4">
        <v>0.64459999999999995</v>
      </c>
      <c r="D154" s="4">
        <f t="shared" si="4"/>
        <v>0.51178255999999989</v>
      </c>
      <c r="E154" s="4">
        <f t="shared" si="5"/>
        <v>0.77741744000000002</v>
      </c>
      <c r="F154" s="5">
        <v>6.7764000000000005E-2</v>
      </c>
      <c r="G154" s="3">
        <v>9.5121000000000002</v>
      </c>
      <c r="H154" s="5">
        <v>1.8688000000000002E-21</v>
      </c>
      <c r="I154" s="13">
        <v>1.7399999999999999E-2</v>
      </c>
      <c r="J154" s="5">
        <v>1.8E-3</v>
      </c>
      <c r="K154" s="5">
        <v>1.0113000000000001</v>
      </c>
      <c r="L154" s="5">
        <v>7.7999999999999996E-3</v>
      </c>
      <c r="M154" s="5">
        <v>5.4899999999999997E-2</v>
      </c>
      <c r="N154" s="5">
        <v>4.7999999999999996E-3</v>
      </c>
    </row>
    <row r="155" spans="1:14" x14ac:dyDescent="0.2">
      <c r="A155" s="3" t="s">
        <v>19</v>
      </c>
      <c r="B155" s="3" t="s">
        <v>21</v>
      </c>
      <c r="C155" s="4">
        <v>0.66979999999999995</v>
      </c>
      <c r="D155" s="4">
        <f t="shared" si="4"/>
        <v>0.44371399999999994</v>
      </c>
      <c r="E155" s="4">
        <f t="shared" si="5"/>
        <v>0.89588599999999996</v>
      </c>
      <c r="F155" s="5">
        <v>0.11534999999999999</v>
      </c>
      <c r="G155" s="3">
        <v>5.8064</v>
      </c>
      <c r="H155" s="5">
        <v>6.3825000000000002E-9</v>
      </c>
      <c r="I155" s="13">
        <v>3.8100000000000002E-2</v>
      </c>
      <c r="J155" s="5">
        <v>6.1999999999999998E-3</v>
      </c>
      <c r="K155" s="5">
        <v>1.0468</v>
      </c>
      <c r="L155" s="5">
        <v>7.9000000000000008E-3</v>
      </c>
      <c r="M155" s="5">
        <v>-7.1000000000000004E-3</v>
      </c>
      <c r="N155" s="5">
        <v>5.5999999999999999E-3</v>
      </c>
    </row>
    <row r="156" spans="1:14" x14ac:dyDescent="0.2">
      <c r="A156" s="3" t="s">
        <v>19</v>
      </c>
      <c r="B156" s="3" t="s">
        <v>22</v>
      </c>
      <c r="C156" s="4">
        <v>-0.21360000000000001</v>
      </c>
      <c r="D156" s="4">
        <f t="shared" si="4"/>
        <v>-0.38903567999999999</v>
      </c>
      <c r="E156" s="4">
        <f t="shared" si="5"/>
        <v>-3.8164320000000002E-2</v>
      </c>
      <c r="F156" s="5">
        <v>8.9508000000000004E-2</v>
      </c>
      <c r="G156" s="3">
        <v>-2.3866000000000001</v>
      </c>
      <c r="H156" s="5">
        <v>1.7003999999999998E-2</v>
      </c>
      <c r="I156" s="13">
        <v>1.72E-2</v>
      </c>
      <c r="J156" s="5">
        <v>2.5999999999999999E-3</v>
      </c>
      <c r="K156" s="5">
        <v>0.97589999999999999</v>
      </c>
      <c r="L156" s="5">
        <v>1.23E-2</v>
      </c>
      <c r="M156" s="5">
        <v>5.3E-3</v>
      </c>
      <c r="N156" s="5">
        <v>9.2999999999999992E-3</v>
      </c>
    </row>
    <row r="157" spans="1:14" x14ac:dyDescent="0.2">
      <c r="A157" s="3" t="s">
        <v>19</v>
      </c>
      <c r="B157" s="3" t="s">
        <v>23</v>
      </c>
      <c r="C157" s="4">
        <v>-0.37080000000000002</v>
      </c>
      <c r="D157" s="4">
        <f t="shared" si="4"/>
        <v>-0.46508776000000002</v>
      </c>
      <c r="E157" s="4">
        <f t="shared" si="5"/>
        <v>-0.27651224000000002</v>
      </c>
      <c r="F157" s="5">
        <v>4.8106000000000003E-2</v>
      </c>
      <c r="G157" s="3">
        <v>-7.7083000000000004</v>
      </c>
      <c r="H157" s="5">
        <v>1.2751000000000001E-14</v>
      </c>
      <c r="I157" s="13">
        <v>6.7299999999999999E-2</v>
      </c>
      <c r="J157" s="5">
        <v>2.8E-3</v>
      </c>
      <c r="K157" s="5">
        <v>1.0809</v>
      </c>
      <c r="L157" s="5">
        <v>1.18E-2</v>
      </c>
      <c r="M157" s="5">
        <v>-2.4400000000000002E-2</v>
      </c>
      <c r="N157" s="5">
        <v>6.4000000000000003E-3</v>
      </c>
    </row>
    <row r="158" spans="1:14" x14ac:dyDescent="0.2">
      <c r="A158" s="3" t="s">
        <v>19</v>
      </c>
      <c r="B158" s="3" t="s">
        <v>24</v>
      </c>
      <c r="C158" s="4">
        <v>-0.31140000000000001</v>
      </c>
      <c r="D158" s="4">
        <f t="shared" si="4"/>
        <v>-0.44575996000000001</v>
      </c>
      <c r="E158" s="4">
        <f t="shared" si="5"/>
        <v>-0.17704004000000001</v>
      </c>
      <c r="F158" s="5">
        <v>6.8551000000000001E-2</v>
      </c>
      <c r="G158" s="3">
        <v>-4.5430000000000001</v>
      </c>
      <c r="H158" s="5">
        <v>5.5450999999999996E-6</v>
      </c>
      <c r="I158" s="13">
        <v>2.5999999999999999E-2</v>
      </c>
      <c r="J158" s="5">
        <v>1.9E-3</v>
      </c>
      <c r="K158" s="5">
        <v>1.0931</v>
      </c>
      <c r="L158" s="5">
        <v>7.9000000000000008E-3</v>
      </c>
      <c r="M158" s="5">
        <v>-1.3100000000000001E-2</v>
      </c>
      <c r="N158" s="5">
        <v>5.4000000000000003E-3</v>
      </c>
    </row>
    <row r="159" spans="1:14" x14ac:dyDescent="0.2">
      <c r="A159" s="3" t="s">
        <v>19</v>
      </c>
      <c r="B159" s="3" t="s">
        <v>25</v>
      </c>
      <c r="C159" s="4">
        <v>-0.43759999999999999</v>
      </c>
      <c r="D159" s="4">
        <f t="shared" si="4"/>
        <v>-0.52621355999999997</v>
      </c>
      <c r="E159" s="4">
        <f t="shared" si="5"/>
        <v>-0.34898644000000001</v>
      </c>
      <c r="F159" s="5">
        <v>4.5211000000000001E-2</v>
      </c>
      <c r="G159" s="3">
        <v>-9.6785999999999994</v>
      </c>
      <c r="H159" s="5">
        <v>3.7194999999999998E-22</v>
      </c>
      <c r="I159" s="13">
        <v>6.9099999999999995E-2</v>
      </c>
      <c r="J159" s="5">
        <v>3.0999999999999999E-3</v>
      </c>
      <c r="K159" s="5">
        <v>1.0901000000000001</v>
      </c>
      <c r="L159" s="5">
        <v>9.9000000000000008E-3</v>
      </c>
      <c r="M159" s="5">
        <v>-5.7500000000000002E-2</v>
      </c>
      <c r="N159" s="5">
        <v>5.8999999999999999E-3</v>
      </c>
    </row>
    <row r="160" spans="1:14" x14ac:dyDescent="0.2">
      <c r="A160" s="3" t="s">
        <v>19</v>
      </c>
      <c r="B160" s="3" t="s">
        <v>26</v>
      </c>
      <c r="C160" s="4">
        <v>0.47960000000000003</v>
      </c>
      <c r="D160" s="4">
        <f t="shared" si="4"/>
        <v>0.38310332000000002</v>
      </c>
      <c r="E160" s="4">
        <f t="shared" si="5"/>
        <v>0.57609668000000003</v>
      </c>
      <c r="F160" s="5">
        <v>4.9232999999999999E-2</v>
      </c>
      <c r="G160" s="3">
        <v>9.7413000000000007</v>
      </c>
      <c r="H160" s="5">
        <v>2.0093000000000001E-22</v>
      </c>
      <c r="I160" s="13">
        <v>3.27E-2</v>
      </c>
      <c r="J160" s="5">
        <v>1.6999999999999999E-3</v>
      </c>
      <c r="K160" s="5">
        <v>1.1355</v>
      </c>
      <c r="L160" s="5">
        <v>8.3999999999999995E-3</v>
      </c>
      <c r="M160" s="5">
        <v>5.4800000000000001E-2</v>
      </c>
      <c r="N160" s="5">
        <v>5.3E-3</v>
      </c>
    </row>
    <row r="161" spans="1:14" x14ac:dyDescent="0.2">
      <c r="A161" s="3" t="s">
        <v>19</v>
      </c>
      <c r="B161" s="3" t="s">
        <v>45</v>
      </c>
      <c r="C161" s="4">
        <v>0.48709999999999998</v>
      </c>
      <c r="D161" s="4">
        <f t="shared" si="4"/>
        <v>0.39041320000000002</v>
      </c>
      <c r="E161" s="4">
        <f t="shared" si="5"/>
        <v>0.58378679999999994</v>
      </c>
      <c r="F161" s="5">
        <v>4.9329999999999999E-2</v>
      </c>
      <c r="G161" s="3">
        <v>9.8748000000000005</v>
      </c>
      <c r="H161" s="5">
        <v>5.3517999999999998E-23</v>
      </c>
      <c r="I161" s="13">
        <v>7.9799999999999996E-2</v>
      </c>
      <c r="J161" s="5">
        <v>3.8E-3</v>
      </c>
      <c r="K161" s="5">
        <v>1.0468</v>
      </c>
      <c r="L161" s="5">
        <v>9.1999999999999998E-3</v>
      </c>
      <c r="M161" s="5">
        <v>1.66E-2</v>
      </c>
      <c r="N161" s="5">
        <v>5.4999999999999997E-3</v>
      </c>
    </row>
    <row r="162" spans="1:14" x14ac:dyDescent="0.2">
      <c r="A162" s="3" t="s">
        <v>19</v>
      </c>
      <c r="B162" s="3" t="s">
        <v>27</v>
      </c>
      <c r="C162" s="4">
        <v>0.49480000000000002</v>
      </c>
      <c r="D162" s="4">
        <f t="shared" si="4"/>
        <v>0.36472460000000007</v>
      </c>
      <c r="E162" s="4">
        <f t="shared" si="5"/>
        <v>0.62487539999999997</v>
      </c>
      <c r="F162" s="5">
        <v>6.6364999999999993E-2</v>
      </c>
      <c r="G162" s="3">
        <v>7.4550999999999998</v>
      </c>
      <c r="H162" s="5">
        <v>8.9817E-14</v>
      </c>
      <c r="I162" s="13">
        <v>5.8799999999999998E-2</v>
      </c>
      <c r="J162" s="5">
        <v>4.0000000000000001E-3</v>
      </c>
      <c r="K162" s="5">
        <v>1.0364</v>
      </c>
      <c r="L162" s="5">
        <v>6.6E-3</v>
      </c>
      <c r="M162" s="5">
        <v>2.4299999999999999E-2</v>
      </c>
      <c r="N162" s="5">
        <v>4.5999999999999999E-3</v>
      </c>
    </row>
    <row r="163" spans="1:14" x14ac:dyDescent="0.2">
      <c r="A163" s="3" t="s">
        <v>19</v>
      </c>
      <c r="B163" s="3" t="s">
        <v>28</v>
      </c>
      <c r="C163" s="4">
        <v>0.1646</v>
      </c>
      <c r="D163" s="4">
        <f t="shared" si="4"/>
        <v>8.3087519999999998E-2</v>
      </c>
      <c r="E163" s="4">
        <f t="shared" si="5"/>
        <v>0.24611247999999999</v>
      </c>
      <c r="F163" s="5">
        <v>4.1588E-2</v>
      </c>
      <c r="G163" s="3">
        <v>3.9580000000000002</v>
      </c>
      <c r="H163" s="5">
        <v>7.5578E-5</v>
      </c>
      <c r="I163" s="13">
        <v>7.2499999999999995E-2</v>
      </c>
      <c r="J163" s="5">
        <v>2.8E-3</v>
      </c>
      <c r="K163" s="5">
        <v>1.0466</v>
      </c>
      <c r="L163" s="5">
        <v>9.4999999999999998E-3</v>
      </c>
      <c r="M163" s="5">
        <v>2.5499999999999998E-2</v>
      </c>
      <c r="N163" s="5">
        <v>5.7999999999999996E-3</v>
      </c>
    </row>
    <row r="164" spans="1:14" x14ac:dyDescent="0.2">
      <c r="A164" s="3" t="s">
        <v>19</v>
      </c>
      <c r="B164" s="3" t="s">
        <v>44</v>
      </c>
      <c r="C164" s="4">
        <v>0.24759999999999999</v>
      </c>
      <c r="D164" s="4">
        <f t="shared" si="4"/>
        <v>4.7052800000000006E-2</v>
      </c>
      <c r="E164" s="4">
        <f t="shared" si="5"/>
        <v>0.44814719999999997</v>
      </c>
      <c r="F164" s="5">
        <v>0.10231999999999999</v>
      </c>
      <c r="G164" s="3">
        <v>2.4203999999999999</v>
      </c>
      <c r="H164" s="5">
        <v>1.5502999999999999E-2</v>
      </c>
      <c r="I164" s="13">
        <v>2.6100000000000002E-2</v>
      </c>
      <c r="J164" s="5">
        <v>4.1999999999999997E-3</v>
      </c>
      <c r="K164" s="5">
        <v>1.0039</v>
      </c>
      <c r="L164" s="5">
        <v>6.7000000000000002E-3</v>
      </c>
      <c r="M164" s="5">
        <v>9.1000000000000004E-3</v>
      </c>
      <c r="N164" s="5">
        <v>5.1000000000000004E-3</v>
      </c>
    </row>
    <row r="165" spans="1:14" x14ac:dyDescent="0.2">
      <c r="A165" s="3" t="s">
        <v>19</v>
      </c>
      <c r="B165" s="3" t="s">
        <v>29</v>
      </c>
      <c r="C165" s="4">
        <v>0.13800000000000001</v>
      </c>
      <c r="D165" s="4">
        <f t="shared" si="4"/>
        <v>-2.142835999999998E-2</v>
      </c>
      <c r="E165" s="4">
        <f t="shared" si="5"/>
        <v>0.29742836</v>
      </c>
      <c r="F165" s="5">
        <v>8.1340999999999997E-2</v>
      </c>
      <c r="G165" s="3">
        <v>1.6961999999999999</v>
      </c>
      <c r="H165" s="5">
        <v>8.9843999999999993E-2</v>
      </c>
      <c r="I165" s="13">
        <v>2.7699999999999999E-2</v>
      </c>
      <c r="J165" s="5">
        <v>4.7000000000000002E-3</v>
      </c>
      <c r="K165" s="5">
        <v>1.0056</v>
      </c>
      <c r="L165" s="5">
        <v>6.8999999999999999E-3</v>
      </c>
      <c r="M165" s="5">
        <v>5.0000000000000001E-3</v>
      </c>
      <c r="N165" s="5">
        <v>4.4000000000000003E-3</v>
      </c>
    </row>
    <row r="166" spans="1:14" x14ac:dyDescent="0.2">
      <c r="A166" s="3" t="s">
        <v>19</v>
      </c>
      <c r="B166" s="3" t="s">
        <v>30</v>
      </c>
      <c r="C166" s="4">
        <v>0.2823</v>
      </c>
      <c r="D166" s="4">
        <f t="shared" si="4"/>
        <v>0.16971955999999999</v>
      </c>
      <c r="E166" s="4">
        <f t="shared" si="5"/>
        <v>0.39488044</v>
      </c>
      <c r="F166" s="5">
        <v>5.7438999999999997E-2</v>
      </c>
      <c r="G166" s="3">
        <v>4.9145000000000003</v>
      </c>
      <c r="H166" s="5">
        <v>8.9013000000000004E-7</v>
      </c>
      <c r="I166" s="13">
        <v>0.1147</v>
      </c>
      <c r="J166" s="5">
        <v>5.1999999999999998E-3</v>
      </c>
      <c r="K166" s="5">
        <v>1.0314000000000001</v>
      </c>
      <c r="L166" s="5">
        <v>1.34E-2</v>
      </c>
      <c r="M166" s="5">
        <v>3.3099999999999997E-2</v>
      </c>
      <c r="N166" s="5">
        <v>7.0000000000000001E-3</v>
      </c>
    </row>
    <row r="167" spans="1:14" x14ac:dyDescent="0.2">
      <c r="A167" s="3" t="s">
        <v>19</v>
      </c>
      <c r="B167" s="3" t="s">
        <v>31</v>
      </c>
      <c r="C167" s="4">
        <v>-0.14929999999999999</v>
      </c>
      <c r="D167" s="4">
        <f t="shared" si="4"/>
        <v>-0.28475364000000003</v>
      </c>
      <c r="E167" s="4">
        <f t="shared" si="5"/>
        <v>-1.3846359999999974E-2</v>
      </c>
      <c r="F167" s="5">
        <v>6.9109000000000004E-2</v>
      </c>
      <c r="G167" s="3">
        <v>-2.1610999999999998</v>
      </c>
      <c r="H167" s="5">
        <v>3.0689999999999999E-2</v>
      </c>
      <c r="I167" s="13">
        <v>6.2100000000000002E-2</v>
      </c>
      <c r="J167" s="5">
        <v>4.7999999999999996E-3</v>
      </c>
      <c r="K167" s="5">
        <v>1.0023</v>
      </c>
      <c r="L167" s="5">
        <v>7.4000000000000003E-3</v>
      </c>
      <c r="M167" s="5">
        <v>-6.0000000000000001E-3</v>
      </c>
      <c r="N167" s="5">
        <v>4.7999999999999996E-3</v>
      </c>
    </row>
    <row r="168" spans="1:14" x14ac:dyDescent="0.2">
      <c r="A168" s="3" t="s">
        <v>19</v>
      </c>
      <c r="B168" s="3" t="s">
        <v>32</v>
      </c>
      <c r="C168" s="4">
        <v>0.41</v>
      </c>
      <c r="D168" s="4">
        <f t="shared" si="4"/>
        <v>0.30903451999999998</v>
      </c>
      <c r="E168" s="4">
        <f t="shared" si="5"/>
        <v>0.51096547999999997</v>
      </c>
      <c r="F168" s="5">
        <v>5.1513000000000003E-2</v>
      </c>
      <c r="G168" s="3">
        <v>7.9584999999999999</v>
      </c>
      <c r="H168" s="5">
        <v>1.7412E-15</v>
      </c>
      <c r="I168" s="13">
        <v>6.0999999999999999E-2</v>
      </c>
      <c r="J168" s="5">
        <v>2.5999999999999999E-3</v>
      </c>
      <c r="K168" s="5">
        <v>1.0119</v>
      </c>
      <c r="L168" s="5">
        <v>1.0500000000000001E-2</v>
      </c>
      <c r="M168" s="5">
        <v>3.6400000000000002E-2</v>
      </c>
      <c r="N168" s="5">
        <v>5.7000000000000002E-3</v>
      </c>
    </row>
    <row r="169" spans="1:14" x14ac:dyDescent="0.2">
      <c r="A169" s="3" t="s">
        <v>19</v>
      </c>
      <c r="B169" s="3" t="s">
        <v>33</v>
      </c>
      <c r="C169" s="4">
        <v>-0.50560000000000005</v>
      </c>
      <c r="D169" s="4">
        <f t="shared" si="4"/>
        <v>-0.63811756000000008</v>
      </c>
      <c r="E169" s="4">
        <f t="shared" si="5"/>
        <v>-0.37308244000000002</v>
      </c>
      <c r="F169" s="5">
        <v>6.7611000000000004E-2</v>
      </c>
      <c r="G169" s="3">
        <v>-7.4782000000000002</v>
      </c>
      <c r="H169" s="5">
        <v>7.5364000000000006E-14</v>
      </c>
      <c r="I169" s="13">
        <v>2.9000000000000001E-2</v>
      </c>
      <c r="J169" s="5">
        <v>2.3999999999999998E-3</v>
      </c>
      <c r="K169" s="5">
        <v>1.0522</v>
      </c>
      <c r="L169" s="5">
        <v>8.0000000000000002E-3</v>
      </c>
      <c r="M169" s="5">
        <v>-0.12139999999999999</v>
      </c>
      <c r="N169" s="5">
        <v>5.1000000000000004E-3</v>
      </c>
    </row>
    <row r="170" spans="1:14" x14ac:dyDescent="0.2">
      <c r="A170" s="3" t="s">
        <v>19</v>
      </c>
      <c r="B170" s="3" t="s">
        <v>34</v>
      </c>
      <c r="C170" s="4">
        <v>-0.63390000000000002</v>
      </c>
      <c r="D170" s="4">
        <f t="shared" si="4"/>
        <v>-0.75211936000000001</v>
      </c>
      <c r="E170" s="4">
        <f t="shared" si="5"/>
        <v>-0.51568064000000002</v>
      </c>
      <c r="F170" s="5">
        <v>6.0316000000000002E-2</v>
      </c>
      <c r="G170" s="3">
        <v>-10.510300000000001</v>
      </c>
      <c r="H170" s="5">
        <v>7.7424999999999999E-26</v>
      </c>
      <c r="I170" s="13">
        <v>2.3E-2</v>
      </c>
      <c r="J170" s="5">
        <v>1.5E-3</v>
      </c>
      <c r="K170" s="5">
        <v>1.0539000000000001</v>
      </c>
      <c r="L170" s="5">
        <v>1.26E-2</v>
      </c>
      <c r="M170" s="5">
        <v>-2.8400000000000002E-2</v>
      </c>
      <c r="N170" s="5">
        <v>5.5999999999999999E-3</v>
      </c>
    </row>
    <row r="171" spans="1:14" x14ac:dyDescent="0.2">
      <c r="A171" s="3" t="s">
        <v>20</v>
      </c>
      <c r="B171" s="3" t="s">
        <v>20</v>
      </c>
      <c r="C171" s="4">
        <v>1</v>
      </c>
      <c r="D171" s="4">
        <f t="shared" si="4"/>
        <v>0.99999796551999998</v>
      </c>
      <c r="E171" s="4">
        <f t="shared" si="5"/>
        <v>1.00000203448</v>
      </c>
      <c r="F171" s="5">
        <v>1.0380000000000001E-6</v>
      </c>
      <c r="G171" s="3">
        <v>963405.35019999999</v>
      </c>
      <c r="H171" s="5">
        <v>0</v>
      </c>
      <c r="I171" s="13">
        <v>1.7399999999999999E-2</v>
      </c>
      <c r="J171" s="5">
        <v>1.8E-3</v>
      </c>
      <c r="K171" s="5">
        <v>1.0113000000000001</v>
      </c>
      <c r="L171" s="5">
        <v>7.7999999999999996E-3</v>
      </c>
      <c r="M171" s="5">
        <v>1.0113000000000001</v>
      </c>
      <c r="N171" s="5">
        <v>7.7999999999999996E-3</v>
      </c>
    </row>
    <row r="172" spans="1:14" x14ac:dyDescent="0.2">
      <c r="A172" s="3" t="s">
        <v>20</v>
      </c>
      <c r="B172" s="3" t="s">
        <v>19</v>
      </c>
      <c r="C172" s="4">
        <v>0.64459999999999995</v>
      </c>
      <c r="D172" s="4">
        <f t="shared" si="4"/>
        <v>0.51178255999999989</v>
      </c>
      <c r="E172" s="4">
        <f t="shared" si="5"/>
        <v>0.77741744000000002</v>
      </c>
      <c r="F172" s="5">
        <v>6.7764000000000005E-2</v>
      </c>
      <c r="G172" s="3">
        <v>9.5121000000000002</v>
      </c>
      <c r="H172" s="5">
        <v>1.8688000000000002E-21</v>
      </c>
      <c r="I172" s="13">
        <v>1.3899999999999999E-2</v>
      </c>
      <c r="J172" s="5">
        <v>1.6000000000000001E-3</v>
      </c>
      <c r="K172" s="5">
        <v>1.0022</v>
      </c>
      <c r="L172" s="5">
        <v>7.4000000000000003E-3</v>
      </c>
      <c r="M172" s="5">
        <v>5.4899999999999997E-2</v>
      </c>
      <c r="N172" s="5">
        <v>4.7999999999999996E-3</v>
      </c>
    </row>
    <row r="173" spans="1:14" x14ac:dyDescent="0.2">
      <c r="A173" s="3" t="s">
        <v>20</v>
      </c>
      <c r="B173" s="3" t="s">
        <v>18</v>
      </c>
      <c r="C173" s="4">
        <v>0.20830000000000001</v>
      </c>
      <c r="D173" s="4">
        <f t="shared" si="4"/>
        <v>-3.0349599999999977E-2</v>
      </c>
      <c r="E173" s="4">
        <f t="shared" si="5"/>
        <v>0.4469496</v>
      </c>
      <c r="F173" s="5">
        <v>0.12175999999999999</v>
      </c>
      <c r="G173" s="3">
        <v>1.7105999999999999</v>
      </c>
      <c r="H173" s="5">
        <v>8.7161000000000002E-2</v>
      </c>
      <c r="I173" s="13">
        <v>8.9999999999999998E-4</v>
      </c>
      <c r="J173" s="5">
        <v>2.9999999999999997E-4</v>
      </c>
      <c r="K173" s="5">
        <v>1.0059</v>
      </c>
      <c r="L173" s="5">
        <v>5.4000000000000003E-3</v>
      </c>
      <c r="M173" s="5">
        <v>1.1000000000000001E-3</v>
      </c>
      <c r="N173" s="5">
        <v>4.1000000000000003E-3</v>
      </c>
    </row>
    <row r="174" spans="1:14" x14ac:dyDescent="0.2">
      <c r="A174" s="3" t="s">
        <v>20</v>
      </c>
      <c r="B174" s="3" t="s">
        <v>17</v>
      </c>
      <c r="C174" s="4">
        <v>0.3201</v>
      </c>
      <c r="D174" s="4">
        <f t="shared" si="4"/>
        <v>3.7899200000000022E-2</v>
      </c>
      <c r="E174" s="4">
        <f t="shared" si="5"/>
        <v>0.60230079999999997</v>
      </c>
      <c r="F174" s="5">
        <v>0.14398</v>
      </c>
      <c r="G174" s="3">
        <v>2.2229000000000001</v>
      </c>
      <c r="H174" s="5">
        <v>2.622E-2</v>
      </c>
      <c r="I174" s="13">
        <v>1.4E-3</v>
      </c>
      <c r="J174" s="5">
        <v>5.0000000000000001E-4</v>
      </c>
      <c r="K174" s="5">
        <v>1.0209999999999999</v>
      </c>
      <c r="L174" s="5">
        <v>1.21E-2</v>
      </c>
      <c r="M174" s="5">
        <v>1.01E-2</v>
      </c>
      <c r="N174" s="5">
        <v>7.7999999999999996E-3</v>
      </c>
    </row>
    <row r="175" spans="1:14" x14ac:dyDescent="0.2">
      <c r="A175" s="3" t="s">
        <v>20</v>
      </c>
      <c r="B175" s="3" t="s">
        <v>42</v>
      </c>
      <c r="C175" s="4">
        <v>-0.53680000000000005</v>
      </c>
      <c r="D175" s="4">
        <f t="shared" si="4"/>
        <v>-0.60416128000000002</v>
      </c>
      <c r="E175" s="4">
        <f t="shared" si="5"/>
        <v>-0.46943872000000003</v>
      </c>
      <c r="F175" s="5">
        <v>3.4368000000000003E-2</v>
      </c>
      <c r="G175" s="3">
        <v>-15.619</v>
      </c>
      <c r="H175" s="5">
        <v>5.4084E-55</v>
      </c>
      <c r="I175" s="13">
        <v>0.12659999999999999</v>
      </c>
      <c r="J175" s="5">
        <v>4.5999999999999999E-3</v>
      </c>
      <c r="K175" s="5">
        <v>0.92759999999999998</v>
      </c>
      <c r="L175" s="5">
        <v>1.0200000000000001E-2</v>
      </c>
      <c r="M175" s="5">
        <v>-8.8000000000000005E-3</v>
      </c>
      <c r="N175" s="5">
        <v>5.4999999999999997E-3</v>
      </c>
    </row>
    <row r="176" spans="1:14" x14ac:dyDescent="0.2">
      <c r="A176" s="3" t="s">
        <v>20</v>
      </c>
      <c r="B176" s="3" t="s">
        <v>16</v>
      </c>
      <c r="C176" s="4">
        <v>-0.51049999999999995</v>
      </c>
      <c r="D176" s="4">
        <f t="shared" si="4"/>
        <v>-0.61235531999999993</v>
      </c>
      <c r="E176" s="4">
        <f t="shared" si="5"/>
        <v>-0.40864467999999998</v>
      </c>
      <c r="F176" s="5">
        <v>5.1966999999999999E-2</v>
      </c>
      <c r="G176" s="3">
        <v>-9.8231999999999999</v>
      </c>
      <c r="H176" s="5">
        <v>8.9500999999999996E-23</v>
      </c>
      <c r="I176" s="13">
        <v>8.3199999999999996E-2</v>
      </c>
      <c r="J176" s="5">
        <v>5.5999999999999999E-3</v>
      </c>
      <c r="K176" s="5">
        <v>1.0091000000000001</v>
      </c>
      <c r="L176" s="5">
        <v>6.7000000000000002E-3</v>
      </c>
      <c r="M176" s="5">
        <v>-2.0500000000000001E-2</v>
      </c>
      <c r="N176" s="5">
        <v>5.1000000000000004E-3</v>
      </c>
    </row>
    <row r="177" spans="1:14" x14ac:dyDescent="0.2">
      <c r="A177" s="3" t="s">
        <v>20</v>
      </c>
      <c r="B177" s="3" t="s">
        <v>15</v>
      </c>
      <c r="C177" s="4">
        <v>0.2369</v>
      </c>
      <c r="D177" s="4">
        <f t="shared" si="4"/>
        <v>0.16494644</v>
      </c>
      <c r="E177" s="4">
        <f t="shared" si="5"/>
        <v>0.30885355999999997</v>
      </c>
      <c r="F177" s="5">
        <v>3.6711000000000001E-2</v>
      </c>
      <c r="G177" s="3">
        <v>6.4535</v>
      </c>
      <c r="H177" s="5">
        <v>1.0932E-10</v>
      </c>
      <c r="I177" s="13">
        <v>2.4899999999999999E-2</v>
      </c>
      <c r="J177" s="5">
        <v>1.1000000000000001E-3</v>
      </c>
      <c r="K177" s="5">
        <v>1.0059</v>
      </c>
      <c r="L177" s="5">
        <v>9.4000000000000004E-3</v>
      </c>
      <c r="M177" s="5">
        <v>-4.8999999999999998E-3</v>
      </c>
      <c r="N177" s="5">
        <v>5.4000000000000003E-3</v>
      </c>
    </row>
    <row r="178" spans="1:14" x14ac:dyDescent="0.2">
      <c r="A178" s="3" t="s">
        <v>20</v>
      </c>
      <c r="B178" s="3" t="s">
        <v>14</v>
      </c>
      <c r="C178" s="4">
        <v>0.38379999999999997</v>
      </c>
      <c r="D178" s="4">
        <f t="shared" si="4"/>
        <v>0.21654535999999999</v>
      </c>
      <c r="E178" s="4">
        <f t="shared" si="5"/>
        <v>0.55105463999999993</v>
      </c>
      <c r="F178" s="5">
        <v>8.5333999999999993E-2</v>
      </c>
      <c r="G178" s="3">
        <v>4.4970999999999997</v>
      </c>
      <c r="H178" s="5">
        <v>6.8900000000000001E-6</v>
      </c>
      <c r="I178" s="13">
        <v>7.7600000000000002E-2</v>
      </c>
      <c r="J178" s="5">
        <v>1.2200000000000001E-2</v>
      </c>
      <c r="K178" s="5">
        <v>1.0201</v>
      </c>
      <c r="L178" s="5">
        <v>7.1999999999999998E-3</v>
      </c>
      <c r="M178" s="5">
        <v>6.1999999999999998E-3</v>
      </c>
      <c r="N178" s="5">
        <v>4.7999999999999996E-3</v>
      </c>
    </row>
    <row r="179" spans="1:14" x14ac:dyDescent="0.2">
      <c r="A179" s="3" t="s">
        <v>20</v>
      </c>
      <c r="B179" s="3" t="s">
        <v>21</v>
      </c>
      <c r="C179" s="4">
        <v>0.68420000000000003</v>
      </c>
      <c r="D179" s="4">
        <f t="shared" si="4"/>
        <v>0.50798424000000009</v>
      </c>
      <c r="E179" s="4">
        <f t="shared" si="5"/>
        <v>0.86041575999999997</v>
      </c>
      <c r="F179" s="5">
        <v>8.9906E-2</v>
      </c>
      <c r="G179" s="3">
        <v>7.6097999999999999</v>
      </c>
      <c r="H179" s="5">
        <v>2.7457000000000001E-14</v>
      </c>
      <c r="I179" s="13">
        <v>3.8100000000000002E-2</v>
      </c>
      <c r="J179" s="5">
        <v>6.1999999999999998E-3</v>
      </c>
      <c r="K179" s="5">
        <v>1.0468</v>
      </c>
      <c r="L179" s="5">
        <v>7.9000000000000008E-3</v>
      </c>
      <c r="M179" s="5">
        <v>-6.7999999999999996E-3</v>
      </c>
      <c r="N179" s="5">
        <v>5.4999999999999997E-3</v>
      </c>
    </row>
    <row r="180" spans="1:14" x14ac:dyDescent="0.2">
      <c r="A180" s="3" t="s">
        <v>20</v>
      </c>
      <c r="B180" s="3" t="s">
        <v>22</v>
      </c>
      <c r="C180" s="4">
        <v>2.2599999999999999E-2</v>
      </c>
      <c r="D180" s="4">
        <f t="shared" si="4"/>
        <v>-0.17023068</v>
      </c>
      <c r="E180" s="4">
        <f t="shared" si="5"/>
        <v>0.21543068000000001</v>
      </c>
      <c r="F180" s="5">
        <v>9.8382999999999998E-2</v>
      </c>
      <c r="G180" s="3">
        <v>0.2293</v>
      </c>
      <c r="H180" s="5">
        <v>0.81859999999999999</v>
      </c>
      <c r="I180" s="13">
        <v>1.72E-2</v>
      </c>
      <c r="J180" s="5">
        <v>2.5999999999999999E-3</v>
      </c>
      <c r="K180" s="5">
        <v>0.97589999999999999</v>
      </c>
      <c r="L180" s="5">
        <v>1.23E-2</v>
      </c>
      <c r="M180" s="5">
        <v>-2.3E-3</v>
      </c>
      <c r="N180" s="5">
        <v>8.0999999999999996E-3</v>
      </c>
    </row>
    <row r="181" spans="1:14" x14ac:dyDescent="0.2">
      <c r="A181" s="3" t="s">
        <v>20</v>
      </c>
      <c r="B181" s="3" t="s">
        <v>23</v>
      </c>
      <c r="C181" s="4">
        <v>-0.33779999999999999</v>
      </c>
      <c r="D181" s="4">
        <f t="shared" si="4"/>
        <v>-0.41254656000000001</v>
      </c>
      <c r="E181" s="4">
        <f t="shared" si="5"/>
        <v>-0.26305343999999997</v>
      </c>
      <c r="F181" s="5">
        <v>3.8136000000000003E-2</v>
      </c>
      <c r="G181" s="3">
        <v>-8.8582000000000001</v>
      </c>
      <c r="H181" s="5">
        <v>8.1307000000000004E-19</v>
      </c>
      <c r="I181" s="13">
        <v>6.7299999999999999E-2</v>
      </c>
      <c r="J181" s="5">
        <v>2.8E-3</v>
      </c>
      <c r="K181" s="5">
        <v>1.0809</v>
      </c>
      <c r="L181" s="5">
        <v>1.18E-2</v>
      </c>
      <c r="M181" s="5">
        <v>-3.2899999999999999E-2</v>
      </c>
      <c r="N181" s="5">
        <v>5.8999999999999999E-3</v>
      </c>
    </row>
    <row r="182" spans="1:14" x14ac:dyDescent="0.2">
      <c r="A182" s="3" t="s">
        <v>20</v>
      </c>
      <c r="B182" s="3" t="s">
        <v>24</v>
      </c>
      <c r="C182" s="4">
        <v>-0.24629999999999999</v>
      </c>
      <c r="D182" s="4">
        <f t="shared" si="4"/>
        <v>-0.35951548</v>
      </c>
      <c r="E182" s="4">
        <f t="shared" si="5"/>
        <v>-0.13308451999999998</v>
      </c>
      <c r="F182" s="5">
        <v>5.7763000000000002E-2</v>
      </c>
      <c r="G182" s="3">
        <v>-4.2645</v>
      </c>
      <c r="H182" s="5">
        <v>2.0037000000000001E-5</v>
      </c>
      <c r="I182" s="13">
        <v>2.5999999999999999E-2</v>
      </c>
      <c r="J182" s="5">
        <v>1.9E-3</v>
      </c>
      <c r="K182" s="5">
        <v>1.0931</v>
      </c>
      <c r="L182" s="5">
        <v>7.9000000000000008E-3</v>
      </c>
      <c r="M182" s="5">
        <v>-2.12E-2</v>
      </c>
      <c r="N182" s="5">
        <v>5.4999999999999997E-3</v>
      </c>
    </row>
    <row r="183" spans="1:14" x14ac:dyDescent="0.2">
      <c r="A183" s="3" t="s">
        <v>20</v>
      </c>
      <c r="B183" s="3" t="s">
        <v>25</v>
      </c>
      <c r="C183" s="4">
        <v>-0.45810000000000001</v>
      </c>
      <c r="D183" s="4">
        <f t="shared" si="4"/>
        <v>-0.53786807999999997</v>
      </c>
      <c r="E183" s="4">
        <f t="shared" si="5"/>
        <v>-0.37833192000000004</v>
      </c>
      <c r="F183" s="5">
        <v>4.0697999999999998E-2</v>
      </c>
      <c r="G183" s="3">
        <v>-11.255000000000001</v>
      </c>
      <c r="H183" s="5">
        <v>2.1880000000000001E-29</v>
      </c>
      <c r="I183" s="13">
        <v>6.9099999999999995E-2</v>
      </c>
      <c r="J183" s="5">
        <v>3.0999999999999999E-3</v>
      </c>
      <c r="K183" s="5">
        <v>1.0901000000000001</v>
      </c>
      <c r="L183" s="5">
        <v>9.9000000000000008E-3</v>
      </c>
      <c r="M183" s="5">
        <v>-5.4300000000000001E-2</v>
      </c>
      <c r="N183" s="5">
        <v>6.1000000000000004E-3</v>
      </c>
    </row>
    <row r="184" spans="1:14" x14ac:dyDescent="0.2">
      <c r="A184" s="3" t="s">
        <v>20</v>
      </c>
      <c r="B184" s="3" t="s">
        <v>26</v>
      </c>
      <c r="C184" s="4">
        <v>0.26550000000000001</v>
      </c>
      <c r="D184" s="4">
        <f t="shared" si="4"/>
        <v>0.17101624000000001</v>
      </c>
      <c r="E184" s="4">
        <f t="shared" si="5"/>
        <v>0.35998375999999999</v>
      </c>
      <c r="F184" s="5">
        <v>4.8205999999999999E-2</v>
      </c>
      <c r="G184" s="3">
        <v>5.5083000000000002</v>
      </c>
      <c r="H184" s="5">
        <v>3.6232000000000003E-8</v>
      </c>
      <c r="I184" s="13">
        <v>3.27E-2</v>
      </c>
      <c r="J184" s="5">
        <v>1.6999999999999999E-3</v>
      </c>
      <c r="K184" s="5">
        <v>1.1355</v>
      </c>
      <c r="L184" s="5">
        <v>8.3999999999999995E-3</v>
      </c>
      <c r="M184" s="5">
        <v>4.2900000000000001E-2</v>
      </c>
      <c r="N184" s="5">
        <v>5.3E-3</v>
      </c>
    </row>
    <row r="185" spans="1:14" x14ac:dyDescent="0.2">
      <c r="A185" s="3" t="s">
        <v>20</v>
      </c>
      <c r="B185" s="3" t="s">
        <v>45</v>
      </c>
      <c r="C185" s="4">
        <v>0.49780000000000002</v>
      </c>
      <c r="D185" s="4">
        <f t="shared" si="4"/>
        <v>0.41417464000000004</v>
      </c>
      <c r="E185" s="4">
        <f t="shared" si="5"/>
        <v>0.58142536</v>
      </c>
      <c r="F185" s="5">
        <v>4.2666000000000003E-2</v>
      </c>
      <c r="G185" s="3">
        <v>11.667400000000001</v>
      </c>
      <c r="H185" s="5">
        <v>1.8694999999999999E-31</v>
      </c>
      <c r="I185" s="13">
        <v>7.9799999999999996E-2</v>
      </c>
      <c r="J185" s="5">
        <v>3.8E-3</v>
      </c>
      <c r="K185" s="5">
        <v>1.0468</v>
      </c>
      <c r="L185" s="5">
        <v>9.1999999999999998E-3</v>
      </c>
      <c r="M185" s="5">
        <v>2.4799999999999999E-2</v>
      </c>
      <c r="N185" s="5">
        <v>5.8999999999999999E-3</v>
      </c>
    </row>
    <row r="186" spans="1:14" x14ac:dyDescent="0.2">
      <c r="A186" s="3" t="s">
        <v>20</v>
      </c>
      <c r="B186" s="3" t="s">
        <v>27</v>
      </c>
      <c r="C186" s="4">
        <v>0.48959999999999998</v>
      </c>
      <c r="D186" s="4">
        <f t="shared" si="4"/>
        <v>0.38704104</v>
      </c>
      <c r="E186" s="4">
        <f t="shared" si="5"/>
        <v>0.59215896000000001</v>
      </c>
      <c r="F186" s="5">
        <v>5.2325999999999998E-2</v>
      </c>
      <c r="G186" s="3">
        <v>9.3567</v>
      </c>
      <c r="H186" s="5">
        <v>8.2243000000000003E-21</v>
      </c>
      <c r="I186" s="13">
        <v>5.8799999999999998E-2</v>
      </c>
      <c r="J186" s="5">
        <v>4.0000000000000001E-3</v>
      </c>
      <c r="K186" s="5">
        <v>1.0364</v>
      </c>
      <c r="L186" s="5">
        <v>6.6E-3</v>
      </c>
      <c r="M186" s="5">
        <v>2.6100000000000002E-2</v>
      </c>
      <c r="N186" s="5">
        <v>4.8999999999999998E-3</v>
      </c>
    </row>
    <row r="187" spans="1:14" x14ac:dyDescent="0.2">
      <c r="A187" s="3" t="s">
        <v>20</v>
      </c>
      <c r="B187" s="3" t="s">
        <v>28</v>
      </c>
      <c r="C187" s="4">
        <v>0.1565</v>
      </c>
      <c r="D187" s="4">
        <f t="shared" si="4"/>
        <v>9.2815679999999998E-2</v>
      </c>
      <c r="E187" s="4">
        <f t="shared" si="5"/>
        <v>0.22018431999999999</v>
      </c>
      <c r="F187" s="5">
        <v>3.2492E-2</v>
      </c>
      <c r="G187" s="3">
        <v>4.8151000000000002</v>
      </c>
      <c r="H187" s="5">
        <v>1.4712E-6</v>
      </c>
      <c r="I187" s="13">
        <v>7.2499999999999995E-2</v>
      </c>
      <c r="J187" s="5">
        <v>2.8E-3</v>
      </c>
      <c r="K187" s="5">
        <v>1.0466</v>
      </c>
      <c r="L187" s="5">
        <v>9.4999999999999998E-3</v>
      </c>
      <c r="M187" s="5">
        <v>7.3000000000000001E-3</v>
      </c>
      <c r="N187" s="5">
        <v>5.3E-3</v>
      </c>
    </row>
    <row r="188" spans="1:14" x14ac:dyDescent="0.2">
      <c r="A188" s="3" t="s">
        <v>20</v>
      </c>
      <c r="B188" s="3" t="s">
        <v>44</v>
      </c>
      <c r="C188" s="4">
        <v>0.43169999999999997</v>
      </c>
      <c r="D188" s="4">
        <f t="shared" si="4"/>
        <v>0.25265203999999997</v>
      </c>
      <c r="E188" s="4">
        <f t="shared" si="5"/>
        <v>0.61074795999999998</v>
      </c>
      <c r="F188" s="5">
        <v>9.1351000000000002E-2</v>
      </c>
      <c r="G188" s="3">
        <v>4.7252999999999998</v>
      </c>
      <c r="H188" s="5">
        <v>2.2979999999999999E-6</v>
      </c>
      <c r="I188" s="13">
        <v>2.6100000000000002E-2</v>
      </c>
      <c r="J188" s="5">
        <v>4.1999999999999997E-3</v>
      </c>
      <c r="K188" s="5">
        <v>1.0039</v>
      </c>
      <c r="L188" s="5">
        <v>6.7000000000000002E-3</v>
      </c>
      <c r="M188" s="5">
        <v>-2.3999999999999998E-3</v>
      </c>
      <c r="N188" s="5">
        <v>4.7000000000000002E-3</v>
      </c>
    </row>
    <row r="189" spans="1:14" x14ac:dyDescent="0.2">
      <c r="A189" s="3" t="s">
        <v>20</v>
      </c>
      <c r="B189" s="3" t="s">
        <v>29</v>
      </c>
      <c r="C189" s="4">
        <v>-6.9199999999999998E-2</v>
      </c>
      <c r="D189" s="4">
        <f t="shared" si="4"/>
        <v>-0.23695640000000001</v>
      </c>
      <c r="E189" s="4">
        <f t="shared" si="5"/>
        <v>9.8556400000000002E-2</v>
      </c>
      <c r="F189" s="5">
        <v>8.5589999999999999E-2</v>
      </c>
      <c r="G189" s="3">
        <v>-0.80900000000000005</v>
      </c>
      <c r="H189" s="5">
        <v>0.41850999999999999</v>
      </c>
      <c r="I189" s="13">
        <v>2.7699999999999999E-2</v>
      </c>
      <c r="J189" s="5">
        <v>4.7000000000000002E-3</v>
      </c>
      <c r="K189" s="5">
        <v>1.0056</v>
      </c>
      <c r="L189" s="5">
        <v>6.8999999999999999E-3</v>
      </c>
      <c r="M189" s="5">
        <v>4.7999999999999996E-3</v>
      </c>
      <c r="N189" s="5">
        <v>5.1000000000000004E-3</v>
      </c>
    </row>
    <row r="190" spans="1:14" x14ac:dyDescent="0.2">
      <c r="A190" s="3" t="s">
        <v>20</v>
      </c>
      <c r="B190" s="3" t="s">
        <v>30</v>
      </c>
      <c r="C190" s="4">
        <v>0.32269999999999999</v>
      </c>
      <c r="D190" s="4">
        <f t="shared" si="4"/>
        <v>0.24586407999999998</v>
      </c>
      <c r="E190" s="4">
        <f t="shared" si="5"/>
        <v>0.39953591999999999</v>
      </c>
      <c r="F190" s="5">
        <v>3.9202000000000001E-2</v>
      </c>
      <c r="G190" s="3">
        <v>8.2309999999999999</v>
      </c>
      <c r="H190" s="5">
        <v>1.8559E-16</v>
      </c>
      <c r="I190" s="13">
        <v>0.1147</v>
      </c>
      <c r="J190" s="5">
        <v>5.1999999999999998E-3</v>
      </c>
      <c r="K190" s="5">
        <v>1.0314000000000001</v>
      </c>
      <c r="L190" s="5">
        <v>1.34E-2</v>
      </c>
      <c r="M190" s="5">
        <v>4.8800000000000003E-2</v>
      </c>
      <c r="N190" s="5">
        <v>5.7000000000000002E-3</v>
      </c>
    </row>
    <row r="191" spans="1:14" x14ac:dyDescent="0.2">
      <c r="A191" s="3" t="s">
        <v>20</v>
      </c>
      <c r="B191" s="3" t="s">
        <v>31</v>
      </c>
      <c r="C191" s="4">
        <v>-0.08</v>
      </c>
      <c r="D191" s="4">
        <f t="shared" si="4"/>
        <v>-0.19896807999999999</v>
      </c>
      <c r="E191" s="4">
        <f t="shared" si="5"/>
        <v>3.8968080000000002E-2</v>
      </c>
      <c r="F191" s="5">
        <v>6.0698000000000002E-2</v>
      </c>
      <c r="G191" s="3">
        <v>-1.3172999999999999</v>
      </c>
      <c r="H191" s="5">
        <v>0.18773000000000001</v>
      </c>
      <c r="I191" s="13">
        <v>6.2100000000000002E-2</v>
      </c>
      <c r="J191" s="5">
        <v>4.7999999999999996E-3</v>
      </c>
      <c r="K191" s="5">
        <v>1.0023</v>
      </c>
      <c r="L191" s="5">
        <v>7.4000000000000003E-3</v>
      </c>
      <c r="M191" s="5">
        <v>-1.6899999999999998E-2</v>
      </c>
      <c r="N191" s="5">
        <v>4.7999999999999996E-3</v>
      </c>
    </row>
    <row r="192" spans="1:14" x14ac:dyDescent="0.2">
      <c r="A192" s="3" t="s">
        <v>20</v>
      </c>
      <c r="B192" s="3" t="s">
        <v>32</v>
      </c>
      <c r="C192" s="4">
        <v>0.46379999999999999</v>
      </c>
      <c r="D192" s="4">
        <f t="shared" si="4"/>
        <v>0.38888096</v>
      </c>
      <c r="E192" s="4">
        <f t="shared" si="5"/>
        <v>0.53871904000000004</v>
      </c>
      <c r="F192" s="5">
        <v>3.8224000000000001E-2</v>
      </c>
      <c r="G192" s="3">
        <v>12.1328</v>
      </c>
      <c r="H192" s="5">
        <v>7.0793999999999997E-34</v>
      </c>
      <c r="I192" s="13">
        <v>6.0999999999999999E-2</v>
      </c>
      <c r="J192" s="5">
        <v>2.5999999999999999E-3</v>
      </c>
      <c r="K192" s="5">
        <v>1.0119</v>
      </c>
      <c r="L192" s="5">
        <v>1.0500000000000001E-2</v>
      </c>
      <c r="M192" s="5">
        <v>5.6800000000000003E-2</v>
      </c>
      <c r="N192" s="5">
        <v>5.4000000000000003E-3</v>
      </c>
    </row>
    <row r="193" spans="1:14" x14ac:dyDescent="0.2">
      <c r="A193" s="3" t="s">
        <v>20</v>
      </c>
      <c r="B193" s="3" t="s">
        <v>33</v>
      </c>
      <c r="C193" s="4">
        <v>-0.52629999999999999</v>
      </c>
      <c r="D193" s="4">
        <f t="shared" si="4"/>
        <v>-0.64378827999999999</v>
      </c>
      <c r="E193" s="4">
        <f t="shared" si="5"/>
        <v>-0.40881171999999999</v>
      </c>
      <c r="F193" s="5">
        <v>5.9943000000000003E-2</v>
      </c>
      <c r="G193" s="3">
        <v>-8.7803000000000004</v>
      </c>
      <c r="H193" s="5">
        <v>1.63E-18</v>
      </c>
      <c r="I193" s="13">
        <v>2.9000000000000001E-2</v>
      </c>
      <c r="J193" s="5">
        <v>2.3999999999999998E-3</v>
      </c>
      <c r="K193" s="5">
        <v>1.0522</v>
      </c>
      <c r="L193" s="5">
        <v>8.0000000000000002E-3</v>
      </c>
      <c r="M193" s="5">
        <v>-7.9899999999999999E-2</v>
      </c>
      <c r="N193" s="5">
        <v>5.1000000000000004E-3</v>
      </c>
    </row>
    <row r="194" spans="1:14" x14ac:dyDescent="0.2">
      <c r="A194" s="3" t="s">
        <v>20</v>
      </c>
      <c r="B194" s="3" t="s">
        <v>34</v>
      </c>
      <c r="C194" s="4">
        <v>-0.32050000000000001</v>
      </c>
      <c r="D194" s="4">
        <f t="shared" si="4"/>
        <v>-0.41309432000000001</v>
      </c>
      <c r="E194" s="4">
        <f t="shared" si="5"/>
        <v>-0.22790568</v>
      </c>
      <c r="F194" s="5">
        <v>4.7241999999999999E-2</v>
      </c>
      <c r="G194" s="3">
        <v>-6.7838000000000003</v>
      </c>
      <c r="H194" s="5">
        <v>1.1702E-11</v>
      </c>
      <c r="I194" s="13">
        <v>2.3E-2</v>
      </c>
      <c r="J194" s="5">
        <v>1.5E-3</v>
      </c>
      <c r="K194" s="5">
        <v>1.0539000000000001</v>
      </c>
      <c r="L194" s="5">
        <v>1.26E-2</v>
      </c>
      <c r="M194" s="5">
        <v>-2.87E-2</v>
      </c>
      <c r="N194" s="5">
        <v>5.3E-3</v>
      </c>
    </row>
    <row r="195" spans="1:14" x14ac:dyDescent="0.2">
      <c r="A195" s="3" t="s">
        <v>21</v>
      </c>
      <c r="B195" s="3" t="s">
        <v>21</v>
      </c>
      <c r="C195" s="4">
        <v>1</v>
      </c>
      <c r="D195" s="4">
        <f t="shared" si="4"/>
        <v>0.99997326559999999</v>
      </c>
      <c r="E195" s="4">
        <f t="shared" si="5"/>
        <v>1.0000267344</v>
      </c>
      <c r="F195" s="5">
        <v>1.364E-5</v>
      </c>
      <c r="G195" s="3">
        <v>73314.210399999996</v>
      </c>
      <c r="H195" s="5">
        <v>0</v>
      </c>
      <c r="I195" s="13">
        <v>3.7499999999999999E-2</v>
      </c>
      <c r="J195" s="5">
        <v>6.1999999999999998E-3</v>
      </c>
      <c r="K195" s="5">
        <v>1.0474000000000001</v>
      </c>
      <c r="L195" s="5">
        <v>7.7999999999999996E-3</v>
      </c>
      <c r="M195" s="5">
        <v>1.0474000000000001</v>
      </c>
      <c r="N195" s="5">
        <v>7.7999999999999996E-3</v>
      </c>
    </row>
    <row r="196" spans="1:14" x14ac:dyDescent="0.2">
      <c r="A196" s="3" t="s">
        <v>21</v>
      </c>
      <c r="B196" s="3" t="s">
        <v>20</v>
      </c>
      <c r="C196" s="4">
        <v>0.68420000000000003</v>
      </c>
      <c r="D196" s="4">
        <f t="shared" ref="D196:D259" si="6">C196-1.96*F196</f>
        <v>0.50798424000000009</v>
      </c>
      <c r="E196" s="4">
        <f t="shared" ref="E196:E259" si="7">C196+1.96*F196</f>
        <v>0.86041575999999997</v>
      </c>
      <c r="F196" s="5">
        <v>8.9906E-2</v>
      </c>
      <c r="G196" s="3">
        <v>7.6097999999999999</v>
      </c>
      <c r="H196" s="5">
        <v>2.7457000000000001E-14</v>
      </c>
      <c r="I196" s="13">
        <v>1.7100000000000001E-2</v>
      </c>
      <c r="J196" s="5">
        <v>1.9E-3</v>
      </c>
      <c r="K196" s="5">
        <v>1.0150999999999999</v>
      </c>
      <c r="L196" s="5">
        <v>8.6999999999999994E-3</v>
      </c>
      <c r="M196" s="5">
        <v>-6.7965999999999999E-3</v>
      </c>
      <c r="N196" s="5">
        <v>5.4999999999999997E-3</v>
      </c>
    </row>
    <row r="197" spans="1:14" x14ac:dyDescent="0.2">
      <c r="A197" s="3" t="s">
        <v>21</v>
      </c>
      <c r="B197" s="3" t="s">
        <v>19</v>
      </c>
      <c r="C197" s="4">
        <v>0.66979999999999995</v>
      </c>
      <c r="D197" s="4">
        <f t="shared" si="6"/>
        <v>0.44371399999999994</v>
      </c>
      <c r="E197" s="4">
        <f t="shared" si="7"/>
        <v>0.89588599999999996</v>
      </c>
      <c r="F197" s="5">
        <v>0.11534999999999999</v>
      </c>
      <c r="G197" s="3">
        <v>5.8064</v>
      </c>
      <c r="H197" s="5">
        <v>6.3825000000000002E-9</v>
      </c>
      <c r="I197" s="13">
        <v>1.26E-2</v>
      </c>
      <c r="J197" s="5">
        <v>1.6999999999999999E-3</v>
      </c>
      <c r="K197" s="5">
        <v>1.0123</v>
      </c>
      <c r="L197" s="5">
        <v>8.6999999999999994E-3</v>
      </c>
      <c r="M197" s="5">
        <v>-7.0961000000000002E-3</v>
      </c>
      <c r="N197" s="5">
        <v>5.5999999999999999E-3</v>
      </c>
    </row>
    <row r="198" spans="1:14" x14ac:dyDescent="0.2">
      <c r="A198" s="3" t="s">
        <v>21</v>
      </c>
      <c r="B198" s="3" t="s">
        <v>18</v>
      </c>
      <c r="C198" s="4">
        <v>-7.51E-2</v>
      </c>
      <c r="D198" s="4">
        <f t="shared" si="6"/>
        <v>-0.39440359999999997</v>
      </c>
      <c r="E198" s="4">
        <f t="shared" si="7"/>
        <v>0.24420359999999997</v>
      </c>
      <c r="F198" s="5">
        <v>0.16291</v>
      </c>
      <c r="G198" s="3">
        <v>-0.4607</v>
      </c>
      <c r="H198" s="5">
        <v>0.64498999999999995</v>
      </c>
      <c r="I198" s="13">
        <v>1E-3</v>
      </c>
      <c r="J198" s="5">
        <v>4.0000000000000002E-4</v>
      </c>
      <c r="K198" s="5">
        <v>1.0007999999999999</v>
      </c>
      <c r="L198" s="5">
        <v>6.8999999999999999E-3</v>
      </c>
      <c r="M198" s="5">
        <v>1.7193E-3</v>
      </c>
      <c r="N198" s="5">
        <v>5.4000000000000003E-3</v>
      </c>
    </row>
    <row r="199" spans="1:14" x14ac:dyDescent="0.2">
      <c r="A199" s="3" t="s">
        <v>21</v>
      </c>
      <c r="B199" s="3" t="s">
        <v>17</v>
      </c>
      <c r="C199" s="4">
        <v>0.1953</v>
      </c>
      <c r="D199" s="4">
        <f t="shared" si="6"/>
        <v>-9.6641999999999978E-2</v>
      </c>
      <c r="E199" s="4">
        <f t="shared" si="7"/>
        <v>0.48724199999999995</v>
      </c>
      <c r="F199" s="5">
        <v>0.14895</v>
      </c>
      <c r="G199" s="3">
        <v>1.3115000000000001</v>
      </c>
      <c r="H199" s="5">
        <v>0.18967999999999999</v>
      </c>
      <c r="I199" s="13">
        <v>1.6999999999999999E-3</v>
      </c>
      <c r="J199" s="5">
        <v>5.0000000000000001E-4</v>
      </c>
      <c r="K199" s="5">
        <v>1.0085999999999999</v>
      </c>
      <c r="L199" s="5">
        <v>1.5100000000000001E-2</v>
      </c>
      <c r="M199" s="5">
        <v>2.6042000000000001E-3</v>
      </c>
      <c r="N199" s="5">
        <v>8.9999999999999993E-3</v>
      </c>
    </row>
    <row r="200" spans="1:14" x14ac:dyDescent="0.2">
      <c r="A200" s="3" t="s">
        <v>21</v>
      </c>
      <c r="B200" s="3" t="s">
        <v>42</v>
      </c>
      <c r="C200" s="4">
        <v>-0.38390000000000002</v>
      </c>
      <c r="D200" s="4">
        <f t="shared" si="6"/>
        <v>-0.48434804000000004</v>
      </c>
      <c r="E200" s="4">
        <f t="shared" si="7"/>
        <v>-0.28345196</v>
      </c>
      <c r="F200" s="5">
        <v>5.1249000000000003E-2</v>
      </c>
      <c r="G200" s="3">
        <v>-7.4916</v>
      </c>
      <c r="H200" s="5">
        <v>6.8018000000000004E-14</v>
      </c>
      <c r="I200" s="13">
        <v>0.12720000000000001</v>
      </c>
      <c r="J200" s="5">
        <v>4.7000000000000002E-3</v>
      </c>
      <c r="K200" s="5">
        <v>0.92310000000000003</v>
      </c>
      <c r="L200" s="5">
        <v>1.1299999999999999E-2</v>
      </c>
      <c r="M200" s="5">
        <v>3.7802000000000001E-3</v>
      </c>
      <c r="N200" s="5">
        <v>6.3E-3</v>
      </c>
    </row>
    <row r="201" spans="1:14" x14ac:dyDescent="0.2">
      <c r="A201" s="3" t="s">
        <v>21</v>
      </c>
      <c r="B201" s="3" t="s">
        <v>16</v>
      </c>
      <c r="C201" s="4">
        <v>-0.27910000000000001</v>
      </c>
      <c r="D201" s="4">
        <f t="shared" si="6"/>
        <v>-0.43890664000000001</v>
      </c>
      <c r="E201" s="4">
        <f t="shared" si="7"/>
        <v>-0.11929336000000001</v>
      </c>
      <c r="F201" s="5">
        <v>8.1533999999999995E-2</v>
      </c>
      <c r="G201" s="3">
        <v>-3.4230999999999998</v>
      </c>
      <c r="H201" s="5">
        <v>6.1912999999999996E-4</v>
      </c>
      <c r="I201" s="13">
        <v>8.5099999999999995E-2</v>
      </c>
      <c r="J201" s="5">
        <v>5.8999999999999999E-3</v>
      </c>
      <c r="K201" s="5">
        <v>1.0034000000000001</v>
      </c>
      <c r="L201" s="5">
        <v>8.3999999999999995E-3</v>
      </c>
      <c r="M201" s="5">
        <v>3.2363000000000001E-3</v>
      </c>
      <c r="N201" s="5">
        <v>6.4000000000000003E-3</v>
      </c>
    </row>
    <row r="202" spans="1:14" x14ac:dyDescent="0.2">
      <c r="A202" s="3" t="s">
        <v>21</v>
      </c>
      <c r="B202" s="3" t="s">
        <v>15</v>
      </c>
      <c r="C202" s="4">
        <v>0.2036</v>
      </c>
      <c r="D202" s="4">
        <f t="shared" si="6"/>
        <v>8.3783240000000009E-2</v>
      </c>
      <c r="E202" s="4">
        <f t="shared" si="7"/>
        <v>0.32341675999999997</v>
      </c>
      <c r="F202" s="5">
        <v>6.1130999999999998E-2</v>
      </c>
      <c r="G202" s="3">
        <v>3.3308</v>
      </c>
      <c r="H202" s="5">
        <v>8.6589000000000002E-4</v>
      </c>
      <c r="I202" s="13">
        <v>2.4299999999999999E-2</v>
      </c>
      <c r="J202" s="5">
        <v>1.1999999999999999E-3</v>
      </c>
      <c r="K202" s="5">
        <v>1.0123</v>
      </c>
      <c r="L202" s="5">
        <v>1.1299999999999999E-2</v>
      </c>
      <c r="M202" s="5">
        <v>-1.0872E-2</v>
      </c>
      <c r="N202" s="5">
        <v>6.4000000000000003E-3</v>
      </c>
    </row>
    <row r="203" spans="1:14" x14ac:dyDescent="0.2">
      <c r="A203" s="3" t="s">
        <v>21</v>
      </c>
      <c r="B203" s="3" t="s">
        <v>14</v>
      </c>
      <c r="C203" s="4">
        <v>0.4632</v>
      </c>
      <c r="D203" s="4">
        <f t="shared" si="6"/>
        <v>0.2295876</v>
      </c>
      <c r="E203" s="4">
        <f t="shared" si="7"/>
        <v>0.6968124</v>
      </c>
      <c r="F203" s="5">
        <v>0.11919</v>
      </c>
      <c r="G203" s="3">
        <v>3.8862000000000001</v>
      </c>
      <c r="H203" s="5">
        <v>1.0183000000000001E-4</v>
      </c>
      <c r="I203" s="13">
        <v>7.7499999999999999E-2</v>
      </c>
      <c r="J203" s="5">
        <v>1.2E-2</v>
      </c>
      <c r="K203" s="5">
        <v>1.0205</v>
      </c>
      <c r="L203" s="5">
        <v>7.7000000000000002E-3</v>
      </c>
      <c r="M203" s="5">
        <v>8.7615999999999996E-5</v>
      </c>
      <c r="N203" s="5">
        <v>5.8999999999999999E-3</v>
      </c>
    </row>
    <row r="204" spans="1:14" x14ac:dyDescent="0.2">
      <c r="A204" s="3" t="s">
        <v>21</v>
      </c>
      <c r="B204" s="3" t="s">
        <v>22</v>
      </c>
      <c r="C204" s="4">
        <v>2.9100000000000001E-2</v>
      </c>
      <c r="D204" s="4">
        <f t="shared" si="6"/>
        <v>-0.19141959999999997</v>
      </c>
      <c r="E204" s="4">
        <f t="shared" si="7"/>
        <v>0.2496196</v>
      </c>
      <c r="F204" s="5">
        <v>0.11251</v>
      </c>
      <c r="G204" s="3">
        <v>0.2586</v>
      </c>
      <c r="H204" s="5">
        <v>0.79591000000000001</v>
      </c>
      <c r="I204" s="13">
        <v>1.7100000000000001E-2</v>
      </c>
      <c r="J204" s="5">
        <v>2.8999999999999998E-3</v>
      </c>
      <c r="K204" s="5">
        <v>0.96919999999999995</v>
      </c>
      <c r="L204" s="5">
        <v>1.55E-2</v>
      </c>
      <c r="M204" s="5">
        <v>-1.2095000000000001E-3</v>
      </c>
      <c r="N204" s="5">
        <v>1.03E-2</v>
      </c>
    </row>
    <row r="205" spans="1:14" x14ac:dyDescent="0.2">
      <c r="A205" s="3" t="s">
        <v>21</v>
      </c>
      <c r="B205" s="3" t="s">
        <v>23</v>
      </c>
      <c r="C205" s="4">
        <v>-0.30630000000000002</v>
      </c>
      <c r="D205" s="4">
        <f t="shared" si="6"/>
        <v>-0.41653824</v>
      </c>
      <c r="E205" s="4">
        <f t="shared" si="7"/>
        <v>-0.19606176000000003</v>
      </c>
      <c r="F205" s="5">
        <v>5.6244000000000002E-2</v>
      </c>
      <c r="G205" s="3">
        <v>-5.4451999999999998</v>
      </c>
      <c r="H205" s="5">
        <v>5.1738000000000003E-8</v>
      </c>
      <c r="I205" s="13">
        <v>6.7500000000000004E-2</v>
      </c>
      <c r="J205" s="5">
        <v>3.0999999999999999E-3</v>
      </c>
      <c r="K205" s="5">
        <v>1.0804</v>
      </c>
      <c r="L205" s="5">
        <v>1.5100000000000001E-2</v>
      </c>
      <c r="M205" s="5">
        <v>8.1185000000000007E-3</v>
      </c>
      <c r="N205" s="5">
        <v>7.1000000000000004E-3</v>
      </c>
    </row>
    <row r="206" spans="1:14" x14ac:dyDescent="0.2">
      <c r="A206" s="3" t="s">
        <v>21</v>
      </c>
      <c r="B206" s="3" t="s">
        <v>24</v>
      </c>
      <c r="C206" s="4">
        <v>-9.8100000000000007E-2</v>
      </c>
      <c r="D206" s="4">
        <f t="shared" si="6"/>
        <v>-0.24694435999999997</v>
      </c>
      <c r="E206" s="4">
        <f t="shared" si="7"/>
        <v>5.0744359999999974E-2</v>
      </c>
      <c r="F206" s="5">
        <v>7.5940999999999995E-2</v>
      </c>
      <c r="G206" s="3">
        <v>-1.2919</v>
      </c>
      <c r="H206" s="5">
        <v>0.19639000000000001</v>
      </c>
      <c r="I206" s="13">
        <v>2.6499999999999999E-2</v>
      </c>
      <c r="J206" s="5">
        <v>2.2000000000000001E-3</v>
      </c>
      <c r="K206" s="5">
        <v>1.0882000000000001</v>
      </c>
      <c r="L206" s="5">
        <v>8.8000000000000005E-3</v>
      </c>
      <c r="M206" s="5">
        <v>-1.1018E-2</v>
      </c>
      <c r="N206" s="5">
        <v>6.0000000000000001E-3</v>
      </c>
    </row>
    <row r="207" spans="1:14" x14ac:dyDescent="0.2">
      <c r="A207" s="3" t="s">
        <v>21</v>
      </c>
      <c r="B207" s="3" t="s">
        <v>25</v>
      </c>
      <c r="C207" s="4">
        <v>-0.3473</v>
      </c>
      <c r="D207" s="4">
        <f t="shared" si="6"/>
        <v>-0.45461784</v>
      </c>
      <c r="E207" s="4">
        <f t="shared" si="7"/>
        <v>-0.23998216</v>
      </c>
      <c r="F207" s="5">
        <v>5.4753999999999997E-2</v>
      </c>
      <c r="G207" s="3">
        <v>-6.3432000000000004</v>
      </c>
      <c r="H207" s="5">
        <v>2.2504000000000001E-10</v>
      </c>
      <c r="I207" s="13">
        <v>6.9500000000000006E-2</v>
      </c>
      <c r="J207" s="5">
        <v>3.3E-3</v>
      </c>
      <c r="K207" s="5">
        <v>1.0865</v>
      </c>
      <c r="L207" s="5">
        <v>1.17E-2</v>
      </c>
      <c r="M207" s="5">
        <v>7.3959999999999998E-3</v>
      </c>
      <c r="N207" s="5">
        <v>6.1999999999999998E-3</v>
      </c>
    </row>
    <row r="208" spans="1:14" x14ac:dyDescent="0.2">
      <c r="A208" s="3" t="s">
        <v>21</v>
      </c>
      <c r="B208" s="3" t="s">
        <v>26</v>
      </c>
      <c r="C208" s="4">
        <v>0.29210000000000003</v>
      </c>
      <c r="D208" s="4">
        <f t="shared" si="6"/>
        <v>0.16631112000000003</v>
      </c>
      <c r="E208" s="4">
        <f t="shared" si="7"/>
        <v>0.41788888000000002</v>
      </c>
      <c r="F208" s="5">
        <v>6.4177999999999999E-2</v>
      </c>
      <c r="G208" s="3">
        <v>4.5519999999999996</v>
      </c>
      <c r="H208" s="5">
        <v>5.3137999999999998E-6</v>
      </c>
      <c r="I208" s="13">
        <v>3.2500000000000001E-2</v>
      </c>
      <c r="J208" s="5">
        <v>1.9E-3</v>
      </c>
      <c r="K208" s="5">
        <v>1.1382000000000001</v>
      </c>
      <c r="L208" s="5">
        <v>1.01E-2</v>
      </c>
      <c r="M208" s="5">
        <v>-1.4094000000000001E-2</v>
      </c>
      <c r="N208" s="5">
        <v>6.3E-3</v>
      </c>
    </row>
    <row r="209" spans="1:14" x14ac:dyDescent="0.2">
      <c r="A209" s="3" t="s">
        <v>21</v>
      </c>
      <c r="B209" s="3" t="s">
        <v>45</v>
      </c>
      <c r="C209" s="4">
        <v>0.26579999999999998</v>
      </c>
      <c r="D209" s="4">
        <f t="shared" si="6"/>
        <v>0.14890364</v>
      </c>
      <c r="E209" s="4">
        <f t="shared" si="7"/>
        <v>0.38269635999999996</v>
      </c>
      <c r="F209" s="5">
        <v>5.9641E-2</v>
      </c>
      <c r="G209" s="3">
        <v>4.4562999999999997</v>
      </c>
      <c r="H209" s="5">
        <v>8.3374000000000008E-6</v>
      </c>
      <c r="I209" s="13">
        <v>7.9299999999999995E-2</v>
      </c>
      <c r="J209" s="5">
        <v>4.1999999999999997E-3</v>
      </c>
      <c r="K209" s="5">
        <v>1.0483</v>
      </c>
      <c r="L209" s="5">
        <v>1.1599999999999999E-2</v>
      </c>
      <c r="M209" s="5">
        <v>5.3140000000000001E-4</v>
      </c>
      <c r="N209" s="5">
        <v>6.4999999999999997E-3</v>
      </c>
    </row>
    <row r="210" spans="1:14" x14ac:dyDescent="0.2">
      <c r="A210" s="3" t="s">
        <v>21</v>
      </c>
      <c r="B210" s="3" t="s">
        <v>27</v>
      </c>
      <c r="C210" s="4">
        <v>0.38800000000000001</v>
      </c>
      <c r="D210" s="4">
        <f t="shared" si="6"/>
        <v>0.24572556000000001</v>
      </c>
      <c r="E210" s="4">
        <f t="shared" si="7"/>
        <v>0.53027444000000001</v>
      </c>
      <c r="F210" s="5">
        <v>7.2589000000000001E-2</v>
      </c>
      <c r="G210" s="3">
        <v>5.3453999999999997</v>
      </c>
      <c r="H210" s="5">
        <v>9.0193999999999994E-8</v>
      </c>
      <c r="I210" s="13">
        <v>5.7299999999999997E-2</v>
      </c>
      <c r="J210" s="5">
        <v>4.7000000000000002E-3</v>
      </c>
      <c r="K210" s="5">
        <v>1.0424</v>
      </c>
      <c r="L210" s="5">
        <v>8.9999999999999993E-3</v>
      </c>
      <c r="M210" s="5">
        <v>-5.0434000000000004E-4</v>
      </c>
      <c r="N210" s="5">
        <v>5.7999999999999996E-3</v>
      </c>
    </row>
    <row r="211" spans="1:14" x14ac:dyDescent="0.2">
      <c r="A211" s="3" t="s">
        <v>21</v>
      </c>
      <c r="B211" s="3" t="s">
        <v>28</v>
      </c>
      <c r="C211" s="4">
        <v>0.20069999999999999</v>
      </c>
      <c r="D211" s="4">
        <f t="shared" si="6"/>
        <v>0.10246871999999999</v>
      </c>
      <c r="E211" s="4">
        <f t="shared" si="7"/>
        <v>0.29893128000000002</v>
      </c>
      <c r="F211" s="5">
        <v>5.0118000000000003E-2</v>
      </c>
      <c r="G211" s="3">
        <v>4.0054999999999996</v>
      </c>
      <c r="H211" s="5">
        <v>6.1897999999999996E-5</v>
      </c>
      <c r="I211" s="13">
        <v>7.3400000000000007E-2</v>
      </c>
      <c r="J211" s="5">
        <v>3.0000000000000001E-3</v>
      </c>
      <c r="K211" s="5">
        <v>1.0429999999999999</v>
      </c>
      <c r="L211" s="5">
        <v>1.3100000000000001E-2</v>
      </c>
      <c r="M211" s="5">
        <v>-1.2030000000000001E-2</v>
      </c>
      <c r="N211" s="5">
        <v>6.7000000000000002E-3</v>
      </c>
    </row>
    <row r="212" spans="1:14" x14ac:dyDescent="0.2">
      <c r="A212" s="3" t="s">
        <v>21</v>
      </c>
      <c r="B212" s="3" t="s">
        <v>44</v>
      </c>
      <c r="C212" s="4">
        <v>0.1411</v>
      </c>
      <c r="D212" s="4">
        <f t="shared" si="6"/>
        <v>-9.0552400000000005E-2</v>
      </c>
      <c r="E212" s="4">
        <f t="shared" si="7"/>
        <v>0.37275239999999998</v>
      </c>
      <c r="F212" s="5">
        <v>0.11819</v>
      </c>
      <c r="G212" s="3">
        <v>1.1935</v>
      </c>
      <c r="H212" s="5">
        <v>0.23265</v>
      </c>
      <c r="I212" s="13">
        <v>2.53E-2</v>
      </c>
      <c r="J212" s="5">
        <v>4.5999999999999999E-3</v>
      </c>
      <c r="K212" s="5">
        <v>1.0037</v>
      </c>
      <c r="L212" s="5">
        <v>7.6E-3</v>
      </c>
      <c r="M212" s="5">
        <v>-1.7623999999999999E-3</v>
      </c>
      <c r="N212" s="5">
        <v>5.4999999999999997E-3</v>
      </c>
    </row>
    <row r="213" spans="1:14" x14ac:dyDescent="0.2">
      <c r="A213" s="3" t="s">
        <v>21</v>
      </c>
      <c r="B213" s="3" t="s">
        <v>29</v>
      </c>
      <c r="C213" s="4">
        <v>3.5900000000000001E-2</v>
      </c>
      <c r="D213" s="4">
        <f t="shared" si="6"/>
        <v>-0.18313000000000001</v>
      </c>
      <c r="E213" s="4">
        <f t="shared" si="7"/>
        <v>0.25492999999999999</v>
      </c>
      <c r="F213" s="5">
        <v>0.11175</v>
      </c>
      <c r="G213" s="3">
        <v>0.32100000000000001</v>
      </c>
      <c r="H213" s="5">
        <v>0.74819000000000002</v>
      </c>
      <c r="I213" s="13">
        <v>2.5399999999999999E-2</v>
      </c>
      <c r="J213" s="5">
        <v>5.0000000000000001E-3</v>
      </c>
      <c r="K213" s="5">
        <v>1.0065999999999999</v>
      </c>
      <c r="L213" s="5">
        <v>8.6E-3</v>
      </c>
      <c r="M213" s="5">
        <v>-2.0049E-3</v>
      </c>
      <c r="N213" s="5">
        <v>4.8999999999999998E-3</v>
      </c>
    </row>
    <row r="214" spans="1:14" x14ac:dyDescent="0.2">
      <c r="A214" s="3" t="s">
        <v>21</v>
      </c>
      <c r="B214" s="3" t="s">
        <v>30</v>
      </c>
      <c r="C214" s="4">
        <v>0.24160000000000001</v>
      </c>
      <c r="D214" s="4">
        <f t="shared" si="6"/>
        <v>0.15031104000000001</v>
      </c>
      <c r="E214" s="4">
        <f t="shared" si="7"/>
        <v>0.33288896000000001</v>
      </c>
      <c r="F214" s="5">
        <v>4.6575999999999999E-2</v>
      </c>
      <c r="G214" s="3">
        <v>5.1881000000000004</v>
      </c>
      <c r="H214" s="5">
        <v>2.1243E-7</v>
      </c>
      <c r="I214" s="13">
        <v>0.1143</v>
      </c>
      <c r="J214" s="5">
        <v>4.8999999999999998E-3</v>
      </c>
      <c r="K214" s="5">
        <v>1.0333000000000001</v>
      </c>
      <c r="L214" s="5">
        <v>1.4999999999999999E-2</v>
      </c>
      <c r="M214" s="5">
        <v>6.2379000000000002E-3</v>
      </c>
      <c r="N214" s="5">
        <v>6.4999999999999997E-3</v>
      </c>
    </row>
    <row r="215" spans="1:14" x14ac:dyDescent="0.2">
      <c r="A215" s="3" t="s">
        <v>21</v>
      </c>
      <c r="B215" s="3" t="s">
        <v>31</v>
      </c>
      <c r="C215" s="4">
        <v>-7.4700000000000003E-2</v>
      </c>
      <c r="D215" s="4">
        <f t="shared" si="6"/>
        <v>-0.2346164</v>
      </c>
      <c r="E215" s="4">
        <f t="shared" si="7"/>
        <v>8.5216399999999984E-2</v>
      </c>
      <c r="F215" s="5">
        <v>8.1589999999999996E-2</v>
      </c>
      <c r="G215" s="3">
        <v>-0.91600000000000004</v>
      </c>
      <c r="H215" s="5">
        <v>0.35964000000000002</v>
      </c>
      <c r="I215" s="13">
        <v>6.2899999999999998E-2</v>
      </c>
      <c r="J215" s="5">
        <v>4.8999999999999998E-3</v>
      </c>
      <c r="K215" s="5">
        <v>0.99950000000000006</v>
      </c>
      <c r="L215" s="5">
        <v>8.0000000000000002E-3</v>
      </c>
      <c r="M215" s="5">
        <v>-1.49E-3</v>
      </c>
      <c r="N215" s="5">
        <v>5.4999999999999997E-3</v>
      </c>
    </row>
    <row r="216" spans="1:14" x14ac:dyDescent="0.2">
      <c r="A216" s="3" t="s">
        <v>21</v>
      </c>
      <c r="B216" s="3" t="s">
        <v>32</v>
      </c>
      <c r="C216" s="4">
        <v>0.4249</v>
      </c>
      <c r="D216" s="4">
        <f t="shared" si="6"/>
        <v>0.31365431999999999</v>
      </c>
      <c r="E216" s="4">
        <f t="shared" si="7"/>
        <v>0.53614567999999996</v>
      </c>
      <c r="F216" s="5">
        <v>5.6758000000000003E-2</v>
      </c>
      <c r="G216" s="3">
        <v>7.4858000000000002</v>
      </c>
      <c r="H216" s="5">
        <v>7.1124000000000003E-14</v>
      </c>
      <c r="I216" s="13">
        <v>6.0900000000000003E-2</v>
      </c>
      <c r="J216" s="5">
        <v>2.5999999999999999E-3</v>
      </c>
      <c r="K216" s="5">
        <v>1.0088999999999999</v>
      </c>
      <c r="L216" s="5">
        <v>1.2E-2</v>
      </c>
      <c r="M216" s="5">
        <v>-3.8291000000000002E-3</v>
      </c>
      <c r="N216" s="5">
        <v>5.4999999999999997E-3</v>
      </c>
    </row>
    <row r="217" spans="1:14" x14ac:dyDescent="0.2">
      <c r="A217" s="3" t="s">
        <v>21</v>
      </c>
      <c r="B217" s="3" t="s">
        <v>33</v>
      </c>
      <c r="C217" s="4">
        <v>-0.33579999999999999</v>
      </c>
      <c r="D217" s="4">
        <f t="shared" si="6"/>
        <v>-0.49343103999999999</v>
      </c>
      <c r="E217" s="4">
        <f t="shared" si="7"/>
        <v>-0.17816895999999999</v>
      </c>
      <c r="F217" s="5">
        <v>8.0423999999999995E-2</v>
      </c>
      <c r="G217" s="3">
        <v>-4.1757999999999997</v>
      </c>
      <c r="H217" s="5">
        <v>2.9696000000000002E-5</v>
      </c>
      <c r="I217" s="13">
        <v>2.9399999999999999E-2</v>
      </c>
      <c r="J217" s="5">
        <v>2.5000000000000001E-3</v>
      </c>
      <c r="K217" s="5">
        <v>1.048</v>
      </c>
      <c r="L217" s="5">
        <v>9.7000000000000003E-3</v>
      </c>
      <c r="M217" s="5">
        <v>-7.5701000000000002E-4</v>
      </c>
      <c r="N217" s="5">
        <v>5.5999999999999999E-3</v>
      </c>
    </row>
    <row r="218" spans="1:14" x14ac:dyDescent="0.2">
      <c r="A218" s="3" t="s">
        <v>21</v>
      </c>
      <c r="B218" s="3" t="s">
        <v>34</v>
      </c>
      <c r="C218" s="4">
        <v>-0.2097</v>
      </c>
      <c r="D218" s="4">
        <f t="shared" si="6"/>
        <v>-0.33752532000000002</v>
      </c>
      <c r="E218" s="4">
        <f t="shared" si="7"/>
        <v>-8.1874680000000005E-2</v>
      </c>
      <c r="F218" s="5">
        <v>6.5216999999999997E-2</v>
      </c>
      <c r="G218" s="3">
        <v>-3.2149000000000001</v>
      </c>
      <c r="H218" s="5">
        <v>1.3051E-3</v>
      </c>
      <c r="I218" s="13">
        <v>2.2599999999999999E-2</v>
      </c>
      <c r="J218" s="5">
        <v>1.4E-3</v>
      </c>
      <c r="K218" s="5">
        <v>1.0550999999999999</v>
      </c>
      <c r="L218" s="5">
        <v>1.24E-2</v>
      </c>
      <c r="M218" s="5">
        <v>-1.2042000000000001E-3</v>
      </c>
      <c r="N218" s="5">
        <v>5.7000000000000002E-3</v>
      </c>
    </row>
    <row r="219" spans="1:14" x14ac:dyDescent="0.2">
      <c r="A219" s="3" t="s">
        <v>22</v>
      </c>
      <c r="B219" s="3" t="s">
        <v>22</v>
      </c>
      <c r="C219" s="4">
        <v>1</v>
      </c>
      <c r="D219" s="4">
        <f t="shared" si="6"/>
        <v>0.99999939892680001</v>
      </c>
      <c r="E219" s="4">
        <f t="shared" si="7"/>
        <v>1.0000006010732001</v>
      </c>
      <c r="F219" s="5">
        <v>3.0666999999999998E-7</v>
      </c>
      <c r="G219" s="3">
        <v>3260800</v>
      </c>
      <c r="H219" s="5">
        <v>0</v>
      </c>
      <c r="I219" s="13">
        <v>1.6899999999999998E-2</v>
      </c>
      <c r="J219" s="5">
        <v>2.7000000000000001E-3</v>
      </c>
      <c r="K219" s="5">
        <v>0.97770000000000001</v>
      </c>
      <c r="L219" s="5">
        <v>1.2699999999999999E-2</v>
      </c>
      <c r="M219" s="5">
        <v>0.97770000000000001</v>
      </c>
      <c r="N219" s="5">
        <v>1.2699999999999999E-2</v>
      </c>
    </row>
    <row r="220" spans="1:14" x14ac:dyDescent="0.2">
      <c r="A220" s="3" t="s">
        <v>22</v>
      </c>
      <c r="B220" s="3" t="s">
        <v>21</v>
      </c>
      <c r="C220" s="4">
        <v>2.9100000000000001E-2</v>
      </c>
      <c r="D220" s="4">
        <f t="shared" si="6"/>
        <v>-0.19141959999999997</v>
      </c>
      <c r="E220" s="4">
        <f t="shared" si="7"/>
        <v>0.2496196</v>
      </c>
      <c r="F220" s="5">
        <v>0.11251</v>
      </c>
      <c r="G220" s="3">
        <v>0.25863999999999998</v>
      </c>
      <c r="H220" s="5">
        <v>0.79590000000000005</v>
      </c>
      <c r="I220" s="13">
        <v>5.21E-2</v>
      </c>
      <c r="J220" s="5">
        <v>9.7999999999999997E-3</v>
      </c>
      <c r="K220" s="5">
        <v>1.0262</v>
      </c>
      <c r="L220" s="5">
        <v>1.43E-2</v>
      </c>
      <c r="M220" s="5">
        <v>-1.1999999999999999E-3</v>
      </c>
      <c r="N220" s="5">
        <v>1.03E-2</v>
      </c>
    </row>
    <row r="221" spans="1:14" x14ac:dyDescent="0.2">
      <c r="A221" s="3" t="s">
        <v>22</v>
      </c>
      <c r="B221" s="3" t="s">
        <v>20</v>
      </c>
      <c r="C221" s="4">
        <v>2.2599999999999999E-2</v>
      </c>
      <c r="D221" s="4">
        <f t="shared" si="6"/>
        <v>-0.17023068</v>
      </c>
      <c r="E221" s="4">
        <f t="shared" si="7"/>
        <v>0.21543068000000001</v>
      </c>
      <c r="F221" s="5">
        <v>9.8382999999999998E-2</v>
      </c>
      <c r="G221" s="3">
        <v>0.22933999999999999</v>
      </c>
      <c r="H221" s="5">
        <v>0.81859999999999999</v>
      </c>
      <c r="I221" s="13">
        <v>1.7000000000000001E-2</v>
      </c>
      <c r="J221" s="5">
        <v>3.0999999999999999E-3</v>
      </c>
      <c r="K221" s="5">
        <v>1.0247999999999999</v>
      </c>
      <c r="L221" s="5">
        <v>1.3299999999999999E-2</v>
      </c>
      <c r="M221" s="5">
        <v>-2.3E-3</v>
      </c>
      <c r="N221" s="5">
        <v>8.0999999999999996E-3</v>
      </c>
    </row>
    <row r="222" spans="1:14" x14ac:dyDescent="0.2">
      <c r="A222" s="3" t="s">
        <v>22</v>
      </c>
      <c r="B222" s="3" t="s">
        <v>19</v>
      </c>
      <c r="C222" s="4">
        <v>-0.21360000000000001</v>
      </c>
      <c r="D222" s="4">
        <f t="shared" si="6"/>
        <v>-0.38903567999999999</v>
      </c>
      <c r="E222" s="4">
        <f t="shared" si="7"/>
        <v>-3.8164320000000002E-2</v>
      </c>
      <c r="F222" s="5">
        <v>8.9508000000000004E-2</v>
      </c>
      <c r="G222" s="3">
        <v>-2.3866000000000001</v>
      </c>
      <c r="H222" s="5">
        <v>1.7000000000000001E-2</v>
      </c>
      <c r="I222" s="13">
        <v>1.9900000000000001E-2</v>
      </c>
      <c r="J222" s="5">
        <v>2.8E-3</v>
      </c>
      <c r="K222" s="5">
        <v>0.97819999999999996</v>
      </c>
      <c r="L222" s="5">
        <v>1.2E-2</v>
      </c>
      <c r="M222" s="5">
        <v>5.3E-3</v>
      </c>
      <c r="N222" s="5">
        <v>9.2999999999999992E-3</v>
      </c>
    </row>
    <row r="223" spans="1:14" x14ac:dyDescent="0.2">
      <c r="A223" s="3" t="s">
        <v>22</v>
      </c>
      <c r="B223" s="3" t="s">
        <v>18</v>
      </c>
      <c r="C223" s="4">
        <v>6.8999999999999999E-3</v>
      </c>
      <c r="D223" s="4">
        <f t="shared" si="6"/>
        <v>-0.25573999999999997</v>
      </c>
      <c r="E223" s="4">
        <f t="shared" si="7"/>
        <v>0.26954</v>
      </c>
      <c r="F223" s="5">
        <v>0.13400000000000001</v>
      </c>
      <c r="G223" s="3">
        <v>5.1802000000000001E-2</v>
      </c>
      <c r="H223" s="5">
        <v>0.9587</v>
      </c>
      <c r="I223" s="13">
        <v>1.6000000000000001E-3</v>
      </c>
      <c r="J223" s="5">
        <v>5.9999999999999995E-4</v>
      </c>
      <c r="K223" s="5">
        <v>1.0059</v>
      </c>
      <c r="L223" s="5">
        <v>1.0500000000000001E-2</v>
      </c>
      <c r="M223" s="5">
        <v>5.3E-3</v>
      </c>
      <c r="N223" s="5">
        <v>7.4000000000000003E-3</v>
      </c>
    </row>
    <row r="224" spans="1:14" x14ac:dyDescent="0.2">
      <c r="A224" s="3" t="s">
        <v>22</v>
      </c>
      <c r="B224" s="3" t="s">
        <v>17</v>
      </c>
      <c r="C224" s="4">
        <v>-5.8900000000000001E-2</v>
      </c>
      <c r="D224" s="4">
        <f t="shared" si="6"/>
        <v>-0.27834160000000002</v>
      </c>
      <c r="E224" s="4">
        <f t="shared" si="7"/>
        <v>0.16054160000000001</v>
      </c>
      <c r="F224" s="5">
        <v>0.11196</v>
      </c>
      <c r="G224" s="3">
        <v>-0.52644999999999997</v>
      </c>
      <c r="H224" s="5">
        <v>0.59860000000000002</v>
      </c>
      <c r="I224" s="13">
        <v>1.6000000000000001E-3</v>
      </c>
      <c r="J224" s="5">
        <v>5.0000000000000001E-4</v>
      </c>
      <c r="K224" s="5">
        <v>1.0214000000000001</v>
      </c>
      <c r="L224" s="5">
        <v>1.47E-2</v>
      </c>
      <c r="M224" s="5">
        <v>3.3999999999999998E-3</v>
      </c>
      <c r="N224" s="5">
        <v>8.2000000000000007E-3</v>
      </c>
    </row>
    <row r="225" spans="1:14" x14ac:dyDescent="0.2">
      <c r="A225" s="3" t="s">
        <v>22</v>
      </c>
      <c r="B225" s="3" t="s">
        <v>42</v>
      </c>
      <c r="C225" s="4">
        <v>0.13100000000000001</v>
      </c>
      <c r="D225" s="4">
        <f t="shared" si="6"/>
        <v>3.6059560000000004E-2</v>
      </c>
      <c r="E225" s="4">
        <f t="shared" si="7"/>
        <v>0.22594044000000002</v>
      </c>
      <c r="F225" s="5">
        <v>4.8439000000000003E-2</v>
      </c>
      <c r="G225" s="3">
        <v>2.7046999999999999</v>
      </c>
      <c r="H225" s="5">
        <v>6.7999999999999996E-3</v>
      </c>
      <c r="I225" s="13">
        <v>0.13120000000000001</v>
      </c>
      <c r="J225" s="5">
        <v>7.9000000000000008E-3</v>
      </c>
      <c r="K225" s="5">
        <v>0.91349999999999998</v>
      </c>
      <c r="L225" s="5">
        <v>1.77E-2</v>
      </c>
      <c r="M225" s="5">
        <v>9.2999999999999992E-3</v>
      </c>
      <c r="N225" s="5">
        <v>9.1999999999999998E-3</v>
      </c>
    </row>
    <row r="226" spans="1:14" x14ac:dyDescent="0.2">
      <c r="A226" s="3" t="s">
        <v>22</v>
      </c>
      <c r="B226" s="3" t="s">
        <v>16</v>
      </c>
      <c r="C226" s="4">
        <v>2.9700000000000001E-2</v>
      </c>
      <c r="D226" s="4">
        <f t="shared" si="6"/>
        <v>-0.12006556000000002</v>
      </c>
      <c r="E226" s="4">
        <f t="shared" si="7"/>
        <v>0.17946556000000002</v>
      </c>
      <c r="F226" s="5">
        <v>7.6411000000000007E-2</v>
      </c>
      <c r="G226" s="3">
        <v>0.38884999999999997</v>
      </c>
      <c r="H226" s="5">
        <v>0.69740000000000002</v>
      </c>
      <c r="I226" s="13">
        <v>9.6699999999999994E-2</v>
      </c>
      <c r="J226" s="5">
        <v>9.7000000000000003E-3</v>
      </c>
      <c r="K226" s="5">
        <v>1.0141</v>
      </c>
      <c r="L226" s="5">
        <v>1.3899999999999999E-2</v>
      </c>
      <c r="M226" s="5">
        <v>1.2999999999999999E-2</v>
      </c>
      <c r="N226" s="5">
        <v>9.4999999999999998E-3</v>
      </c>
    </row>
    <row r="227" spans="1:14" x14ac:dyDescent="0.2">
      <c r="A227" s="3" t="s">
        <v>22</v>
      </c>
      <c r="B227" s="3" t="s">
        <v>15</v>
      </c>
      <c r="C227" s="4">
        <v>-2.46E-2</v>
      </c>
      <c r="D227" s="4">
        <f t="shared" si="6"/>
        <v>-0.14087308000000001</v>
      </c>
      <c r="E227" s="4">
        <f t="shared" si="7"/>
        <v>9.1673080000000004E-2</v>
      </c>
      <c r="F227" s="5">
        <v>5.9323000000000001E-2</v>
      </c>
      <c r="G227" s="3">
        <v>-0.41487000000000002</v>
      </c>
      <c r="H227" s="5">
        <v>0.67820000000000003</v>
      </c>
      <c r="I227" s="13">
        <v>2.63E-2</v>
      </c>
      <c r="J227" s="5">
        <v>2.3999999999999998E-3</v>
      </c>
      <c r="K227" s="5">
        <v>0.99709999999999999</v>
      </c>
      <c r="L227" s="5">
        <v>2.07E-2</v>
      </c>
      <c r="M227" s="5">
        <v>9.7999999999999997E-3</v>
      </c>
      <c r="N227" s="5">
        <v>9.1000000000000004E-3</v>
      </c>
    </row>
    <row r="228" spans="1:14" x14ac:dyDescent="0.2">
      <c r="A228" s="3" t="s">
        <v>22</v>
      </c>
      <c r="B228" s="3" t="s">
        <v>14</v>
      </c>
      <c r="C228" s="4">
        <v>-3.73E-2</v>
      </c>
      <c r="D228" s="4">
        <f t="shared" si="6"/>
        <v>-0.2556832</v>
      </c>
      <c r="E228" s="4">
        <f t="shared" si="7"/>
        <v>0.1810832</v>
      </c>
      <c r="F228" s="5">
        <v>0.11142000000000001</v>
      </c>
      <c r="G228" s="3">
        <v>-0.33462999999999998</v>
      </c>
      <c r="H228" s="5">
        <v>0.7379</v>
      </c>
      <c r="I228" s="13">
        <v>8.2100000000000006E-2</v>
      </c>
      <c r="J228" s="5">
        <v>1.8499999999999999E-2</v>
      </c>
      <c r="K228" s="5">
        <v>1.0256000000000001</v>
      </c>
      <c r="L228" s="5">
        <v>1.2500000000000001E-2</v>
      </c>
      <c r="M228" s="5">
        <v>-7.0000000000000001E-3</v>
      </c>
      <c r="N228" s="5">
        <v>8.8999999999999999E-3</v>
      </c>
    </row>
    <row r="229" spans="1:14" x14ac:dyDescent="0.2">
      <c r="A229" s="3" t="s">
        <v>22</v>
      </c>
      <c r="B229" s="3" t="s">
        <v>23</v>
      </c>
      <c r="C229" s="4">
        <v>1.72E-2</v>
      </c>
      <c r="D229" s="4">
        <f t="shared" si="6"/>
        <v>-9.3547839999999993E-2</v>
      </c>
      <c r="E229" s="4">
        <f t="shared" si="7"/>
        <v>0.12794784000000001</v>
      </c>
      <c r="F229" s="5">
        <v>5.6503999999999999E-2</v>
      </c>
      <c r="G229" s="3">
        <v>0.30426999999999998</v>
      </c>
      <c r="H229" s="5">
        <v>0.76090000000000002</v>
      </c>
      <c r="I229" s="13">
        <v>6.9900000000000004E-2</v>
      </c>
      <c r="J229" s="5">
        <v>4.1000000000000003E-3</v>
      </c>
      <c r="K229" s="5">
        <v>1.0709</v>
      </c>
      <c r="L229" s="5">
        <v>1.6E-2</v>
      </c>
      <c r="M229" s="5">
        <v>1.8200000000000001E-2</v>
      </c>
      <c r="N229" s="5">
        <v>9.7000000000000003E-3</v>
      </c>
    </row>
    <row r="230" spans="1:14" x14ac:dyDescent="0.2">
      <c r="A230" s="3" t="s">
        <v>22</v>
      </c>
      <c r="B230" s="3" t="s">
        <v>24</v>
      </c>
      <c r="C230" s="4">
        <v>0.1593</v>
      </c>
      <c r="D230" s="4">
        <f t="shared" si="6"/>
        <v>-1.5347760000000016E-2</v>
      </c>
      <c r="E230" s="4">
        <f t="shared" si="7"/>
        <v>0.33394776000000004</v>
      </c>
      <c r="F230" s="5">
        <v>8.9106000000000005E-2</v>
      </c>
      <c r="G230" s="3">
        <v>1.7875000000000001</v>
      </c>
      <c r="H230" s="5">
        <v>7.3899999999999993E-2</v>
      </c>
      <c r="I230" s="13">
        <v>2.2100000000000002E-2</v>
      </c>
      <c r="J230" s="5">
        <v>3.3E-3</v>
      </c>
      <c r="K230" s="5">
        <v>1.1308</v>
      </c>
      <c r="L230" s="5">
        <v>1.52E-2</v>
      </c>
      <c r="M230" s="5">
        <v>-8.8000000000000005E-3</v>
      </c>
      <c r="N230" s="5">
        <v>9.1999999999999998E-3</v>
      </c>
    </row>
    <row r="231" spans="1:14" x14ac:dyDescent="0.2">
      <c r="A231" s="3" t="s">
        <v>22</v>
      </c>
      <c r="B231" s="3" t="s">
        <v>25</v>
      </c>
      <c r="C231" s="4">
        <v>0.1734</v>
      </c>
      <c r="D231" s="4">
        <f t="shared" si="6"/>
        <v>6.5654879999999999E-2</v>
      </c>
      <c r="E231" s="4">
        <f t="shared" si="7"/>
        <v>0.28114512000000003</v>
      </c>
      <c r="F231" s="5">
        <v>5.4972E-2</v>
      </c>
      <c r="G231" s="3">
        <v>3.1549</v>
      </c>
      <c r="H231" s="5">
        <v>1.6000000000000001E-3</v>
      </c>
      <c r="I231" s="13">
        <v>7.3700000000000002E-2</v>
      </c>
      <c r="J231" s="5">
        <v>4.7000000000000002E-3</v>
      </c>
      <c r="K231" s="5">
        <v>1.0727</v>
      </c>
      <c r="L231" s="5">
        <v>1.6500000000000001E-2</v>
      </c>
      <c r="M231" s="5">
        <v>-6.1000000000000004E-3</v>
      </c>
      <c r="N231" s="5">
        <v>8.8000000000000005E-3</v>
      </c>
    </row>
    <row r="232" spans="1:14" x14ac:dyDescent="0.2">
      <c r="A232" s="3" t="s">
        <v>22</v>
      </c>
      <c r="B232" s="3" t="s">
        <v>26</v>
      </c>
      <c r="C232" s="4">
        <v>-0.2147</v>
      </c>
      <c r="D232" s="4">
        <f t="shared" si="6"/>
        <v>-0.34022036</v>
      </c>
      <c r="E232" s="4">
        <f t="shared" si="7"/>
        <v>-8.9179640000000004E-2</v>
      </c>
      <c r="F232" s="5">
        <v>6.4041000000000001E-2</v>
      </c>
      <c r="G232" s="3">
        <v>-3.3530000000000002</v>
      </c>
      <c r="H232" s="5">
        <v>8.0000000000000004E-4</v>
      </c>
      <c r="I232" s="13">
        <v>3.5000000000000003E-2</v>
      </c>
      <c r="J232" s="5">
        <v>2.8E-3</v>
      </c>
      <c r="K232" s="5">
        <v>1.1180000000000001</v>
      </c>
      <c r="L232" s="5">
        <v>1.37E-2</v>
      </c>
      <c r="M232" s="5">
        <v>1.6E-2</v>
      </c>
      <c r="N232" s="5">
        <v>8.3000000000000001E-3</v>
      </c>
    </row>
    <row r="233" spans="1:14" x14ac:dyDescent="0.2">
      <c r="A233" s="3" t="s">
        <v>22</v>
      </c>
      <c r="B233" s="3" t="s">
        <v>45</v>
      </c>
      <c r="C233" s="4">
        <v>-0.1502</v>
      </c>
      <c r="D233" s="4">
        <f t="shared" si="6"/>
        <v>-0.270005</v>
      </c>
      <c r="E233" s="4">
        <f t="shared" si="7"/>
        <v>-3.0395000000000005E-2</v>
      </c>
      <c r="F233" s="5">
        <v>6.1124999999999999E-2</v>
      </c>
      <c r="G233" s="3">
        <v>-2.4575</v>
      </c>
      <c r="H233" s="5">
        <v>1.4E-2</v>
      </c>
      <c r="I233" s="13">
        <v>8.2400000000000001E-2</v>
      </c>
      <c r="J233" s="5">
        <v>6.8999999999999999E-3</v>
      </c>
      <c r="K233" s="5">
        <v>1.0470999999999999</v>
      </c>
      <c r="L233" s="5">
        <v>1.8100000000000002E-2</v>
      </c>
      <c r="M233" s="5">
        <v>-8.9999999999999998E-4</v>
      </c>
      <c r="N233" s="5">
        <v>9.1999999999999998E-3</v>
      </c>
    </row>
    <row r="234" spans="1:14" x14ac:dyDescent="0.2">
      <c r="A234" s="3" t="s">
        <v>22</v>
      </c>
      <c r="B234" s="3" t="s">
        <v>27</v>
      </c>
      <c r="C234" s="4">
        <v>-4.2099999999999999E-2</v>
      </c>
      <c r="D234" s="4">
        <f t="shared" si="6"/>
        <v>-0.20137156</v>
      </c>
      <c r="E234" s="4">
        <f t="shared" si="7"/>
        <v>0.11717156000000001</v>
      </c>
      <c r="F234" s="5">
        <v>8.1261E-2</v>
      </c>
      <c r="G234" s="3">
        <v>-0.51849999999999996</v>
      </c>
      <c r="H234" s="5">
        <v>0.60409999999999997</v>
      </c>
      <c r="I234" s="13">
        <v>6.0100000000000001E-2</v>
      </c>
      <c r="J234" s="5">
        <v>7.1999999999999998E-3</v>
      </c>
      <c r="K234" s="5">
        <v>1.0357000000000001</v>
      </c>
      <c r="L234" s="5">
        <v>1.2999999999999999E-2</v>
      </c>
      <c r="M234" s="5">
        <v>-7.1999999999999998E-3</v>
      </c>
      <c r="N234" s="5">
        <v>9.2999999999999992E-3</v>
      </c>
    </row>
    <row r="235" spans="1:14" x14ac:dyDescent="0.2">
      <c r="A235" s="3" t="s">
        <v>22</v>
      </c>
      <c r="B235" s="3" t="s">
        <v>28</v>
      </c>
      <c r="C235" s="4">
        <v>-5.3900000000000003E-2</v>
      </c>
      <c r="D235" s="4">
        <f t="shared" si="6"/>
        <v>-0.15943816</v>
      </c>
      <c r="E235" s="4">
        <f t="shared" si="7"/>
        <v>5.1638159999999989E-2</v>
      </c>
      <c r="F235" s="5">
        <v>5.3845999999999998E-2</v>
      </c>
      <c r="G235" s="3">
        <v>-1.0013000000000001</v>
      </c>
      <c r="H235" s="5">
        <v>0.31669999999999998</v>
      </c>
      <c r="I235" s="13">
        <v>7.9500000000000001E-2</v>
      </c>
      <c r="J235" s="5">
        <v>4.5999999999999999E-3</v>
      </c>
      <c r="K235" s="5">
        <v>1.0262</v>
      </c>
      <c r="L235" s="5">
        <v>1.7500000000000002E-2</v>
      </c>
      <c r="M235" s="5">
        <v>1.46E-2</v>
      </c>
      <c r="N235" s="5">
        <v>1.04E-2</v>
      </c>
    </row>
    <row r="236" spans="1:14" x14ac:dyDescent="0.2">
      <c r="A236" s="3" t="s">
        <v>22</v>
      </c>
      <c r="B236" s="3" t="s">
        <v>44</v>
      </c>
      <c r="C236" s="4">
        <v>-0.1489</v>
      </c>
      <c r="D236" s="4">
        <f t="shared" si="6"/>
        <v>-0.413794</v>
      </c>
      <c r="E236" s="4">
        <f t="shared" si="7"/>
        <v>0.11599399999999996</v>
      </c>
      <c r="F236" s="5">
        <v>0.13514999999999999</v>
      </c>
      <c r="G236" s="3">
        <v>-1.1013999999999999</v>
      </c>
      <c r="H236" s="5">
        <v>0.2707</v>
      </c>
      <c r="I236" s="13">
        <v>2.3599999999999999E-2</v>
      </c>
      <c r="J236" s="5">
        <v>7.0000000000000001E-3</v>
      </c>
      <c r="K236" s="5">
        <v>0.99790000000000001</v>
      </c>
      <c r="L236" s="5">
        <v>1.2E-2</v>
      </c>
      <c r="M236" s="5">
        <v>1.8E-3</v>
      </c>
      <c r="N236" s="5">
        <v>9.2999999999999992E-3</v>
      </c>
    </row>
    <row r="237" spans="1:14" x14ac:dyDescent="0.2">
      <c r="A237" s="3" t="s">
        <v>22</v>
      </c>
      <c r="B237" s="3" t="s">
        <v>29</v>
      </c>
      <c r="C237" s="4">
        <v>9.35E-2</v>
      </c>
      <c r="D237" s="4">
        <f t="shared" si="6"/>
        <v>-0.24401199999999998</v>
      </c>
      <c r="E237" s="4">
        <f t="shared" si="7"/>
        <v>0.43101199999999995</v>
      </c>
      <c r="F237" s="5">
        <v>0.17219999999999999</v>
      </c>
      <c r="G237" s="3">
        <v>0.54312000000000005</v>
      </c>
      <c r="H237" s="5">
        <v>0.58699999999999997</v>
      </c>
      <c r="I237" s="13">
        <v>2.07E-2</v>
      </c>
      <c r="J237" s="5">
        <v>9.2999999999999992E-3</v>
      </c>
      <c r="K237" s="5">
        <v>1.0162</v>
      </c>
      <c r="L237" s="5">
        <v>1.3599999999999999E-2</v>
      </c>
      <c r="M237" s="5">
        <v>6.7000000000000002E-3</v>
      </c>
      <c r="N237" s="5">
        <v>9.5999999999999992E-3</v>
      </c>
    </row>
    <row r="238" spans="1:14" x14ac:dyDescent="0.2">
      <c r="A238" s="3" t="s">
        <v>22</v>
      </c>
      <c r="B238" s="3" t="s">
        <v>30</v>
      </c>
      <c r="C238" s="4">
        <v>2.46E-2</v>
      </c>
      <c r="D238" s="4">
        <f t="shared" si="6"/>
        <v>-8.5957720000000001E-2</v>
      </c>
      <c r="E238" s="4">
        <f t="shared" si="7"/>
        <v>0.13515772000000001</v>
      </c>
      <c r="F238" s="5">
        <v>5.6406999999999999E-2</v>
      </c>
      <c r="G238" s="3">
        <v>0.43612000000000001</v>
      </c>
      <c r="H238" s="5">
        <v>0.66279999999999994</v>
      </c>
      <c r="I238" s="13">
        <v>0.1091</v>
      </c>
      <c r="J238" s="5">
        <v>5.7999999999999996E-3</v>
      </c>
      <c r="K238" s="5">
        <v>1.0310999999999999</v>
      </c>
      <c r="L238" s="5">
        <v>1.9E-2</v>
      </c>
      <c r="M238" s="5">
        <v>-5.0000000000000001E-3</v>
      </c>
      <c r="N238" s="5">
        <v>1.04E-2</v>
      </c>
    </row>
    <row r="239" spans="1:14" x14ac:dyDescent="0.2">
      <c r="A239" s="3" t="s">
        <v>22</v>
      </c>
      <c r="B239" s="3" t="s">
        <v>31</v>
      </c>
      <c r="C239" s="4">
        <v>4.8999999999999998E-3</v>
      </c>
      <c r="D239" s="4">
        <f t="shared" si="6"/>
        <v>-0.16610803999999998</v>
      </c>
      <c r="E239" s="4">
        <f t="shared" si="7"/>
        <v>0.17590803999999996</v>
      </c>
      <c r="F239" s="5">
        <v>8.7248999999999993E-2</v>
      </c>
      <c r="G239" s="3">
        <v>5.5673E-2</v>
      </c>
      <c r="H239" s="5">
        <v>0.9556</v>
      </c>
      <c r="I239" s="13">
        <v>6.5799999999999997E-2</v>
      </c>
      <c r="J239" s="5">
        <v>8.3000000000000001E-3</v>
      </c>
      <c r="K239" s="5">
        <v>1.0011000000000001</v>
      </c>
      <c r="L239" s="5">
        <v>1.2699999999999999E-2</v>
      </c>
      <c r="M239" s="5">
        <v>7.3000000000000001E-3</v>
      </c>
      <c r="N239" s="5">
        <v>9.2999999999999992E-3</v>
      </c>
    </row>
    <row r="240" spans="1:14" x14ac:dyDescent="0.2">
      <c r="A240" s="3" t="s">
        <v>22</v>
      </c>
      <c r="B240" s="3" t="s">
        <v>32</v>
      </c>
      <c r="C240" s="4">
        <v>4.5999999999999999E-3</v>
      </c>
      <c r="D240" s="4">
        <f t="shared" si="6"/>
        <v>-0.10807648</v>
      </c>
      <c r="E240" s="4">
        <f t="shared" si="7"/>
        <v>0.11727647999999999</v>
      </c>
      <c r="F240" s="5">
        <v>5.7487999999999997E-2</v>
      </c>
      <c r="G240" s="3">
        <v>7.9440999999999998E-2</v>
      </c>
      <c r="H240" s="5">
        <v>0.93669999999999998</v>
      </c>
      <c r="I240" s="13">
        <v>6.2799999999999995E-2</v>
      </c>
      <c r="J240" s="5">
        <v>4.1999999999999997E-3</v>
      </c>
      <c r="K240" s="5">
        <v>1.0065999999999999</v>
      </c>
      <c r="L240" s="5">
        <v>1.89E-2</v>
      </c>
      <c r="M240" s="5">
        <v>5.4999999999999997E-3</v>
      </c>
      <c r="N240" s="5">
        <v>9.9000000000000008E-3</v>
      </c>
    </row>
    <row r="241" spans="1:14" x14ac:dyDescent="0.2">
      <c r="A241" s="3" t="s">
        <v>22</v>
      </c>
      <c r="B241" s="3" t="s">
        <v>33</v>
      </c>
      <c r="C241" s="4">
        <v>5.7200000000000001E-2</v>
      </c>
      <c r="D241" s="4">
        <f t="shared" si="6"/>
        <v>-0.11624039999999999</v>
      </c>
      <c r="E241" s="4">
        <f t="shared" si="7"/>
        <v>0.2306404</v>
      </c>
      <c r="F241" s="5">
        <v>8.8489999999999999E-2</v>
      </c>
      <c r="G241" s="3">
        <v>0.64632999999999996</v>
      </c>
      <c r="H241" s="5">
        <v>0.5181</v>
      </c>
      <c r="I241" s="13">
        <v>2.8400000000000002E-2</v>
      </c>
      <c r="J241" s="5">
        <v>4.0000000000000001E-3</v>
      </c>
      <c r="K241" s="5">
        <v>1.0543</v>
      </c>
      <c r="L241" s="5">
        <v>1.38E-2</v>
      </c>
      <c r="M241" s="5">
        <v>-2.9999999999999997E-4</v>
      </c>
      <c r="N241" s="5">
        <v>9.1000000000000004E-3</v>
      </c>
    </row>
    <row r="242" spans="1:14" x14ac:dyDescent="0.2">
      <c r="A242" s="3" t="s">
        <v>22</v>
      </c>
      <c r="B242" s="3" t="s">
        <v>34</v>
      </c>
      <c r="C242" s="4">
        <v>-1.6E-2</v>
      </c>
      <c r="D242" s="4">
        <f t="shared" si="6"/>
        <v>-0.14111267999999999</v>
      </c>
      <c r="E242" s="4">
        <f t="shared" si="7"/>
        <v>0.10911268</v>
      </c>
      <c r="F242" s="5">
        <v>6.3833000000000001E-2</v>
      </c>
      <c r="G242" s="3">
        <v>-0.24992</v>
      </c>
      <c r="H242" s="5">
        <v>0.80269999999999997</v>
      </c>
      <c r="I242" s="13">
        <v>2.3800000000000002E-2</v>
      </c>
      <c r="J242" s="5">
        <v>1.8E-3</v>
      </c>
      <c r="K242" s="5">
        <v>1.0219</v>
      </c>
      <c r="L242" s="5">
        <v>1.2999999999999999E-2</v>
      </c>
      <c r="M242" s="5">
        <v>2.35E-2</v>
      </c>
      <c r="N242" s="5">
        <v>9.5999999999999992E-3</v>
      </c>
    </row>
    <row r="243" spans="1:14" x14ac:dyDescent="0.2">
      <c r="A243" s="3" t="s">
        <v>23</v>
      </c>
      <c r="B243" s="3" t="s">
        <v>23</v>
      </c>
      <c r="C243" s="4">
        <v>1</v>
      </c>
      <c r="D243" s="4">
        <f t="shared" si="6"/>
        <v>0.99999973469439996</v>
      </c>
      <c r="E243" s="4">
        <f t="shared" si="7"/>
        <v>1.0000002653055999</v>
      </c>
      <c r="F243" s="5">
        <v>1.3535999999999999E-7</v>
      </c>
      <c r="G243" s="3">
        <v>7387900</v>
      </c>
      <c r="H243" s="5">
        <v>0</v>
      </c>
      <c r="I243" s="13">
        <v>6.7599999999999993E-2</v>
      </c>
      <c r="J243" s="5">
        <v>2.7000000000000001E-3</v>
      </c>
      <c r="K243" s="5">
        <v>1.0780000000000001</v>
      </c>
      <c r="L243" s="5">
        <v>1.14E-2</v>
      </c>
      <c r="M243" s="5">
        <v>1.0780000000000001</v>
      </c>
      <c r="N243" s="5">
        <v>1.14E-2</v>
      </c>
    </row>
    <row r="244" spans="1:14" x14ac:dyDescent="0.2">
      <c r="A244" s="3" t="s">
        <v>23</v>
      </c>
      <c r="B244" s="3" t="s">
        <v>22</v>
      </c>
      <c r="C244" s="4">
        <v>1.72E-2</v>
      </c>
      <c r="D244" s="4">
        <f t="shared" si="6"/>
        <v>-9.3547839999999993E-2</v>
      </c>
      <c r="E244" s="4">
        <f t="shared" si="7"/>
        <v>0.12794784000000001</v>
      </c>
      <c r="F244" s="5">
        <v>5.6503999999999999E-2</v>
      </c>
      <c r="G244" s="3">
        <v>0.30426999999999998</v>
      </c>
      <c r="H244" s="5">
        <v>0.76093</v>
      </c>
      <c r="I244" s="13">
        <v>1.6899999999999998E-2</v>
      </c>
      <c r="J244" s="5">
        <v>2.5999999999999999E-3</v>
      </c>
      <c r="K244" s="5">
        <v>0.97819999999999996</v>
      </c>
      <c r="L244" s="5">
        <v>1.2500000000000001E-2</v>
      </c>
      <c r="M244" s="5">
        <v>1.8200000000000001E-2</v>
      </c>
      <c r="N244" s="5">
        <v>9.7000000000000003E-3</v>
      </c>
    </row>
    <row r="245" spans="1:14" x14ac:dyDescent="0.2">
      <c r="A245" s="3" t="s">
        <v>23</v>
      </c>
      <c r="B245" s="3" t="s">
        <v>21</v>
      </c>
      <c r="C245" s="4">
        <v>-0.30630000000000002</v>
      </c>
      <c r="D245" s="4">
        <f t="shared" si="6"/>
        <v>-0.41653824</v>
      </c>
      <c r="E245" s="4">
        <f t="shared" si="7"/>
        <v>-0.19606176000000003</v>
      </c>
      <c r="F245" s="5">
        <v>5.6244000000000002E-2</v>
      </c>
      <c r="G245" s="3">
        <v>-5.4451999999999998</v>
      </c>
      <c r="H245" s="5">
        <v>5.1738000000000003E-8</v>
      </c>
      <c r="I245" s="13">
        <v>3.7900000000000003E-2</v>
      </c>
      <c r="J245" s="5">
        <v>6.1000000000000004E-3</v>
      </c>
      <c r="K245" s="5">
        <v>1.0469999999999999</v>
      </c>
      <c r="L245" s="5">
        <v>7.9000000000000008E-3</v>
      </c>
      <c r="M245" s="5">
        <v>8.0999999999999996E-3</v>
      </c>
      <c r="N245" s="5">
        <v>7.1000000000000004E-3</v>
      </c>
    </row>
    <row r="246" spans="1:14" x14ac:dyDescent="0.2">
      <c r="A246" s="3" t="s">
        <v>23</v>
      </c>
      <c r="B246" s="3" t="s">
        <v>20</v>
      </c>
      <c r="C246" s="4">
        <v>-0.33779999999999999</v>
      </c>
      <c r="D246" s="4">
        <f t="shared" si="6"/>
        <v>-0.41254656000000001</v>
      </c>
      <c r="E246" s="4">
        <f t="shared" si="7"/>
        <v>-0.26305343999999997</v>
      </c>
      <c r="F246" s="5">
        <v>3.8136000000000003E-2</v>
      </c>
      <c r="G246" s="3">
        <v>-8.8582000000000001</v>
      </c>
      <c r="H246" s="5">
        <v>8.1307000000000004E-19</v>
      </c>
      <c r="I246" s="13">
        <v>1.7399999999999999E-2</v>
      </c>
      <c r="J246" s="5">
        <v>1.8E-3</v>
      </c>
      <c r="K246" s="5">
        <v>1.0114000000000001</v>
      </c>
      <c r="L246" s="5">
        <v>7.7000000000000002E-3</v>
      </c>
      <c r="M246" s="5">
        <v>-3.2899999999999999E-2</v>
      </c>
      <c r="N246" s="5">
        <v>5.8999999999999999E-3</v>
      </c>
    </row>
    <row r="247" spans="1:14" x14ac:dyDescent="0.2">
      <c r="A247" s="3" t="s">
        <v>23</v>
      </c>
      <c r="B247" s="3" t="s">
        <v>19</v>
      </c>
      <c r="C247" s="4">
        <v>-0.37080000000000002</v>
      </c>
      <c r="D247" s="4">
        <f t="shared" si="6"/>
        <v>-0.46508776000000002</v>
      </c>
      <c r="E247" s="4">
        <f t="shared" si="7"/>
        <v>-0.27651224000000002</v>
      </c>
      <c r="F247" s="5">
        <v>4.8106000000000003E-2</v>
      </c>
      <c r="G247" s="3">
        <v>-7.7083000000000004</v>
      </c>
      <c r="H247" s="5">
        <v>1.2751000000000001E-14</v>
      </c>
      <c r="I247" s="13">
        <v>1.38E-2</v>
      </c>
      <c r="J247" s="5">
        <v>1.6000000000000001E-3</v>
      </c>
      <c r="K247" s="5">
        <v>1.0024</v>
      </c>
      <c r="L247" s="5">
        <v>7.4999999999999997E-3</v>
      </c>
      <c r="M247" s="5">
        <v>-2.4400000000000002E-2</v>
      </c>
      <c r="N247" s="5">
        <v>6.4000000000000003E-3</v>
      </c>
    </row>
    <row r="248" spans="1:14" x14ac:dyDescent="0.2">
      <c r="A248" s="3" t="s">
        <v>23</v>
      </c>
      <c r="B248" s="3" t="s">
        <v>18</v>
      </c>
      <c r="C248" s="4">
        <v>-0.35970000000000002</v>
      </c>
      <c r="D248" s="4">
        <f t="shared" si="6"/>
        <v>-0.56428480000000003</v>
      </c>
      <c r="E248" s="4">
        <f t="shared" si="7"/>
        <v>-0.15511520000000001</v>
      </c>
      <c r="F248" s="5">
        <v>0.10438</v>
      </c>
      <c r="G248" s="3">
        <v>-3.4456000000000002</v>
      </c>
      <c r="H248" s="5">
        <v>5.6975000000000005E-4</v>
      </c>
      <c r="I248" s="13">
        <v>8.9999999999999998E-4</v>
      </c>
      <c r="J248" s="5">
        <v>2.9999999999999997E-4</v>
      </c>
      <c r="K248" s="5">
        <v>1.0052000000000001</v>
      </c>
      <c r="L248" s="5">
        <v>5.4999999999999997E-3</v>
      </c>
      <c r="M248" s="5">
        <v>5.5999999999999999E-3</v>
      </c>
      <c r="N248" s="5">
        <v>5.1999999999999998E-3</v>
      </c>
    </row>
    <row r="249" spans="1:14" x14ac:dyDescent="0.2">
      <c r="A249" s="3" t="s">
        <v>23</v>
      </c>
      <c r="B249" s="3" t="s">
        <v>17</v>
      </c>
      <c r="C249" s="4">
        <v>-0.3947</v>
      </c>
      <c r="D249" s="4">
        <f t="shared" si="6"/>
        <v>-0.59365960000000007</v>
      </c>
      <c r="E249" s="4">
        <f t="shared" si="7"/>
        <v>-0.19574039999999998</v>
      </c>
      <c r="F249" s="5">
        <v>0.10151</v>
      </c>
      <c r="G249" s="3">
        <v>-3.8883000000000001</v>
      </c>
      <c r="H249" s="5">
        <v>1.0095E-4</v>
      </c>
      <c r="I249" s="13">
        <v>1.5E-3</v>
      </c>
      <c r="J249" s="5">
        <v>5.0000000000000001E-4</v>
      </c>
      <c r="K249" s="5">
        <v>1.0190999999999999</v>
      </c>
      <c r="L249" s="5">
        <v>1.23E-2</v>
      </c>
      <c r="M249" s="5">
        <v>9.2999999999999992E-3</v>
      </c>
      <c r="N249" s="5">
        <v>9.1999999999999998E-3</v>
      </c>
    </row>
    <row r="250" spans="1:14" x14ac:dyDescent="0.2">
      <c r="A250" s="3" t="s">
        <v>23</v>
      </c>
      <c r="B250" s="3" t="s">
        <v>42</v>
      </c>
      <c r="C250" s="4">
        <v>0.59140000000000004</v>
      </c>
      <c r="D250" s="4">
        <f t="shared" si="6"/>
        <v>0.55657864000000001</v>
      </c>
      <c r="E250" s="4">
        <f t="shared" si="7"/>
        <v>0.62622136000000006</v>
      </c>
      <c r="F250" s="5">
        <v>1.7766000000000001E-2</v>
      </c>
      <c r="G250" s="3">
        <v>33.287999999999997</v>
      </c>
      <c r="H250" s="5">
        <v>5.7329000000000004E-243</v>
      </c>
      <c r="I250" s="13">
        <v>0.12659999999999999</v>
      </c>
      <c r="J250" s="5">
        <v>4.4000000000000003E-3</v>
      </c>
      <c r="K250" s="5">
        <v>0.92730000000000001</v>
      </c>
      <c r="L250" s="5">
        <v>0.01</v>
      </c>
      <c r="M250" s="5">
        <v>5.1499999999999997E-2</v>
      </c>
      <c r="N250" s="5">
        <v>7.3000000000000001E-3</v>
      </c>
    </row>
    <row r="251" spans="1:14" x14ac:dyDescent="0.2">
      <c r="A251" s="3" t="s">
        <v>23</v>
      </c>
      <c r="B251" s="3" t="s">
        <v>16</v>
      </c>
      <c r="C251" s="4">
        <v>0.59379999999999999</v>
      </c>
      <c r="D251" s="4">
        <f t="shared" si="6"/>
        <v>0.53199335999999997</v>
      </c>
      <c r="E251" s="4">
        <f t="shared" si="7"/>
        <v>0.65560664000000002</v>
      </c>
      <c r="F251" s="5">
        <v>3.1534E-2</v>
      </c>
      <c r="G251" s="3">
        <v>18.829999999999998</v>
      </c>
      <c r="H251" s="5">
        <v>4.2845000000000003E-79</v>
      </c>
      <c r="I251" s="13">
        <v>8.3299999999999999E-2</v>
      </c>
      <c r="J251" s="5">
        <v>5.5999999999999999E-3</v>
      </c>
      <c r="K251" s="5">
        <v>1.0088999999999999</v>
      </c>
      <c r="L251" s="5">
        <v>6.7000000000000002E-3</v>
      </c>
      <c r="M251" s="5">
        <v>4.8000000000000001E-2</v>
      </c>
      <c r="N251" s="5">
        <v>5.7999999999999996E-3</v>
      </c>
    </row>
    <row r="252" spans="1:14" x14ac:dyDescent="0.2">
      <c r="A252" s="3" t="s">
        <v>23</v>
      </c>
      <c r="B252" s="3" t="s">
        <v>15</v>
      </c>
      <c r="C252" s="4">
        <v>-3.7999999999999999E-2</v>
      </c>
      <c r="D252" s="4">
        <f t="shared" si="6"/>
        <v>-9.8028919999999992E-2</v>
      </c>
      <c r="E252" s="4">
        <f t="shared" si="7"/>
        <v>2.202892E-2</v>
      </c>
      <c r="F252" s="5">
        <v>3.0627000000000001E-2</v>
      </c>
      <c r="G252" s="3">
        <v>-1.2417</v>
      </c>
      <c r="H252" s="5">
        <v>0.21435999999999999</v>
      </c>
      <c r="I252" s="13">
        <v>2.4799999999999999E-2</v>
      </c>
      <c r="J252" s="5">
        <v>1.1999999999999999E-3</v>
      </c>
      <c r="K252" s="5">
        <v>1.0075000000000001</v>
      </c>
      <c r="L252" s="5">
        <v>9.7000000000000003E-3</v>
      </c>
      <c r="M252" s="5">
        <v>2.64E-2</v>
      </c>
      <c r="N252" s="5">
        <v>7.4999999999999997E-3</v>
      </c>
    </row>
    <row r="253" spans="1:14" x14ac:dyDescent="0.2">
      <c r="A253" s="3" t="s">
        <v>23</v>
      </c>
      <c r="B253" s="3" t="s">
        <v>14</v>
      </c>
      <c r="C253" s="4">
        <v>-0.28079999999999999</v>
      </c>
      <c r="D253" s="4">
        <f t="shared" si="6"/>
        <v>-0.37978588000000002</v>
      </c>
      <c r="E253" s="4">
        <f t="shared" si="7"/>
        <v>-0.18181412</v>
      </c>
      <c r="F253" s="5">
        <v>5.0502999999999999E-2</v>
      </c>
      <c r="G253" s="3">
        <v>-5.5598000000000001</v>
      </c>
      <c r="H253" s="5">
        <v>2.7009000000000001E-8</v>
      </c>
      <c r="I253" s="13">
        <v>7.7799999999999994E-2</v>
      </c>
      <c r="J253" s="5">
        <v>1.1900000000000001E-2</v>
      </c>
      <c r="K253" s="5">
        <v>1.02</v>
      </c>
      <c r="L253" s="5">
        <v>7.0000000000000001E-3</v>
      </c>
      <c r="M253" s="5">
        <v>-6.7000000000000002E-3</v>
      </c>
      <c r="N253" s="5">
        <v>5.7000000000000002E-3</v>
      </c>
    </row>
    <row r="254" spans="1:14" x14ac:dyDescent="0.2">
      <c r="A254" s="3" t="s">
        <v>23</v>
      </c>
      <c r="B254" s="3" t="s">
        <v>24</v>
      </c>
      <c r="C254" s="4">
        <v>0.42159999999999997</v>
      </c>
      <c r="D254" s="4">
        <f t="shared" si="6"/>
        <v>0.35151823999999998</v>
      </c>
      <c r="E254" s="4">
        <f t="shared" si="7"/>
        <v>0.49168175999999997</v>
      </c>
      <c r="F254" s="5">
        <v>3.5756000000000003E-2</v>
      </c>
      <c r="G254" s="3">
        <v>11.791</v>
      </c>
      <c r="H254" s="5">
        <v>4.3572999999999999E-32</v>
      </c>
      <c r="I254" s="13">
        <v>2.5899999999999999E-2</v>
      </c>
      <c r="J254" s="5">
        <v>1.9E-3</v>
      </c>
      <c r="K254" s="5">
        <v>1.0931999999999999</v>
      </c>
      <c r="L254" s="5">
        <v>8.0000000000000002E-3</v>
      </c>
      <c r="M254" s="5">
        <v>7.3499999999999996E-2</v>
      </c>
      <c r="N254" s="5">
        <v>6.1000000000000004E-3</v>
      </c>
    </row>
    <row r="255" spans="1:14" x14ac:dyDescent="0.2">
      <c r="A255" s="3" t="s">
        <v>23</v>
      </c>
      <c r="B255" s="3" t="s">
        <v>25</v>
      </c>
      <c r="C255" s="4">
        <v>0.47339999999999999</v>
      </c>
      <c r="D255" s="4">
        <f t="shared" si="6"/>
        <v>0.42930979999999996</v>
      </c>
      <c r="E255" s="4">
        <f t="shared" si="7"/>
        <v>0.51749020000000001</v>
      </c>
      <c r="F255" s="5">
        <v>2.2495000000000001E-2</v>
      </c>
      <c r="G255" s="3">
        <v>21.042999999999999</v>
      </c>
      <c r="H255" s="5">
        <v>2.6630000000000001E-98</v>
      </c>
      <c r="I255" s="13">
        <v>6.93E-2</v>
      </c>
      <c r="J255" s="5">
        <v>3.0999999999999999E-3</v>
      </c>
      <c r="K255" s="5">
        <v>1.0887</v>
      </c>
      <c r="L255" s="5">
        <v>1.01E-2</v>
      </c>
      <c r="M255" s="5">
        <v>0.1275</v>
      </c>
      <c r="N255" s="5">
        <v>7.4999999999999997E-3</v>
      </c>
    </row>
    <row r="256" spans="1:14" x14ac:dyDescent="0.2">
      <c r="A256" s="3" t="s">
        <v>23</v>
      </c>
      <c r="B256" s="3" t="s">
        <v>26</v>
      </c>
      <c r="C256" s="4">
        <v>-0.24790000000000001</v>
      </c>
      <c r="D256" s="4">
        <f t="shared" si="6"/>
        <v>-0.3068862</v>
      </c>
      <c r="E256" s="4">
        <f t="shared" si="7"/>
        <v>-0.18891380000000002</v>
      </c>
      <c r="F256" s="5">
        <v>3.0095E-2</v>
      </c>
      <c r="G256" s="3">
        <v>-8.2384000000000004</v>
      </c>
      <c r="H256" s="5">
        <v>1.7453E-16</v>
      </c>
      <c r="I256" s="13">
        <v>3.27E-2</v>
      </c>
      <c r="J256" s="5">
        <v>1.6999999999999999E-3</v>
      </c>
      <c r="K256" s="5">
        <v>1.1352</v>
      </c>
      <c r="L256" s="5">
        <v>8.6E-3</v>
      </c>
      <c r="M256" s="5">
        <v>-7.1599999999999997E-2</v>
      </c>
      <c r="N256" s="5">
        <v>7.0000000000000001E-3</v>
      </c>
    </row>
    <row r="257" spans="1:14" x14ac:dyDescent="0.2">
      <c r="A257" s="3" t="s">
        <v>23</v>
      </c>
      <c r="B257" s="3" t="s">
        <v>45</v>
      </c>
      <c r="C257" s="4">
        <v>-0.55010000000000003</v>
      </c>
      <c r="D257" s="4">
        <f t="shared" si="6"/>
        <v>-0.59364336000000006</v>
      </c>
      <c r="E257" s="4">
        <f t="shared" si="7"/>
        <v>-0.50655664</v>
      </c>
      <c r="F257" s="5">
        <v>2.2216E-2</v>
      </c>
      <c r="G257" s="3">
        <v>-24.760999999999999</v>
      </c>
      <c r="H257" s="5">
        <v>2.3613000000000001E-135</v>
      </c>
      <c r="I257" s="13">
        <v>7.9299999999999995E-2</v>
      </c>
      <c r="J257" s="5">
        <v>3.8999999999999998E-3</v>
      </c>
      <c r="K257" s="5">
        <v>1.0490999999999999</v>
      </c>
      <c r="L257" s="5">
        <v>9.4000000000000004E-3</v>
      </c>
      <c r="M257" s="5">
        <v>-6.4799999999999996E-2</v>
      </c>
      <c r="N257" s="5">
        <v>6.8999999999999999E-3</v>
      </c>
    </row>
    <row r="258" spans="1:14" x14ac:dyDescent="0.2">
      <c r="A258" s="3" t="s">
        <v>23</v>
      </c>
      <c r="B258" s="3" t="s">
        <v>27</v>
      </c>
      <c r="C258" s="4">
        <v>-0.49759999999999999</v>
      </c>
      <c r="D258" s="4">
        <f t="shared" si="6"/>
        <v>-0.56091387999999998</v>
      </c>
      <c r="E258" s="4">
        <f t="shared" si="7"/>
        <v>-0.43428612</v>
      </c>
      <c r="F258" s="5">
        <v>3.2302999999999998E-2</v>
      </c>
      <c r="G258" s="3">
        <v>-15.404</v>
      </c>
      <c r="H258" s="5">
        <v>1.5473000000000001E-53</v>
      </c>
      <c r="I258" s="13">
        <v>5.8700000000000002E-2</v>
      </c>
      <c r="J258" s="5">
        <v>4.0000000000000001E-3</v>
      </c>
      <c r="K258" s="5">
        <v>1.0363</v>
      </c>
      <c r="L258" s="5">
        <v>6.6E-3</v>
      </c>
      <c r="M258" s="5">
        <v>-6.0600000000000001E-2</v>
      </c>
      <c r="N258" s="5">
        <v>6.0000000000000001E-3</v>
      </c>
    </row>
    <row r="259" spans="1:14" x14ac:dyDescent="0.2">
      <c r="A259" s="3" t="s">
        <v>23</v>
      </c>
      <c r="B259" s="3" t="s">
        <v>28</v>
      </c>
      <c r="C259" s="4">
        <v>-6.2100000000000002E-2</v>
      </c>
      <c r="D259" s="4">
        <f t="shared" si="6"/>
        <v>-0.11032188000000001</v>
      </c>
      <c r="E259" s="4">
        <f t="shared" si="7"/>
        <v>-1.3878120000000001E-2</v>
      </c>
      <c r="F259" s="5">
        <v>2.4603E-2</v>
      </c>
      <c r="G259" s="3">
        <v>-2.5240999999999998</v>
      </c>
      <c r="H259" s="5">
        <v>1.1599E-2</v>
      </c>
      <c r="I259" s="13">
        <v>7.2499999999999995E-2</v>
      </c>
      <c r="J259" s="5">
        <v>2.7000000000000001E-3</v>
      </c>
      <c r="K259" s="5">
        <v>1.046</v>
      </c>
      <c r="L259" s="5">
        <v>9.4000000000000004E-3</v>
      </c>
      <c r="M259" s="5">
        <v>2.4400000000000002E-2</v>
      </c>
      <c r="N259" s="5">
        <v>6.7000000000000002E-3</v>
      </c>
    </row>
    <row r="260" spans="1:14" x14ac:dyDescent="0.2">
      <c r="A260" s="3" t="s">
        <v>23</v>
      </c>
      <c r="B260" s="3" t="s">
        <v>44</v>
      </c>
      <c r="C260" s="4">
        <v>-0.11409999999999999</v>
      </c>
      <c r="D260" s="4">
        <f t="shared" ref="D260:D323" si="8">C260-1.96*F260</f>
        <v>-0.21958131999999997</v>
      </c>
      <c r="E260" s="4">
        <f t="shared" ref="E260:E323" si="9">C260+1.96*F260</f>
        <v>-8.6186800000000036E-3</v>
      </c>
      <c r="F260" s="5">
        <v>5.3816999999999997E-2</v>
      </c>
      <c r="G260" s="3">
        <v>-2.1198999999999999</v>
      </c>
      <c r="H260" s="5">
        <v>3.4016999999999999E-2</v>
      </c>
      <c r="I260" s="13">
        <v>2.6100000000000002E-2</v>
      </c>
      <c r="J260" s="5">
        <v>4.1999999999999997E-3</v>
      </c>
      <c r="K260" s="5">
        <v>1.0037</v>
      </c>
      <c r="L260" s="5">
        <v>6.6E-3</v>
      </c>
      <c r="M260" s="5">
        <v>5.1000000000000004E-3</v>
      </c>
      <c r="N260" s="5">
        <v>5.8999999999999999E-3</v>
      </c>
    </row>
    <row r="261" spans="1:14" x14ac:dyDescent="0.2">
      <c r="A261" s="3" t="s">
        <v>23</v>
      </c>
      <c r="B261" s="3" t="s">
        <v>29</v>
      </c>
      <c r="C261" s="4">
        <v>0.29649999999999999</v>
      </c>
      <c r="D261" s="4">
        <f t="shared" si="8"/>
        <v>0.18678899999999998</v>
      </c>
      <c r="E261" s="4">
        <f t="shared" si="9"/>
        <v>0.40621099999999999</v>
      </c>
      <c r="F261" s="5">
        <v>5.5974999999999997E-2</v>
      </c>
      <c r="G261" s="3">
        <v>5.2973999999999997</v>
      </c>
      <c r="H261" s="5">
        <v>1.1749E-7</v>
      </c>
      <c r="I261" s="13">
        <v>2.76E-2</v>
      </c>
      <c r="J261" s="5">
        <v>4.7000000000000002E-3</v>
      </c>
      <c r="K261" s="5">
        <v>1.0056</v>
      </c>
      <c r="L261" s="5">
        <v>6.8999999999999999E-3</v>
      </c>
      <c r="M261" s="5">
        <v>1.1599999999999999E-2</v>
      </c>
      <c r="N261" s="5">
        <v>5.4000000000000003E-3</v>
      </c>
    </row>
    <row r="262" spans="1:14" x14ac:dyDescent="0.2">
      <c r="A262" s="3" t="s">
        <v>23</v>
      </c>
      <c r="B262" s="3" t="s">
        <v>30</v>
      </c>
      <c r="C262" s="4">
        <v>-8.0299999999999996E-2</v>
      </c>
      <c r="D262" s="4">
        <f t="shared" si="8"/>
        <v>-0.14623244000000002</v>
      </c>
      <c r="E262" s="4">
        <f t="shared" si="9"/>
        <v>-1.4367559999999988E-2</v>
      </c>
      <c r="F262" s="5">
        <v>3.3639000000000002E-2</v>
      </c>
      <c r="G262" s="3">
        <v>-2.3873000000000002</v>
      </c>
      <c r="H262" s="5">
        <v>1.6972999999999999E-2</v>
      </c>
      <c r="I262" s="13">
        <v>0.1149</v>
      </c>
      <c r="J262" s="5">
        <v>5.1000000000000004E-3</v>
      </c>
      <c r="K262" s="5">
        <v>1.0301</v>
      </c>
      <c r="L262" s="5">
        <v>1.3100000000000001E-2</v>
      </c>
      <c r="M262" s="5">
        <v>-2.4899999999999999E-2</v>
      </c>
      <c r="N262" s="5">
        <v>8.9999999999999993E-3</v>
      </c>
    </row>
    <row r="263" spans="1:14" x14ac:dyDescent="0.2">
      <c r="A263" s="3" t="s">
        <v>23</v>
      </c>
      <c r="B263" s="3" t="s">
        <v>31</v>
      </c>
      <c r="C263" s="4">
        <v>-0.1013</v>
      </c>
      <c r="D263" s="4">
        <f t="shared" si="8"/>
        <v>-0.17244996000000001</v>
      </c>
      <c r="E263" s="4">
        <f t="shared" si="9"/>
        <v>-3.0150040000000003E-2</v>
      </c>
      <c r="F263" s="5">
        <v>3.6301E-2</v>
      </c>
      <c r="G263" s="3">
        <v>-2.7896999999999998</v>
      </c>
      <c r="H263" s="5">
        <v>5.2753000000000001E-3</v>
      </c>
      <c r="I263" s="13">
        <v>6.2100000000000002E-2</v>
      </c>
      <c r="J263" s="5">
        <v>4.7999999999999996E-3</v>
      </c>
      <c r="K263" s="5">
        <v>1.0021</v>
      </c>
      <c r="L263" s="5">
        <v>7.4000000000000003E-3</v>
      </c>
      <c r="M263" s="5">
        <v>-8.9999999999999993E-3</v>
      </c>
      <c r="N263" s="5">
        <v>5.4999999999999997E-3</v>
      </c>
    </row>
    <row r="264" spans="1:14" x14ac:dyDescent="0.2">
      <c r="A264" s="3" t="s">
        <v>23</v>
      </c>
      <c r="B264" s="3" t="s">
        <v>32</v>
      </c>
      <c r="C264" s="4">
        <v>-0.1045</v>
      </c>
      <c r="D264" s="4">
        <f t="shared" si="8"/>
        <v>-0.15378812</v>
      </c>
      <c r="E264" s="4">
        <f t="shared" si="9"/>
        <v>-5.5211879999999998E-2</v>
      </c>
      <c r="F264" s="5">
        <v>2.5146999999999999E-2</v>
      </c>
      <c r="G264" s="3">
        <v>-4.1562000000000001</v>
      </c>
      <c r="H264" s="5">
        <v>3.2364999999999999E-5</v>
      </c>
      <c r="I264" s="13">
        <v>6.13E-2</v>
      </c>
      <c r="J264" s="5">
        <v>2.5999999999999999E-3</v>
      </c>
      <c r="K264" s="5">
        <v>1.0097</v>
      </c>
      <c r="L264" s="5">
        <v>1.04E-2</v>
      </c>
      <c r="M264" s="5">
        <v>-1.9199999999999998E-2</v>
      </c>
      <c r="N264" s="5">
        <v>6.7999999999999996E-3</v>
      </c>
    </row>
    <row r="265" spans="1:14" x14ac:dyDescent="0.2">
      <c r="A265" s="3" t="s">
        <v>23</v>
      </c>
      <c r="B265" s="3" t="s">
        <v>33</v>
      </c>
      <c r="C265" s="4">
        <v>0.28910000000000002</v>
      </c>
      <c r="D265" s="4">
        <f t="shared" si="8"/>
        <v>0.21689556000000004</v>
      </c>
      <c r="E265" s="4">
        <f t="shared" si="9"/>
        <v>0.36130444</v>
      </c>
      <c r="F265" s="5">
        <v>3.6838999999999997E-2</v>
      </c>
      <c r="G265" s="3">
        <v>7.8465999999999996</v>
      </c>
      <c r="H265" s="5">
        <v>4.2745000000000003E-15</v>
      </c>
      <c r="I265" s="13">
        <v>2.9000000000000001E-2</v>
      </c>
      <c r="J265" s="5">
        <v>2.5000000000000001E-3</v>
      </c>
      <c r="K265" s="5">
        <v>1.0524</v>
      </c>
      <c r="L265" s="5">
        <v>8.2000000000000007E-3</v>
      </c>
      <c r="M265" s="5">
        <v>2.76E-2</v>
      </c>
      <c r="N265" s="5">
        <v>6.7000000000000002E-3</v>
      </c>
    </row>
    <row r="266" spans="1:14" x14ac:dyDescent="0.2">
      <c r="A266" s="3" t="s">
        <v>23</v>
      </c>
      <c r="B266" s="3" t="s">
        <v>34</v>
      </c>
      <c r="C266" s="4">
        <v>0.37119999999999997</v>
      </c>
      <c r="D266" s="4">
        <f t="shared" si="8"/>
        <v>0.31275475999999997</v>
      </c>
      <c r="E266" s="4">
        <f t="shared" si="9"/>
        <v>0.42964523999999998</v>
      </c>
      <c r="F266" s="5">
        <v>2.9818999999999998E-2</v>
      </c>
      <c r="G266" s="3">
        <v>12.448</v>
      </c>
      <c r="H266" s="5">
        <v>1.4362999999999999E-35</v>
      </c>
      <c r="I266" s="13">
        <v>2.29E-2</v>
      </c>
      <c r="J266" s="5">
        <v>1.5E-3</v>
      </c>
      <c r="K266" s="5">
        <v>1.0543</v>
      </c>
      <c r="L266" s="5">
        <v>1.2500000000000001E-2</v>
      </c>
      <c r="M266" s="5">
        <v>6.8199999999999997E-2</v>
      </c>
      <c r="N266" s="5">
        <v>7.3000000000000001E-3</v>
      </c>
    </row>
    <row r="267" spans="1:14" x14ac:dyDescent="0.2">
      <c r="A267" s="3" t="s">
        <v>24</v>
      </c>
      <c r="B267" s="3" t="s">
        <v>24</v>
      </c>
      <c r="C267" s="4">
        <v>1</v>
      </c>
      <c r="D267" s="4">
        <f t="shared" si="8"/>
        <v>0.99999953030559996</v>
      </c>
      <c r="E267" s="4">
        <f t="shared" si="9"/>
        <v>1.0000004696944</v>
      </c>
      <c r="F267" s="5">
        <v>2.3963999999999999E-7</v>
      </c>
      <c r="G267" s="3">
        <v>4172800</v>
      </c>
      <c r="H267" s="5">
        <v>0</v>
      </c>
      <c r="I267" s="13">
        <v>2.5899999999999999E-2</v>
      </c>
      <c r="J267" s="5">
        <v>1.9E-3</v>
      </c>
      <c r="K267" s="5">
        <v>1.0931</v>
      </c>
      <c r="L267" s="5">
        <v>8.0000000000000002E-3</v>
      </c>
      <c r="M267" s="5">
        <v>1.0931</v>
      </c>
      <c r="N267" s="5">
        <v>8.0000000000000002E-3</v>
      </c>
    </row>
    <row r="268" spans="1:14" x14ac:dyDescent="0.2">
      <c r="A268" s="3" t="s">
        <v>24</v>
      </c>
      <c r="B268" s="3" t="s">
        <v>23</v>
      </c>
      <c r="C268" s="4">
        <v>0.42159999999999997</v>
      </c>
      <c r="D268" s="4">
        <f t="shared" si="8"/>
        <v>0.35151823999999998</v>
      </c>
      <c r="E268" s="4">
        <f t="shared" si="9"/>
        <v>0.49168175999999997</v>
      </c>
      <c r="F268" s="5">
        <v>3.5756000000000003E-2</v>
      </c>
      <c r="G268" s="3">
        <v>11.791</v>
      </c>
      <c r="H268" s="5">
        <v>4.3572999999999999E-32</v>
      </c>
      <c r="I268" s="13">
        <v>6.7599999999999993E-2</v>
      </c>
      <c r="J268" s="5">
        <v>2.7000000000000001E-3</v>
      </c>
      <c r="K268" s="5">
        <v>1.0780000000000001</v>
      </c>
      <c r="L268" s="5">
        <v>1.14E-2</v>
      </c>
      <c r="M268" s="5">
        <v>7.3499999999999996E-2</v>
      </c>
      <c r="N268" s="5">
        <v>6.1000000000000004E-3</v>
      </c>
    </row>
    <row r="269" spans="1:14" x14ac:dyDescent="0.2">
      <c r="A269" s="3" t="s">
        <v>24</v>
      </c>
      <c r="B269" s="3" t="s">
        <v>22</v>
      </c>
      <c r="C269" s="4">
        <v>0.1593</v>
      </c>
      <c r="D269" s="4">
        <f t="shared" si="8"/>
        <v>-1.5347760000000016E-2</v>
      </c>
      <c r="E269" s="4">
        <f t="shared" si="9"/>
        <v>0.33394776000000004</v>
      </c>
      <c r="F269" s="5">
        <v>8.9106000000000005E-2</v>
      </c>
      <c r="G269" s="3">
        <v>1.7875000000000001</v>
      </c>
      <c r="H269" s="5">
        <v>7.3861999999999997E-2</v>
      </c>
      <c r="I269" s="13">
        <v>1.6899999999999998E-2</v>
      </c>
      <c r="J269" s="5">
        <v>2.5999999999999999E-3</v>
      </c>
      <c r="K269" s="5">
        <v>0.97799999999999998</v>
      </c>
      <c r="L269" s="5">
        <v>1.24E-2</v>
      </c>
      <c r="M269" s="5">
        <v>-8.8000000000000005E-3</v>
      </c>
      <c r="N269" s="5">
        <v>9.1999999999999998E-3</v>
      </c>
    </row>
    <row r="270" spans="1:14" x14ac:dyDescent="0.2">
      <c r="A270" s="3" t="s">
        <v>24</v>
      </c>
      <c r="B270" s="3" t="s">
        <v>21</v>
      </c>
      <c r="C270" s="4">
        <v>-9.8100000000000007E-2</v>
      </c>
      <c r="D270" s="4">
        <f t="shared" si="8"/>
        <v>-0.24694435999999997</v>
      </c>
      <c r="E270" s="4">
        <f t="shared" si="9"/>
        <v>5.0744359999999974E-2</v>
      </c>
      <c r="F270" s="5">
        <v>7.5940999999999995E-2</v>
      </c>
      <c r="G270" s="3">
        <v>-1.2919</v>
      </c>
      <c r="H270" s="5">
        <v>0.19639000000000001</v>
      </c>
      <c r="I270" s="13">
        <v>3.78E-2</v>
      </c>
      <c r="J270" s="5">
        <v>6.1000000000000004E-3</v>
      </c>
      <c r="K270" s="5">
        <v>1.0470999999999999</v>
      </c>
      <c r="L270" s="5">
        <v>7.7999999999999996E-3</v>
      </c>
      <c r="M270" s="5">
        <v>-1.0999999999999999E-2</v>
      </c>
      <c r="N270" s="5">
        <v>6.0000000000000001E-3</v>
      </c>
    </row>
    <row r="271" spans="1:14" x14ac:dyDescent="0.2">
      <c r="A271" s="3" t="s">
        <v>24</v>
      </c>
      <c r="B271" s="3" t="s">
        <v>20</v>
      </c>
      <c r="C271" s="4">
        <v>-0.24629999999999999</v>
      </c>
      <c r="D271" s="4">
        <f t="shared" si="8"/>
        <v>-0.35951548</v>
      </c>
      <c r="E271" s="4">
        <f t="shared" si="9"/>
        <v>-0.13308451999999998</v>
      </c>
      <c r="F271" s="5">
        <v>5.7763000000000002E-2</v>
      </c>
      <c r="G271" s="3">
        <v>-4.2645</v>
      </c>
      <c r="H271" s="5">
        <v>2.0037000000000001E-5</v>
      </c>
      <c r="I271" s="13">
        <v>1.7299999999999999E-2</v>
      </c>
      <c r="J271" s="5">
        <v>1.8E-3</v>
      </c>
      <c r="K271" s="5">
        <v>1.0114000000000001</v>
      </c>
      <c r="L271" s="5">
        <v>7.7000000000000002E-3</v>
      </c>
      <c r="M271" s="5">
        <v>-2.12E-2</v>
      </c>
      <c r="N271" s="5">
        <v>5.4999999999999997E-3</v>
      </c>
    </row>
    <row r="272" spans="1:14" x14ac:dyDescent="0.2">
      <c r="A272" s="3" t="s">
        <v>24</v>
      </c>
      <c r="B272" s="3" t="s">
        <v>19</v>
      </c>
      <c r="C272" s="4">
        <v>-0.31140000000000001</v>
      </c>
      <c r="D272" s="4">
        <f t="shared" si="8"/>
        <v>-0.44575996000000001</v>
      </c>
      <c r="E272" s="4">
        <f t="shared" si="9"/>
        <v>-0.17704004000000001</v>
      </c>
      <c r="F272" s="5">
        <v>6.8551000000000001E-2</v>
      </c>
      <c r="G272" s="3">
        <v>-4.5430000000000001</v>
      </c>
      <c r="H272" s="5">
        <v>5.5450999999999996E-6</v>
      </c>
      <c r="I272" s="13">
        <v>1.38E-2</v>
      </c>
      <c r="J272" s="5">
        <v>1.6000000000000001E-3</v>
      </c>
      <c r="K272" s="5">
        <v>1.0024</v>
      </c>
      <c r="L272" s="5">
        <v>7.4999999999999997E-3</v>
      </c>
      <c r="M272" s="5">
        <v>-1.3100000000000001E-2</v>
      </c>
      <c r="N272" s="5">
        <v>5.4000000000000003E-3</v>
      </c>
    </row>
    <row r="273" spans="1:14" x14ac:dyDescent="0.2">
      <c r="A273" s="3" t="s">
        <v>24</v>
      </c>
      <c r="B273" s="3" t="s">
        <v>18</v>
      </c>
      <c r="C273" s="4">
        <v>-0.17219999999999999</v>
      </c>
      <c r="D273" s="4">
        <f t="shared" si="8"/>
        <v>-0.40739999999999998</v>
      </c>
      <c r="E273" s="4">
        <f t="shared" si="9"/>
        <v>6.3E-2</v>
      </c>
      <c r="F273" s="5">
        <v>0.12</v>
      </c>
      <c r="G273" s="3">
        <v>-1.4348000000000001</v>
      </c>
      <c r="H273" s="5">
        <v>0.15135000000000001</v>
      </c>
      <c r="I273" s="13">
        <v>8.9999999999999998E-4</v>
      </c>
      <c r="J273" s="5">
        <v>2.9999999999999997E-4</v>
      </c>
      <c r="K273" s="5">
        <v>1.0051000000000001</v>
      </c>
      <c r="L273" s="5">
        <v>5.4000000000000003E-3</v>
      </c>
      <c r="M273" s="5">
        <v>-2.5000000000000001E-3</v>
      </c>
      <c r="N273" s="5">
        <v>4.7000000000000002E-3</v>
      </c>
    </row>
    <row r="274" spans="1:14" x14ac:dyDescent="0.2">
      <c r="A274" s="3" t="s">
        <v>24</v>
      </c>
      <c r="B274" s="3" t="s">
        <v>17</v>
      </c>
      <c r="C274" s="4">
        <v>-0.24390000000000001</v>
      </c>
      <c r="D274" s="4">
        <f t="shared" si="8"/>
        <v>-0.4593236</v>
      </c>
      <c r="E274" s="4">
        <f t="shared" si="9"/>
        <v>-2.8476400000000013E-2</v>
      </c>
      <c r="F274" s="5">
        <v>0.10990999999999999</v>
      </c>
      <c r="G274" s="3">
        <v>-2.2187999999999999</v>
      </c>
      <c r="H274" s="5">
        <v>2.6497E-2</v>
      </c>
      <c r="I274" s="13">
        <v>1.5E-3</v>
      </c>
      <c r="J274" s="5">
        <v>5.0000000000000001E-4</v>
      </c>
      <c r="K274" s="5">
        <v>1.0188999999999999</v>
      </c>
      <c r="L274" s="5">
        <v>1.23E-2</v>
      </c>
      <c r="M274" s="5">
        <v>4.7999999999999996E-3</v>
      </c>
      <c r="N274" s="5">
        <v>7.7000000000000002E-3</v>
      </c>
    </row>
    <row r="275" spans="1:14" x14ac:dyDescent="0.2">
      <c r="A275" s="3" t="s">
        <v>24</v>
      </c>
      <c r="B275" s="3" t="s">
        <v>42</v>
      </c>
      <c r="C275" s="4">
        <v>0.45100000000000001</v>
      </c>
      <c r="D275" s="4">
        <f t="shared" si="8"/>
        <v>0.39514784000000003</v>
      </c>
      <c r="E275" s="4">
        <f t="shared" si="9"/>
        <v>0.50685216</v>
      </c>
      <c r="F275" s="5">
        <v>2.8496E-2</v>
      </c>
      <c r="G275" s="3">
        <v>15.827</v>
      </c>
      <c r="H275" s="5">
        <v>2.0129000000000001E-56</v>
      </c>
      <c r="I275" s="13">
        <v>0.12659999999999999</v>
      </c>
      <c r="J275" s="5">
        <v>4.4000000000000003E-3</v>
      </c>
      <c r="K275" s="5">
        <v>0.92710000000000004</v>
      </c>
      <c r="L275" s="5">
        <v>0.01</v>
      </c>
      <c r="M275" s="5">
        <v>2.7300000000000001E-2</v>
      </c>
      <c r="N275" s="5">
        <v>5.7999999999999996E-3</v>
      </c>
    </row>
    <row r="276" spans="1:14" x14ac:dyDescent="0.2">
      <c r="A276" s="3" t="s">
        <v>24</v>
      </c>
      <c r="B276" s="3" t="s">
        <v>16</v>
      </c>
      <c r="C276" s="4">
        <v>0.39929999999999999</v>
      </c>
      <c r="D276" s="4">
        <f t="shared" si="8"/>
        <v>0.3111196</v>
      </c>
      <c r="E276" s="4">
        <f t="shared" si="9"/>
        <v>0.48748039999999998</v>
      </c>
      <c r="F276" s="5">
        <v>4.4990000000000002E-2</v>
      </c>
      <c r="G276" s="3">
        <v>8.8762000000000008</v>
      </c>
      <c r="H276" s="5">
        <v>6.9172000000000001E-19</v>
      </c>
      <c r="I276" s="13">
        <v>8.3299999999999999E-2</v>
      </c>
      <c r="J276" s="5">
        <v>5.5999999999999999E-3</v>
      </c>
      <c r="K276" s="5">
        <v>1.0088999999999999</v>
      </c>
      <c r="L276" s="5">
        <v>6.7000000000000002E-3</v>
      </c>
      <c r="M276" s="5">
        <v>1.7000000000000001E-2</v>
      </c>
      <c r="N276" s="5">
        <v>5.4000000000000003E-3</v>
      </c>
    </row>
    <row r="277" spans="1:14" x14ac:dyDescent="0.2">
      <c r="A277" s="3" t="s">
        <v>24</v>
      </c>
      <c r="B277" s="3" t="s">
        <v>15</v>
      </c>
      <c r="C277" s="4">
        <v>3.2000000000000002E-3</v>
      </c>
      <c r="D277" s="4">
        <f t="shared" si="8"/>
        <v>-7.5448920000000017E-2</v>
      </c>
      <c r="E277" s="4">
        <f t="shared" si="9"/>
        <v>8.1848920000000006E-2</v>
      </c>
      <c r="F277" s="5">
        <v>4.0127000000000003E-2</v>
      </c>
      <c r="G277" s="3">
        <v>8.0356999999999998E-2</v>
      </c>
      <c r="H277" s="5">
        <v>0.93594999999999995</v>
      </c>
      <c r="I277" s="13">
        <v>2.4799999999999999E-2</v>
      </c>
      <c r="J277" s="5">
        <v>1.1999999999999999E-3</v>
      </c>
      <c r="K277" s="5">
        <v>1.0074000000000001</v>
      </c>
      <c r="L277" s="5">
        <v>9.7000000000000003E-3</v>
      </c>
      <c r="M277" s="5">
        <v>3.5799999999999998E-2</v>
      </c>
      <c r="N277" s="5">
        <v>5.7999999999999996E-3</v>
      </c>
    </row>
    <row r="278" spans="1:14" x14ac:dyDescent="0.2">
      <c r="A278" s="3" t="s">
        <v>24</v>
      </c>
      <c r="B278" s="3" t="s">
        <v>14</v>
      </c>
      <c r="C278" s="4">
        <v>-0.24479999999999999</v>
      </c>
      <c r="D278" s="4">
        <f t="shared" si="8"/>
        <v>-0.38394432000000001</v>
      </c>
      <c r="E278" s="4">
        <f t="shared" si="9"/>
        <v>-0.10565568</v>
      </c>
      <c r="F278" s="5">
        <v>7.0992E-2</v>
      </c>
      <c r="G278" s="3">
        <v>-3.4487000000000001</v>
      </c>
      <c r="H278" s="5">
        <v>5.6335000000000001E-4</v>
      </c>
      <c r="I278" s="13">
        <v>7.7799999999999994E-2</v>
      </c>
      <c r="J278" s="5">
        <v>1.1900000000000001E-2</v>
      </c>
      <c r="K278" s="5">
        <v>1.0201</v>
      </c>
      <c r="L278" s="5">
        <v>7.0000000000000001E-3</v>
      </c>
      <c r="M278" s="5">
        <v>-5.4000000000000003E-3</v>
      </c>
      <c r="N278" s="5">
        <v>5.1999999999999998E-3</v>
      </c>
    </row>
    <row r="279" spans="1:14" x14ac:dyDescent="0.2">
      <c r="A279" s="3" t="s">
        <v>24</v>
      </c>
      <c r="B279" s="3" t="s">
        <v>25</v>
      </c>
      <c r="C279" s="4">
        <v>0.37519999999999998</v>
      </c>
      <c r="D279" s="4">
        <f t="shared" si="8"/>
        <v>0.31081007999999999</v>
      </c>
      <c r="E279" s="4">
        <f t="shared" si="9"/>
        <v>0.43958991999999997</v>
      </c>
      <c r="F279" s="5">
        <v>3.2851999999999999E-2</v>
      </c>
      <c r="G279" s="3">
        <v>11.422000000000001</v>
      </c>
      <c r="H279" s="5">
        <v>3.2520000000000003E-30</v>
      </c>
      <c r="I279" s="13">
        <v>6.93E-2</v>
      </c>
      <c r="J279" s="5">
        <v>3.0999999999999999E-3</v>
      </c>
      <c r="K279" s="5">
        <v>1.0887</v>
      </c>
      <c r="L279" s="5">
        <v>1.01E-2</v>
      </c>
      <c r="M279" s="5">
        <v>5.1000000000000004E-3</v>
      </c>
      <c r="N279" s="5">
        <v>6.1999999999999998E-3</v>
      </c>
    </row>
    <row r="280" spans="1:14" x14ac:dyDescent="0.2">
      <c r="A280" s="3" t="s">
        <v>24</v>
      </c>
      <c r="B280" s="3" t="s">
        <v>26</v>
      </c>
      <c r="C280" s="4">
        <v>-0.29470000000000002</v>
      </c>
      <c r="D280" s="4">
        <f t="shared" si="8"/>
        <v>-0.37591652000000003</v>
      </c>
      <c r="E280" s="4">
        <f t="shared" si="9"/>
        <v>-0.21348348</v>
      </c>
      <c r="F280" s="5">
        <v>4.1437000000000002E-2</v>
      </c>
      <c r="G280" s="3">
        <v>-7.1109</v>
      </c>
      <c r="H280" s="5">
        <v>1.1526999999999999E-12</v>
      </c>
      <c r="I280" s="13">
        <v>3.27E-2</v>
      </c>
      <c r="J280" s="5">
        <v>1.6999999999999999E-3</v>
      </c>
      <c r="K280" s="5">
        <v>1.1351</v>
      </c>
      <c r="L280" s="5">
        <v>8.6E-3</v>
      </c>
      <c r="M280" s="5">
        <v>-6.2199999999999998E-2</v>
      </c>
      <c r="N280" s="5">
        <v>5.7000000000000002E-3</v>
      </c>
    </row>
    <row r="281" spans="1:14" x14ac:dyDescent="0.2">
      <c r="A281" s="3" t="s">
        <v>24</v>
      </c>
      <c r="B281" s="3" t="s">
        <v>45</v>
      </c>
      <c r="C281" s="4">
        <v>-0.38790000000000002</v>
      </c>
      <c r="D281" s="4">
        <f t="shared" si="8"/>
        <v>-0.45683320000000005</v>
      </c>
      <c r="E281" s="4">
        <f t="shared" si="9"/>
        <v>-0.31896679999999999</v>
      </c>
      <c r="F281" s="5">
        <v>3.517E-2</v>
      </c>
      <c r="G281" s="3">
        <v>-11.03</v>
      </c>
      <c r="H281" s="5">
        <v>2.7371999999999999E-28</v>
      </c>
      <c r="I281" s="13">
        <v>7.9299999999999995E-2</v>
      </c>
      <c r="J281" s="5">
        <v>3.8999999999999998E-3</v>
      </c>
      <c r="K281" s="5">
        <v>1.0490999999999999</v>
      </c>
      <c r="L281" s="5">
        <v>9.4000000000000004E-3</v>
      </c>
      <c r="M281" s="5">
        <v>-3.4200000000000001E-2</v>
      </c>
      <c r="N281" s="5">
        <v>5.3E-3</v>
      </c>
    </row>
    <row r="282" spans="1:14" x14ac:dyDescent="0.2">
      <c r="A282" s="3" t="s">
        <v>24</v>
      </c>
      <c r="B282" s="3" t="s">
        <v>27</v>
      </c>
      <c r="C282" s="4">
        <v>-0.42899999999999999</v>
      </c>
      <c r="D282" s="4">
        <f t="shared" si="8"/>
        <v>-0.52254296</v>
      </c>
      <c r="E282" s="4">
        <f t="shared" si="9"/>
        <v>-0.33545703999999998</v>
      </c>
      <c r="F282" s="5">
        <v>4.7725999999999998E-2</v>
      </c>
      <c r="G282" s="3">
        <v>-8.9885999999999999</v>
      </c>
      <c r="H282" s="5">
        <v>2.5043000000000002E-19</v>
      </c>
      <c r="I282" s="13">
        <v>5.8799999999999998E-2</v>
      </c>
      <c r="J282" s="5">
        <v>4.0000000000000001E-3</v>
      </c>
      <c r="K282" s="5">
        <v>1.0362</v>
      </c>
      <c r="L282" s="5">
        <v>6.6E-3</v>
      </c>
      <c r="M282" s="5">
        <v>-2.23E-2</v>
      </c>
      <c r="N282" s="5">
        <v>5.7999999999999996E-3</v>
      </c>
    </row>
    <row r="283" spans="1:14" x14ac:dyDescent="0.2">
      <c r="A283" s="3" t="s">
        <v>24</v>
      </c>
      <c r="B283" s="3" t="s">
        <v>28</v>
      </c>
      <c r="C283" s="4">
        <v>-1.47E-2</v>
      </c>
      <c r="D283" s="4">
        <f t="shared" si="8"/>
        <v>-8.1398799999999993E-2</v>
      </c>
      <c r="E283" s="4">
        <f t="shared" si="9"/>
        <v>5.1998799999999991E-2</v>
      </c>
      <c r="F283" s="5">
        <v>3.4029999999999998E-2</v>
      </c>
      <c r="G283" s="3">
        <v>-0.43186000000000002</v>
      </c>
      <c r="H283" s="5">
        <v>0.66583999999999999</v>
      </c>
      <c r="I283" s="13">
        <v>7.2499999999999995E-2</v>
      </c>
      <c r="J283" s="5">
        <v>2.7000000000000001E-3</v>
      </c>
      <c r="K283" s="5">
        <v>1.0459000000000001</v>
      </c>
      <c r="L283" s="5">
        <v>9.4000000000000004E-3</v>
      </c>
      <c r="M283" s="5">
        <v>-8.5000000000000006E-3</v>
      </c>
      <c r="N283" s="5">
        <v>6.4999999999999997E-3</v>
      </c>
    </row>
    <row r="284" spans="1:14" x14ac:dyDescent="0.2">
      <c r="A284" s="3" t="s">
        <v>24</v>
      </c>
      <c r="B284" s="3" t="s">
        <v>44</v>
      </c>
      <c r="C284" s="4">
        <v>-8.5400000000000004E-2</v>
      </c>
      <c r="D284" s="4">
        <f t="shared" si="8"/>
        <v>-0.24598476</v>
      </c>
      <c r="E284" s="4">
        <f t="shared" si="9"/>
        <v>7.5184759999999989E-2</v>
      </c>
      <c r="F284" s="5">
        <v>8.1931000000000004E-2</v>
      </c>
      <c r="G284" s="3">
        <v>-1.0428999999999999</v>
      </c>
      <c r="H284" s="5">
        <v>0.29698000000000002</v>
      </c>
      <c r="I284" s="13">
        <v>2.6100000000000002E-2</v>
      </c>
      <c r="J284" s="5">
        <v>4.1999999999999997E-3</v>
      </c>
      <c r="K284" s="5">
        <v>1.0037</v>
      </c>
      <c r="L284" s="5">
        <v>6.6E-3</v>
      </c>
      <c r="M284" s="5">
        <v>7.4999999999999997E-3</v>
      </c>
      <c r="N284" s="5">
        <v>5.4000000000000003E-3</v>
      </c>
    </row>
    <row r="285" spans="1:14" x14ac:dyDescent="0.2">
      <c r="A285" s="3" t="s">
        <v>24</v>
      </c>
      <c r="B285" s="3" t="s">
        <v>29</v>
      </c>
      <c r="C285" s="4">
        <v>0.21490000000000001</v>
      </c>
      <c r="D285" s="4">
        <f t="shared" si="8"/>
        <v>6.4195600000000019E-2</v>
      </c>
      <c r="E285" s="4">
        <f t="shared" si="9"/>
        <v>0.3656044</v>
      </c>
      <c r="F285" s="5">
        <v>7.689E-2</v>
      </c>
      <c r="G285" s="3">
        <v>2.7955000000000001</v>
      </c>
      <c r="H285" s="5">
        <v>5.1818000000000003E-3</v>
      </c>
      <c r="I285" s="13">
        <v>2.76E-2</v>
      </c>
      <c r="J285" s="5">
        <v>4.7999999999999996E-3</v>
      </c>
      <c r="K285" s="5">
        <v>1.0057</v>
      </c>
      <c r="L285" s="5">
        <v>6.8999999999999999E-3</v>
      </c>
      <c r="M285" s="5">
        <v>3.5000000000000001E-3</v>
      </c>
      <c r="N285" s="5">
        <v>5.3E-3</v>
      </c>
    </row>
    <row r="286" spans="1:14" x14ac:dyDescent="0.2">
      <c r="A286" s="3" t="s">
        <v>24</v>
      </c>
      <c r="B286" s="3" t="s">
        <v>30</v>
      </c>
      <c r="C286" s="4">
        <v>-0.21240000000000001</v>
      </c>
      <c r="D286" s="4">
        <f t="shared" si="8"/>
        <v>-0.28806776000000001</v>
      </c>
      <c r="E286" s="4">
        <f t="shared" si="9"/>
        <v>-0.13673224</v>
      </c>
      <c r="F286" s="5">
        <v>3.8606000000000001E-2</v>
      </c>
      <c r="G286" s="3">
        <v>-5.5026000000000002</v>
      </c>
      <c r="H286" s="5">
        <v>3.7418999999999999E-8</v>
      </c>
      <c r="I286" s="13">
        <v>0.1149</v>
      </c>
      <c r="J286" s="5">
        <v>5.0000000000000001E-3</v>
      </c>
      <c r="K286" s="5">
        <v>1.03</v>
      </c>
      <c r="L286" s="5">
        <v>1.3100000000000001E-2</v>
      </c>
      <c r="M286" s="5">
        <v>-6.3299999999999995E-2</v>
      </c>
      <c r="N286" s="5">
        <v>6.7999999999999996E-3</v>
      </c>
    </row>
    <row r="287" spans="1:14" x14ac:dyDescent="0.2">
      <c r="A287" s="3" t="s">
        <v>24</v>
      </c>
      <c r="B287" s="3" t="s">
        <v>31</v>
      </c>
      <c r="C287" s="4">
        <v>-4.2000000000000003E-2</v>
      </c>
      <c r="D287" s="4">
        <f t="shared" si="8"/>
        <v>-0.14703640000000001</v>
      </c>
      <c r="E287" s="4">
        <f t="shared" si="9"/>
        <v>6.3036399999999992E-2</v>
      </c>
      <c r="F287" s="5">
        <v>5.3589999999999999E-2</v>
      </c>
      <c r="G287" s="3">
        <v>-0.78285000000000005</v>
      </c>
      <c r="H287" s="5">
        <v>0.43370999999999998</v>
      </c>
      <c r="I287" s="13">
        <v>6.2100000000000002E-2</v>
      </c>
      <c r="J287" s="5">
        <v>4.7999999999999996E-3</v>
      </c>
      <c r="K287" s="5">
        <v>1.0022</v>
      </c>
      <c r="L287" s="5">
        <v>7.4000000000000003E-3</v>
      </c>
      <c r="M287" s="5">
        <v>1.66E-2</v>
      </c>
      <c r="N287" s="5">
        <v>5.4000000000000003E-3</v>
      </c>
    </row>
    <row r="288" spans="1:14" x14ac:dyDescent="0.2">
      <c r="A288" s="3" t="s">
        <v>24</v>
      </c>
      <c r="B288" s="3" t="s">
        <v>32</v>
      </c>
      <c r="C288" s="4">
        <v>-0.1105</v>
      </c>
      <c r="D288" s="4">
        <f t="shared" si="8"/>
        <v>-0.16879823999999999</v>
      </c>
      <c r="E288" s="4">
        <f t="shared" si="9"/>
        <v>-5.220176E-2</v>
      </c>
      <c r="F288" s="5">
        <v>2.9744E-2</v>
      </c>
      <c r="G288" s="3">
        <v>-3.7132999999999998</v>
      </c>
      <c r="H288" s="5">
        <v>2.0457E-4</v>
      </c>
      <c r="I288" s="13">
        <v>6.13E-2</v>
      </c>
      <c r="J288" s="5">
        <v>2.5999999999999999E-3</v>
      </c>
      <c r="K288" s="5">
        <v>1.0098</v>
      </c>
      <c r="L288" s="5">
        <v>1.04E-2</v>
      </c>
      <c r="M288" s="5">
        <v>-4.1599999999999998E-2</v>
      </c>
      <c r="N288" s="5">
        <v>5.4000000000000003E-3</v>
      </c>
    </row>
    <row r="289" spans="1:14" x14ac:dyDescent="0.2">
      <c r="A289" s="3" t="s">
        <v>24</v>
      </c>
      <c r="B289" s="3" t="s">
        <v>33</v>
      </c>
      <c r="C289" s="4">
        <v>0.2626</v>
      </c>
      <c r="D289" s="4">
        <f t="shared" si="8"/>
        <v>0.15449816</v>
      </c>
      <c r="E289" s="4">
        <f t="shared" si="9"/>
        <v>0.37070184</v>
      </c>
      <c r="F289" s="5">
        <v>5.5154000000000002E-2</v>
      </c>
      <c r="G289" s="3">
        <v>4.7618999999999998</v>
      </c>
      <c r="H289" s="5">
        <v>1.9180000000000001E-6</v>
      </c>
      <c r="I289" s="13">
        <v>2.9000000000000001E-2</v>
      </c>
      <c r="J289" s="5">
        <v>2.5000000000000001E-3</v>
      </c>
      <c r="K289" s="5">
        <v>1.0524</v>
      </c>
      <c r="L289" s="5">
        <v>8.2000000000000007E-3</v>
      </c>
      <c r="M289" s="5">
        <v>1.03E-2</v>
      </c>
      <c r="N289" s="5">
        <v>6.1999999999999998E-3</v>
      </c>
    </row>
    <row r="290" spans="1:14" x14ac:dyDescent="0.2">
      <c r="A290" s="3" t="s">
        <v>24</v>
      </c>
      <c r="B290" s="3" t="s">
        <v>34</v>
      </c>
      <c r="C290" s="4">
        <v>0.37830000000000003</v>
      </c>
      <c r="D290" s="4">
        <f t="shared" si="8"/>
        <v>0.29970400000000003</v>
      </c>
      <c r="E290" s="4">
        <f t="shared" si="9"/>
        <v>0.45689600000000002</v>
      </c>
      <c r="F290" s="5">
        <v>4.0099999999999997E-2</v>
      </c>
      <c r="G290" s="3">
        <v>9.4338999999999995</v>
      </c>
      <c r="H290" s="5">
        <v>3.9504999999999999E-21</v>
      </c>
      <c r="I290" s="13">
        <v>2.29E-2</v>
      </c>
      <c r="J290" s="5">
        <v>1.5E-3</v>
      </c>
      <c r="K290" s="5">
        <v>1.0544</v>
      </c>
      <c r="L290" s="5">
        <v>1.2500000000000001E-2</v>
      </c>
      <c r="M290" s="5">
        <v>1.26E-2</v>
      </c>
      <c r="N290" s="5">
        <v>5.7999999999999996E-3</v>
      </c>
    </row>
    <row r="291" spans="1:14" x14ac:dyDescent="0.2">
      <c r="A291" s="3" t="s">
        <v>25</v>
      </c>
      <c r="B291" s="3" t="s">
        <v>25</v>
      </c>
      <c r="C291" s="4">
        <v>1</v>
      </c>
      <c r="D291" s="4">
        <f t="shared" si="8"/>
        <v>0.99999994213492005</v>
      </c>
      <c r="E291" s="4">
        <f t="shared" si="9"/>
        <v>1.0000000578650801</v>
      </c>
      <c r="F291" s="5">
        <v>2.9522999999999999E-8</v>
      </c>
      <c r="G291" s="3">
        <v>33872000</v>
      </c>
      <c r="H291" s="5">
        <v>0</v>
      </c>
      <c r="I291" s="13">
        <v>6.93E-2</v>
      </c>
      <c r="J291" s="5">
        <v>3.0999999999999999E-3</v>
      </c>
      <c r="K291" s="5">
        <v>1.0887</v>
      </c>
      <c r="L291" s="5">
        <v>1.01E-2</v>
      </c>
      <c r="M291" s="5">
        <v>1.0887</v>
      </c>
      <c r="N291" s="5">
        <v>1.01E-2</v>
      </c>
    </row>
    <row r="292" spans="1:14" x14ac:dyDescent="0.2">
      <c r="A292" s="3" t="s">
        <v>25</v>
      </c>
      <c r="B292" s="3" t="s">
        <v>24</v>
      </c>
      <c r="C292" s="4">
        <v>0.37519999999999998</v>
      </c>
      <c r="D292" s="4">
        <f t="shared" si="8"/>
        <v>0.31081007999999999</v>
      </c>
      <c r="E292" s="4">
        <f t="shared" si="9"/>
        <v>0.43958991999999997</v>
      </c>
      <c r="F292" s="5">
        <v>3.2851999999999999E-2</v>
      </c>
      <c r="G292" s="3">
        <v>11.422000000000001</v>
      </c>
      <c r="H292" s="5">
        <v>3.2520000000000003E-30</v>
      </c>
      <c r="I292" s="13">
        <v>2.5899999999999999E-2</v>
      </c>
      <c r="J292" s="5">
        <v>1.9E-3</v>
      </c>
      <c r="K292" s="5">
        <v>1.0931</v>
      </c>
      <c r="L292" s="5">
        <v>8.0000000000000002E-3</v>
      </c>
      <c r="M292" s="5">
        <v>5.1425000000000004E-3</v>
      </c>
      <c r="N292" s="5">
        <v>6.1999999999999998E-3</v>
      </c>
    </row>
    <row r="293" spans="1:14" x14ac:dyDescent="0.2">
      <c r="A293" s="3" t="s">
        <v>25</v>
      </c>
      <c r="B293" s="3" t="s">
        <v>23</v>
      </c>
      <c r="C293" s="4">
        <v>0.47339999999999999</v>
      </c>
      <c r="D293" s="4">
        <f t="shared" si="8"/>
        <v>0.42930979999999996</v>
      </c>
      <c r="E293" s="4">
        <f t="shared" si="9"/>
        <v>0.51749020000000001</v>
      </c>
      <c r="F293" s="5">
        <v>2.2495000000000001E-2</v>
      </c>
      <c r="G293" s="3">
        <v>21.042999999999999</v>
      </c>
      <c r="H293" s="5">
        <v>2.6630000000000001E-98</v>
      </c>
      <c r="I293" s="13">
        <v>6.7599999999999993E-2</v>
      </c>
      <c r="J293" s="5">
        <v>2.7000000000000001E-3</v>
      </c>
      <c r="K293" s="5">
        <v>1.0780000000000001</v>
      </c>
      <c r="L293" s="5">
        <v>1.14E-2</v>
      </c>
      <c r="M293" s="5">
        <v>0.1275</v>
      </c>
      <c r="N293" s="5">
        <v>7.4999999999999997E-3</v>
      </c>
    </row>
    <row r="294" spans="1:14" x14ac:dyDescent="0.2">
      <c r="A294" s="3" t="s">
        <v>25</v>
      </c>
      <c r="B294" s="3" t="s">
        <v>22</v>
      </c>
      <c r="C294" s="4">
        <v>0.1734</v>
      </c>
      <c r="D294" s="4">
        <f t="shared" si="8"/>
        <v>6.5654879999999999E-2</v>
      </c>
      <c r="E294" s="4">
        <f t="shared" si="9"/>
        <v>0.28114512000000003</v>
      </c>
      <c r="F294" s="5">
        <v>5.4972E-2</v>
      </c>
      <c r="G294" s="3">
        <v>3.1549</v>
      </c>
      <c r="H294" s="5">
        <v>1.6053E-3</v>
      </c>
      <c r="I294" s="13">
        <v>1.6899999999999998E-2</v>
      </c>
      <c r="J294" s="5">
        <v>2.5999999999999999E-3</v>
      </c>
      <c r="K294" s="5">
        <v>0.97799999999999998</v>
      </c>
      <c r="L294" s="5">
        <v>1.2500000000000001E-2</v>
      </c>
      <c r="M294" s="5">
        <v>-6.0515999999999999E-3</v>
      </c>
      <c r="N294" s="5">
        <v>8.8000000000000005E-3</v>
      </c>
    </row>
    <row r="295" spans="1:14" x14ac:dyDescent="0.2">
      <c r="A295" s="3" t="s">
        <v>25</v>
      </c>
      <c r="B295" s="3" t="s">
        <v>21</v>
      </c>
      <c r="C295" s="4">
        <v>-0.3473</v>
      </c>
      <c r="D295" s="4">
        <f t="shared" si="8"/>
        <v>-0.45461784</v>
      </c>
      <c r="E295" s="4">
        <f t="shared" si="9"/>
        <v>-0.23998216</v>
      </c>
      <c r="F295" s="5">
        <v>5.4753999999999997E-2</v>
      </c>
      <c r="G295" s="3">
        <v>-6.3432000000000004</v>
      </c>
      <c r="H295" s="5">
        <v>2.2504000000000001E-10</v>
      </c>
      <c r="I295" s="13">
        <v>3.7900000000000003E-2</v>
      </c>
      <c r="J295" s="5">
        <v>6.1000000000000004E-3</v>
      </c>
      <c r="K295" s="5">
        <v>1.0468999999999999</v>
      </c>
      <c r="L295" s="5">
        <v>7.7999999999999996E-3</v>
      </c>
      <c r="M295" s="5">
        <v>7.3959999999999998E-3</v>
      </c>
      <c r="N295" s="5">
        <v>6.1999999999999998E-3</v>
      </c>
    </row>
    <row r="296" spans="1:14" x14ac:dyDescent="0.2">
      <c r="A296" s="3" t="s">
        <v>25</v>
      </c>
      <c r="B296" s="3" t="s">
        <v>20</v>
      </c>
      <c r="C296" s="4">
        <v>-0.45810000000000001</v>
      </c>
      <c r="D296" s="4">
        <f t="shared" si="8"/>
        <v>-0.53786807999999997</v>
      </c>
      <c r="E296" s="4">
        <f t="shared" si="9"/>
        <v>-0.37833192000000004</v>
      </c>
      <c r="F296" s="5">
        <v>4.0697999999999998E-2</v>
      </c>
      <c r="G296" s="3">
        <v>-11.255000000000001</v>
      </c>
      <c r="H296" s="5">
        <v>2.1880000000000001E-29</v>
      </c>
      <c r="I296" s="13">
        <v>1.7399999999999999E-2</v>
      </c>
      <c r="J296" s="5">
        <v>1.8E-3</v>
      </c>
      <c r="K296" s="5">
        <v>1.0113000000000001</v>
      </c>
      <c r="L296" s="5">
        <v>7.7000000000000002E-3</v>
      </c>
      <c r="M296" s="5">
        <v>-5.4251000000000001E-2</v>
      </c>
      <c r="N296" s="5">
        <v>6.1000000000000004E-3</v>
      </c>
    </row>
    <row r="297" spans="1:14" x14ac:dyDescent="0.2">
      <c r="A297" s="3" t="s">
        <v>25</v>
      </c>
      <c r="B297" s="3" t="s">
        <v>19</v>
      </c>
      <c r="C297" s="4">
        <v>-0.43759999999999999</v>
      </c>
      <c r="D297" s="4">
        <f t="shared" si="8"/>
        <v>-0.52621355999999997</v>
      </c>
      <c r="E297" s="4">
        <f t="shared" si="9"/>
        <v>-0.34898644000000001</v>
      </c>
      <c r="F297" s="5">
        <v>4.5211000000000001E-2</v>
      </c>
      <c r="G297" s="3">
        <v>-9.6785999999999994</v>
      </c>
      <c r="H297" s="5">
        <v>3.7194999999999998E-22</v>
      </c>
      <c r="I297" s="13">
        <v>1.38E-2</v>
      </c>
      <c r="J297" s="5">
        <v>1.6000000000000001E-3</v>
      </c>
      <c r="K297" s="5">
        <v>1.0024</v>
      </c>
      <c r="L297" s="5">
        <v>7.4000000000000003E-3</v>
      </c>
      <c r="M297" s="5">
        <v>-5.7547000000000001E-2</v>
      </c>
      <c r="N297" s="5">
        <v>5.8999999999999999E-3</v>
      </c>
    </row>
    <row r="298" spans="1:14" x14ac:dyDescent="0.2">
      <c r="A298" s="3" t="s">
        <v>25</v>
      </c>
      <c r="B298" s="3" t="s">
        <v>18</v>
      </c>
      <c r="C298" s="4">
        <v>-0.16270000000000001</v>
      </c>
      <c r="D298" s="4">
        <f t="shared" si="8"/>
        <v>-0.32136591999999997</v>
      </c>
      <c r="E298" s="4">
        <f t="shared" si="9"/>
        <v>-4.0340800000000232E-3</v>
      </c>
      <c r="F298" s="5">
        <v>8.0951999999999996E-2</v>
      </c>
      <c r="G298" s="3">
        <v>-2.0097</v>
      </c>
      <c r="H298" s="5">
        <v>4.4462000000000002E-2</v>
      </c>
      <c r="I298" s="13">
        <v>8.9999999999999998E-4</v>
      </c>
      <c r="J298" s="5">
        <v>2.9999999999999997E-4</v>
      </c>
      <c r="K298" s="5">
        <v>1.0053000000000001</v>
      </c>
      <c r="L298" s="5">
        <v>5.4999999999999997E-3</v>
      </c>
      <c r="M298" s="5">
        <v>-9.9708000000000001E-5</v>
      </c>
      <c r="N298" s="5">
        <v>4.8999999999999998E-3</v>
      </c>
    </row>
    <row r="299" spans="1:14" x14ac:dyDescent="0.2">
      <c r="A299" s="3" t="s">
        <v>25</v>
      </c>
      <c r="B299" s="3" t="s">
        <v>17</v>
      </c>
      <c r="C299" s="4">
        <v>-0.20669999999999999</v>
      </c>
      <c r="D299" s="4">
        <f t="shared" si="8"/>
        <v>-0.37135372</v>
      </c>
      <c r="E299" s="4">
        <f t="shared" si="9"/>
        <v>-4.2046279999999991E-2</v>
      </c>
      <c r="F299" s="5">
        <v>8.4006999999999998E-2</v>
      </c>
      <c r="G299" s="3">
        <v>-2.4601000000000002</v>
      </c>
      <c r="H299" s="5">
        <v>1.3887999999999999E-2</v>
      </c>
      <c r="I299" s="13">
        <v>1.5E-3</v>
      </c>
      <c r="J299" s="5">
        <v>5.0000000000000001E-4</v>
      </c>
      <c r="K299" s="5">
        <v>1.0187999999999999</v>
      </c>
      <c r="L299" s="5">
        <v>1.23E-2</v>
      </c>
      <c r="M299" s="5">
        <v>-9.3748000000000008E-3</v>
      </c>
      <c r="N299" s="5">
        <v>9.1999999999999998E-3</v>
      </c>
    </row>
    <row r="300" spans="1:14" x14ac:dyDescent="0.2">
      <c r="A300" s="3" t="s">
        <v>25</v>
      </c>
      <c r="B300" s="3" t="s">
        <v>42</v>
      </c>
      <c r="C300" s="4">
        <v>0.8115</v>
      </c>
      <c r="D300" s="4">
        <f t="shared" si="8"/>
        <v>0.78128463999999997</v>
      </c>
      <c r="E300" s="4">
        <f t="shared" si="9"/>
        <v>0.84171536000000002</v>
      </c>
      <c r="F300" s="5">
        <v>1.5415999999999999E-2</v>
      </c>
      <c r="G300" s="3">
        <v>52.637</v>
      </c>
      <c r="H300" s="5">
        <v>0</v>
      </c>
      <c r="I300" s="13">
        <v>0.12659999999999999</v>
      </c>
      <c r="J300" s="5">
        <v>4.4000000000000003E-3</v>
      </c>
      <c r="K300" s="5">
        <v>0.92720000000000002</v>
      </c>
      <c r="L300" s="5">
        <v>0.01</v>
      </c>
      <c r="M300" s="5">
        <v>9.8297999999999996E-2</v>
      </c>
      <c r="N300" s="5">
        <v>8.0999999999999996E-3</v>
      </c>
    </row>
    <row r="301" spans="1:14" x14ac:dyDescent="0.2">
      <c r="A301" s="3" t="s">
        <v>25</v>
      </c>
      <c r="B301" s="3" t="s">
        <v>16</v>
      </c>
      <c r="C301" s="4">
        <v>0.69350000000000001</v>
      </c>
      <c r="D301" s="4">
        <f t="shared" si="8"/>
        <v>0.62735196000000004</v>
      </c>
      <c r="E301" s="4">
        <f t="shared" si="9"/>
        <v>0.75964803999999997</v>
      </c>
      <c r="F301" s="5">
        <v>3.3749000000000001E-2</v>
      </c>
      <c r="G301" s="3">
        <v>20.547999999999998</v>
      </c>
      <c r="H301" s="5">
        <v>7.9570999999999996E-94</v>
      </c>
      <c r="I301" s="13">
        <v>8.3299999999999999E-2</v>
      </c>
      <c r="J301" s="5">
        <v>5.5999999999999999E-3</v>
      </c>
      <c r="K301" s="5">
        <v>1.0088999999999999</v>
      </c>
      <c r="L301" s="5">
        <v>6.7000000000000002E-3</v>
      </c>
      <c r="M301" s="5">
        <v>7.4108999999999994E-2</v>
      </c>
      <c r="N301" s="5">
        <v>6.4000000000000003E-3</v>
      </c>
    </row>
    <row r="302" spans="1:14" x14ac:dyDescent="0.2">
      <c r="A302" s="3" t="s">
        <v>25</v>
      </c>
      <c r="B302" s="3" t="s">
        <v>15</v>
      </c>
      <c r="C302" s="4">
        <v>5.6099999999999997E-2</v>
      </c>
      <c r="D302" s="4">
        <f t="shared" si="8"/>
        <v>9.6009599999999987E-3</v>
      </c>
      <c r="E302" s="4">
        <f t="shared" si="9"/>
        <v>0.10259904</v>
      </c>
      <c r="F302" s="5">
        <v>2.3723999999999999E-2</v>
      </c>
      <c r="G302" s="3">
        <v>2.3639999999999999</v>
      </c>
      <c r="H302" s="5">
        <v>1.8075999999999998E-2</v>
      </c>
      <c r="I302" s="13">
        <v>2.4799999999999999E-2</v>
      </c>
      <c r="J302" s="5">
        <v>1.1999999999999999E-3</v>
      </c>
      <c r="K302" s="5">
        <v>1.0075000000000001</v>
      </c>
      <c r="L302" s="5">
        <v>9.7000000000000003E-3</v>
      </c>
      <c r="M302" s="5">
        <v>3.9787999999999997E-2</v>
      </c>
      <c r="N302" s="5">
        <v>5.5999999999999999E-3</v>
      </c>
    </row>
    <row r="303" spans="1:14" x14ac:dyDescent="0.2">
      <c r="A303" s="3" t="s">
        <v>25</v>
      </c>
      <c r="B303" s="3" t="s">
        <v>14</v>
      </c>
      <c r="C303" s="4">
        <v>-0.54359999999999997</v>
      </c>
      <c r="D303" s="4">
        <f t="shared" si="8"/>
        <v>-0.65281511999999997</v>
      </c>
      <c r="E303" s="4">
        <f t="shared" si="9"/>
        <v>-0.43438487999999997</v>
      </c>
      <c r="F303" s="5">
        <v>5.5722000000000001E-2</v>
      </c>
      <c r="G303" s="3">
        <v>-9.7552000000000003</v>
      </c>
      <c r="H303" s="5">
        <v>1.7533000000000001E-22</v>
      </c>
      <c r="I303" s="13">
        <v>7.7799999999999994E-2</v>
      </c>
      <c r="J303" s="5">
        <v>1.1900000000000001E-2</v>
      </c>
      <c r="K303" s="5">
        <v>1.02</v>
      </c>
      <c r="L303" s="5">
        <v>7.0000000000000001E-3</v>
      </c>
      <c r="M303" s="5">
        <v>-1.6787E-5</v>
      </c>
      <c r="N303" s="5">
        <v>6.0000000000000001E-3</v>
      </c>
    </row>
    <row r="304" spans="1:14" x14ac:dyDescent="0.2">
      <c r="A304" s="3" t="s">
        <v>25</v>
      </c>
      <c r="B304" s="3" t="s">
        <v>26</v>
      </c>
      <c r="C304" s="4">
        <v>-0.63929999999999998</v>
      </c>
      <c r="D304" s="4">
        <f t="shared" si="8"/>
        <v>-0.68551680000000004</v>
      </c>
      <c r="E304" s="4">
        <f t="shared" si="9"/>
        <v>-0.59308319999999992</v>
      </c>
      <c r="F304" s="5">
        <v>2.358E-2</v>
      </c>
      <c r="G304" s="3">
        <v>-27.11</v>
      </c>
      <c r="H304" s="5">
        <v>7.4089000000000002E-162</v>
      </c>
      <c r="I304" s="13">
        <v>3.27E-2</v>
      </c>
      <c r="J304" s="5">
        <v>1.6999999999999999E-3</v>
      </c>
      <c r="K304" s="5">
        <v>1.1352</v>
      </c>
      <c r="L304" s="5">
        <v>8.6E-3</v>
      </c>
      <c r="M304" s="5">
        <v>-0.23483000000000001</v>
      </c>
      <c r="N304" s="5">
        <v>6.6E-3</v>
      </c>
    </row>
    <row r="305" spans="1:14" x14ac:dyDescent="0.2">
      <c r="A305" s="3" t="s">
        <v>25</v>
      </c>
      <c r="B305" s="3" t="s">
        <v>45</v>
      </c>
      <c r="C305" s="4">
        <v>-0.88119999999999998</v>
      </c>
      <c r="D305" s="4">
        <f t="shared" si="8"/>
        <v>-0.91739335999999994</v>
      </c>
      <c r="E305" s="4">
        <f t="shared" si="9"/>
        <v>-0.84500664000000003</v>
      </c>
      <c r="F305" s="5">
        <v>1.8466E-2</v>
      </c>
      <c r="G305" s="3">
        <v>-47.720999999999997</v>
      </c>
      <c r="H305" s="5">
        <v>0</v>
      </c>
      <c r="I305" s="13">
        <v>7.9299999999999995E-2</v>
      </c>
      <c r="J305" s="5">
        <v>3.8999999999999998E-3</v>
      </c>
      <c r="K305" s="5">
        <v>1.0489999999999999</v>
      </c>
      <c r="L305" s="5">
        <v>9.4000000000000004E-3</v>
      </c>
      <c r="M305" s="5">
        <v>-0.24859000000000001</v>
      </c>
      <c r="N305" s="5">
        <v>7.7000000000000002E-3</v>
      </c>
    </row>
    <row r="306" spans="1:14" x14ac:dyDescent="0.2">
      <c r="A306" s="3" t="s">
        <v>25</v>
      </c>
      <c r="B306" s="3" t="s">
        <v>27</v>
      </c>
      <c r="C306" s="4">
        <v>-0.75790000000000002</v>
      </c>
      <c r="D306" s="4">
        <f t="shared" si="8"/>
        <v>-0.81170396</v>
      </c>
      <c r="E306" s="4">
        <f t="shared" si="9"/>
        <v>-0.70409604000000003</v>
      </c>
      <c r="F306" s="5">
        <v>2.7451E-2</v>
      </c>
      <c r="G306" s="3">
        <v>-27.608000000000001</v>
      </c>
      <c r="H306" s="5">
        <v>8.8305000000000003E-168</v>
      </c>
      <c r="I306" s="13">
        <v>5.8700000000000002E-2</v>
      </c>
      <c r="J306" s="5">
        <v>4.0000000000000001E-3</v>
      </c>
      <c r="K306" s="5">
        <v>1.0364</v>
      </c>
      <c r="L306" s="5">
        <v>6.6E-3</v>
      </c>
      <c r="M306" s="5">
        <v>-0.14685999999999999</v>
      </c>
      <c r="N306" s="5">
        <v>5.8999999999999999E-3</v>
      </c>
    </row>
    <row r="307" spans="1:14" x14ac:dyDescent="0.2">
      <c r="A307" s="3" t="s">
        <v>25</v>
      </c>
      <c r="B307" s="3" t="s">
        <v>28</v>
      </c>
      <c r="C307" s="4">
        <v>-0.1022</v>
      </c>
      <c r="D307" s="4">
        <f t="shared" si="8"/>
        <v>-0.14507303999999999</v>
      </c>
      <c r="E307" s="4">
        <f t="shared" si="9"/>
        <v>-5.9326959999999998E-2</v>
      </c>
      <c r="F307" s="5">
        <v>2.1874000000000001E-2</v>
      </c>
      <c r="G307" s="3">
        <v>-4.6722999999999999</v>
      </c>
      <c r="H307" s="5">
        <v>2.9790000000000002E-6</v>
      </c>
      <c r="I307" s="13">
        <v>7.2499999999999995E-2</v>
      </c>
      <c r="J307" s="5">
        <v>2.7000000000000001E-3</v>
      </c>
      <c r="K307" s="5">
        <v>1.0459000000000001</v>
      </c>
      <c r="L307" s="5">
        <v>9.4000000000000004E-3</v>
      </c>
      <c r="M307" s="5">
        <v>-4.1473999999999999E-3</v>
      </c>
      <c r="N307" s="5">
        <v>6.4999999999999997E-3</v>
      </c>
    </row>
    <row r="308" spans="1:14" x14ac:dyDescent="0.2">
      <c r="A308" s="3" t="s">
        <v>25</v>
      </c>
      <c r="B308" s="3" t="s">
        <v>44</v>
      </c>
      <c r="C308" s="4">
        <v>-0.17879999999999999</v>
      </c>
      <c r="D308" s="4">
        <f t="shared" si="8"/>
        <v>-0.28179016000000001</v>
      </c>
      <c r="E308" s="4">
        <f t="shared" si="9"/>
        <v>-7.5809839999999989E-2</v>
      </c>
      <c r="F308" s="5">
        <v>5.2546000000000002E-2</v>
      </c>
      <c r="G308" s="3">
        <v>-3.4020999999999999</v>
      </c>
      <c r="H308" s="5">
        <v>6.6865999999999996E-4</v>
      </c>
      <c r="I308" s="13">
        <v>2.6100000000000002E-2</v>
      </c>
      <c r="J308" s="5">
        <v>4.1999999999999997E-3</v>
      </c>
      <c r="K308" s="5">
        <v>1.0038</v>
      </c>
      <c r="L308" s="5">
        <v>6.6E-3</v>
      </c>
      <c r="M308" s="5">
        <v>5.9884999999999999E-3</v>
      </c>
      <c r="N308" s="5">
        <v>5.3E-3</v>
      </c>
    </row>
    <row r="309" spans="1:14" x14ac:dyDescent="0.2">
      <c r="A309" s="3" t="s">
        <v>25</v>
      </c>
      <c r="B309" s="3" t="s">
        <v>29</v>
      </c>
      <c r="C309" s="4">
        <v>8.43E-2</v>
      </c>
      <c r="D309" s="4">
        <f t="shared" si="8"/>
        <v>-1.5179800000000007E-2</v>
      </c>
      <c r="E309" s="4">
        <f t="shared" si="9"/>
        <v>0.18377979999999999</v>
      </c>
      <c r="F309" s="5">
        <v>5.0755000000000002E-2</v>
      </c>
      <c r="G309" s="3">
        <v>1.6606000000000001</v>
      </c>
      <c r="H309" s="5">
        <v>9.6791000000000002E-2</v>
      </c>
      <c r="I309" s="13">
        <v>2.76E-2</v>
      </c>
      <c r="J309" s="5">
        <v>4.7000000000000002E-3</v>
      </c>
      <c r="K309" s="5">
        <v>1.0057</v>
      </c>
      <c r="L309" s="5">
        <v>6.8999999999999999E-3</v>
      </c>
      <c r="M309" s="5">
        <v>-7.1472999999999997E-3</v>
      </c>
      <c r="N309" s="5">
        <v>6.0000000000000001E-3</v>
      </c>
    </row>
    <row r="310" spans="1:14" x14ac:dyDescent="0.2">
      <c r="A310" s="3" t="s">
        <v>25</v>
      </c>
      <c r="B310" s="3" t="s">
        <v>30</v>
      </c>
      <c r="C310" s="4">
        <v>-0.31080000000000002</v>
      </c>
      <c r="D310" s="4">
        <f t="shared" si="8"/>
        <v>-0.35357700000000003</v>
      </c>
      <c r="E310" s="4">
        <f t="shared" si="9"/>
        <v>-0.26802300000000001</v>
      </c>
      <c r="F310" s="5">
        <v>2.1825000000000001E-2</v>
      </c>
      <c r="G310" s="3">
        <v>-14.24</v>
      </c>
      <c r="H310" s="5">
        <v>5.1664000000000001E-46</v>
      </c>
      <c r="I310" s="13">
        <v>0.1149</v>
      </c>
      <c r="J310" s="5">
        <v>5.1000000000000004E-3</v>
      </c>
      <c r="K310" s="5">
        <v>1.03</v>
      </c>
      <c r="L310" s="5">
        <v>1.3100000000000001E-2</v>
      </c>
      <c r="M310" s="5">
        <v>-9.3719999999999998E-2</v>
      </c>
      <c r="N310" s="5">
        <v>7.3000000000000001E-3</v>
      </c>
    </row>
    <row r="311" spans="1:14" x14ac:dyDescent="0.2">
      <c r="A311" s="3" t="s">
        <v>25</v>
      </c>
      <c r="B311" s="3" t="s">
        <v>31</v>
      </c>
      <c r="C311" s="4">
        <v>0.12</v>
      </c>
      <c r="D311" s="4">
        <f t="shared" si="8"/>
        <v>4.578655999999999E-2</v>
      </c>
      <c r="E311" s="4">
        <f t="shared" si="9"/>
        <v>0.19421344000000001</v>
      </c>
      <c r="F311" s="5">
        <v>3.7864000000000002E-2</v>
      </c>
      <c r="G311" s="3">
        <v>3.1705000000000001</v>
      </c>
      <c r="H311" s="5">
        <v>1.5217E-3</v>
      </c>
      <c r="I311" s="13">
        <v>6.2100000000000002E-2</v>
      </c>
      <c r="J311" s="5">
        <v>4.7999999999999996E-3</v>
      </c>
      <c r="K311" s="5">
        <v>1.0022</v>
      </c>
      <c r="L311" s="5">
        <v>7.4000000000000003E-3</v>
      </c>
      <c r="M311" s="5">
        <v>4.0193E-2</v>
      </c>
      <c r="N311" s="5">
        <v>5.3E-3</v>
      </c>
    </row>
    <row r="312" spans="1:14" x14ac:dyDescent="0.2">
      <c r="A312" s="3" t="s">
        <v>25</v>
      </c>
      <c r="B312" s="3" t="s">
        <v>32</v>
      </c>
      <c r="C312" s="4">
        <v>-0.28160000000000002</v>
      </c>
      <c r="D312" s="4">
        <f t="shared" si="8"/>
        <v>-0.32625860000000001</v>
      </c>
      <c r="E312" s="4">
        <f t="shared" si="9"/>
        <v>-0.23694140000000002</v>
      </c>
      <c r="F312" s="5">
        <v>2.2785E-2</v>
      </c>
      <c r="G312" s="3">
        <v>-12.361000000000001</v>
      </c>
      <c r="H312" s="5">
        <v>4.2557999999999997E-35</v>
      </c>
      <c r="I312" s="13">
        <v>6.13E-2</v>
      </c>
      <c r="J312" s="5">
        <v>2.5999999999999999E-3</v>
      </c>
      <c r="K312" s="5">
        <v>1.0098</v>
      </c>
      <c r="L312" s="5">
        <v>1.04E-2</v>
      </c>
      <c r="M312" s="5">
        <v>-9.7493999999999997E-2</v>
      </c>
      <c r="N312" s="5">
        <v>6.1999999999999998E-3</v>
      </c>
    </row>
    <row r="313" spans="1:14" x14ac:dyDescent="0.2">
      <c r="A313" s="3" t="s">
        <v>25</v>
      </c>
      <c r="B313" s="3" t="s">
        <v>33</v>
      </c>
      <c r="C313" s="4">
        <v>0.33460000000000001</v>
      </c>
      <c r="D313" s="4">
        <f t="shared" si="8"/>
        <v>0.26385968000000004</v>
      </c>
      <c r="E313" s="4">
        <f t="shared" si="9"/>
        <v>0.40534031999999998</v>
      </c>
      <c r="F313" s="5">
        <v>3.6091999999999999E-2</v>
      </c>
      <c r="G313" s="3">
        <v>9.2718000000000007</v>
      </c>
      <c r="H313" s="5">
        <v>1.8295E-20</v>
      </c>
      <c r="I313" s="13">
        <v>2.9000000000000001E-2</v>
      </c>
      <c r="J313" s="5">
        <v>2.5000000000000001E-3</v>
      </c>
      <c r="K313" s="5">
        <v>1.0524</v>
      </c>
      <c r="L313" s="5">
        <v>8.2000000000000007E-3</v>
      </c>
      <c r="M313" s="5">
        <v>2.4138E-2</v>
      </c>
      <c r="N313" s="5">
        <v>5.8999999999999999E-3</v>
      </c>
    </row>
    <row r="314" spans="1:14" x14ac:dyDescent="0.2">
      <c r="A314" s="3" t="s">
        <v>25</v>
      </c>
      <c r="B314" s="3" t="s">
        <v>34</v>
      </c>
      <c r="C314" s="4">
        <v>0.47670000000000001</v>
      </c>
      <c r="D314" s="4">
        <f t="shared" si="8"/>
        <v>0.42163576000000003</v>
      </c>
      <c r="E314" s="4">
        <f t="shared" si="9"/>
        <v>0.53176424</v>
      </c>
      <c r="F314" s="5">
        <v>2.8094000000000001E-2</v>
      </c>
      <c r="G314" s="3">
        <v>16.966999999999999</v>
      </c>
      <c r="H314" s="5">
        <v>1.4356E-64</v>
      </c>
      <c r="I314" s="13">
        <v>2.29E-2</v>
      </c>
      <c r="J314" s="5">
        <v>1.5E-3</v>
      </c>
      <c r="K314" s="5">
        <v>1.0544</v>
      </c>
      <c r="L314" s="5">
        <v>1.2500000000000001E-2</v>
      </c>
      <c r="M314" s="5">
        <v>0.11855</v>
      </c>
      <c r="N314" s="5">
        <v>6.6E-3</v>
      </c>
    </row>
    <row r="315" spans="1:14" x14ac:dyDescent="0.2">
      <c r="A315" s="3" t="s">
        <v>45</v>
      </c>
      <c r="B315" s="3" t="s">
        <v>45</v>
      </c>
      <c r="C315" s="4">
        <v>1</v>
      </c>
      <c r="D315" s="4">
        <f t="shared" si="8"/>
        <v>0.99999989945395995</v>
      </c>
      <c r="E315" s="4">
        <f t="shared" si="9"/>
        <v>1.0000001005460399</v>
      </c>
      <c r="F315" s="5">
        <v>5.1299000000000002E-8</v>
      </c>
      <c r="G315" s="3">
        <v>19493000</v>
      </c>
      <c r="H315" s="5">
        <v>0</v>
      </c>
      <c r="I315" s="13">
        <v>7.9299999999999995E-2</v>
      </c>
      <c r="J315" s="5">
        <v>3.8999999999999998E-3</v>
      </c>
      <c r="K315" s="5">
        <v>1.0488999999999999</v>
      </c>
      <c r="L315" s="5">
        <v>9.4000000000000004E-3</v>
      </c>
      <c r="M315" s="5">
        <v>1.0488999999999999</v>
      </c>
      <c r="N315" s="5">
        <v>9.4000000000000004E-3</v>
      </c>
    </row>
    <row r="316" spans="1:14" x14ac:dyDescent="0.2">
      <c r="A316" s="3" t="s">
        <v>45</v>
      </c>
      <c r="B316" s="3" t="s">
        <v>25</v>
      </c>
      <c r="C316" s="4">
        <v>-0.88119999999999998</v>
      </c>
      <c r="D316" s="4">
        <f t="shared" si="8"/>
        <v>-0.91739335999999994</v>
      </c>
      <c r="E316" s="4">
        <f t="shared" si="9"/>
        <v>-0.84500664000000003</v>
      </c>
      <c r="F316" s="5">
        <v>1.8466E-2</v>
      </c>
      <c r="G316" s="3">
        <v>-47.720999999999997</v>
      </c>
      <c r="H316" s="5">
        <v>0</v>
      </c>
      <c r="I316" s="13">
        <v>6.93E-2</v>
      </c>
      <c r="J316" s="5">
        <v>3.0999999999999999E-3</v>
      </c>
      <c r="K316" s="5">
        <v>1.0887</v>
      </c>
      <c r="L316" s="5">
        <v>1.01E-2</v>
      </c>
      <c r="M316" s="5">
        <v>-0.24859999999999999</v>
      </c>
      <c r="N316" s="5">
        <v>7.7000000000000002E-3</v>
      </c>
    </row>
    <row r="317" spans="1:14" x14ac:dyDescent="0.2">
      <c r="A317" s="3" t="s">
        <v>45</v>
      </c>
      <c r="B317" s="3" t="s">
        <v>24</v>
      </c>
      <c r="C317" s="4">
        <v>-0.38790000000000002</v>
      </c>
      <c r="D317" s="4">
        <f t="shared" si="8"/>
        <v>-0.45683320000000005</v>
      </c>
      <c r="E317" s="4">
        <f t="shared" si="9"/>
        <v>-0.31896679999999999</v>
      </c>
      <c r="F317" s="5">
        <v>3.517E-2</v>
      </c>
      <c r="G317" s="3">
        <v>-11.03</v>
      </c>
      <c r="H317" s="5">
        <v>2.7371999999999999E-28</v>
      </c>
      <c r="I317" s="13">
        <v>2.5899999999999999E-2</v>
      </c>
      <c r="J317" s="5">
        <v>1.9E-3</v>
      </c>
      <c r="K317" s="5">
        <v>1.0931999999999999</v>
      </c>
      <c r="L317" s="5">
        <v>8.0000000000000002E-3</v>
      </c>
      <c r="M317" s="5">
        <v>-3.4200000000000001E-2</v>
      </c>
      <c r="N317" s="5">
        <v>5.3E-3</v>
      </c>
    </row>
    <row r="318" spans="1:14" x14ac:dyDescent="0.2">
      <c r="A318" s="3" t="s">
        <v>45</v>
      </c>
      <c r="B318" s="3" t="s">
        <v>23</v>
      </c>
      <c r="C318" s="4">
        <v>-0.55010000000000003</v>
      </c>
      <c r="D318" s="4">
        <f t="shared" si="8"/>
        <v>-0.59364336000000006</v>
      </c>
      <c r="E318" s="4">
        <f t="shared" si="9"/>
        <v>-0.50655664</v>
      </c>
      <c r="F318" s="5">
        <v>2.2216E-2</v>
      </c>
      <c r="G318" s="3">
        <v>-24.760999999999999</v>
      </c>
      <c r="H318" s="5">
        <v>2.3613000000000001E-135</v>
      </c>
      <c r="I318" s="13">
        <v>6.7699999999999996E-2</v>
      </c>
      <c r="J318" s="5">
        <v>2.7000000000000001E-3</v>
      </c>
      <c r="K318" s="5">
        <v>1.0779000000000001</v>
      </c>
      <c r="L318" s="5">
        <v>1.14E-2</v>
      </c>
      <c r="M318" s="5">
        <v>-6.4799999999999996E-2</v>
      </c>
      <c r="N318" s="5">
        <v>6.8999999999999999E-3</v>
      </c>
    </row>
    <row r="319" spans="1:14" x14ac:dyDescent="0.2">
      <c r="A319" s="3" t="s">
        <v>45</v>
      </c>
      <c r="B319" s="3" t="s">
        <v>22</v>
      </c>
      <c r="C319" s="4">
        <v>-0.1502</v>
      </c>
      <c r="D319" s="4">
        <f t="shared" si="8"/>
        <v>-0.270005</v>
      </c>
      <c r="E319" s="4">
        <f t="shared" si="9"/>
        <v>-3.0395000000000005E-2</v>
      </c>
      <c r="F319" s="5">
        <v>6.1124999999999999E-2</v>
      </c>
      <c r="G319" s="3">
        <v>-2.4575</v>
      </c>
      <c r="H319" s="5">
        <v>1.3991E-2</v>
      </c>
      <c r="I319" s="13">
        <v>1.6899999999999998E-2</v>
      </c>
      <c r="J319" s="5">
        <v>2.5999999999999999E-3</v>
      </c>
      <c r="K319" s="5">
        <v>0.97809999999999997</v>
      </c>
      <c r="L319" s="5">
        <v>1.24E-2</v>
      </c>
      <c r="M319" s="5">
        <v>-8.9999999999999998E-4</v>
      </c>
      <c r="N319" s="5">
        <v>9.1999999999999998E-3</v>
      </c>
    </row>
    <row r="320" spans="1:14" x14ac:dyDescent="0.2">
      <c r="A320" s="3" t="s">
        <v>45</v>
      </c>
      <c r="B320" s="3" t="s">
        <v>21</v>
      </c>
      <c r="C320" s="4">
        <v>0.26579999999999998</v>
      </c>
      <c r="D320" s="4">
        <f t="shared" si="8"/>
        <v>0.14890364</v>
      </c>
      <c r="E320" s="4">
        <f t="shared" si="9"/>
        <v>0.38269635999999996</v>
      </c>
      <c r="F320" s="5">
        <v>5.9641E-2</v>
      </c>
      <c r="G320" s="3">
        <v>4.4562999999999997</v>
      </c>
      <c r="H320" s="5">
        <v>8.3374000000000008E-6</v>
      </c>
      <c r="I320" s="13">
        <v>3.7900000000000003E-2</v>
      </c>
      <c r="J320" s="5">
        <v>6.1000000000000004E-3</v>
      </c>
      <c r="K320" s="5">
        <v>1.0469999999999999</v>
      </c>
      <c r="L320" s="5">
        <v>7.9000000000000008E-3</v>
      </c>
      <c r="M320" s="5">
        <v>5.0000000000000001E-4</v>
      </c>
      <c r="N320" s="5">
        <v>6.4999999999999997E-3</v>
      </c>
    </row>
    <row r="321" spans="1:14" x14ac:dyDescent="0.2">
      <c r="A321" s="3" t="s">
        <v>45</v>
      </c>
      <c r="B321" s="3" t="s">
        <v>20</v>
      </c>
      <c r="C321" s="4">
        <v>0.49780000000000002</v>
      </c>
      <c r="D321" s="4">
        <f t="shared" si="8"/>
        <v>0.41417464000000004</v>
      </c>
      <c r="E321" s="4">
        <f t="shared" si="9"/>
        <v>0.58142536</v>
      </c>
      <c r="F321" s="5">
        <v>4.2666000000000003E-2</v>
      </c>
      <c r="G321" s="3">
        <v>11.667</v>
      </c>
      <c r="H321" s="5">
        <v>1.8694999999999999E-31</v>
      </c>
      <c r="I321" s="13">
        <v>1.7399999999999999E-2</v>
      </c>
      <c r="J321" s="5">
        <v>1.8E-3</v>
      </c>
      <c r="K321" s="5">
        <v>1.0114000000000001</v>
      </c>
      <c r="L321" s="5">
        <v>7.7000000000000002E-3</v>
      </c>
      <c r="M321" s="5">
        <v>2.4799999999999999E-2</v>
      </c>
      <c r="N321" s="5">
        <v>5.8999999999999999E-3</v>
      </c>
    </row>
    <row r="322" spans="1:14" x14ac:dyDescent="0.2">
      <c r="A322" s="3" t="s">
        <v>45</v>
      </c>
      <c r="B322" s="3" t="s">
        <v>19</v>
      </c>
      <c r="C322" s="4">
        <v>0.48709999999999998</v>
      </c>
      <c r="D322" s="4">
        <f t="shared" si="8"/>
        <v>0.39041320000000002</v>
      </c>
      <c r="E322" s="4">
        <f t="shared" si="9"/>
        <v>0.58378679999999994</v>
      </c>
      <c r="F322" s="5">
        <v>4.9329999999999999E-2</v>
      </c>
      <c r="G322" s="3">
        <v>9.8748000000000005</v>
      </c>
      <c r="H322" s="5">
        <v>5.3517999999999998E-23</v>
      </c>
      <c r="I322" s="13">
        <v>1.3899999999999999E-2</v>
      </c>
      <c r="J322" s="5">
        <v>1.6000000000000001E-3</v>
      </c>
      <c r="K322" s="5">
        <v>1.0023</v>
      </c>
      <c r="L322" s="5">
        <v>7.4999999999999997E-3</v>
      </c>
      <c r="M322" s="5">
        <v>1.66E-2</v>
      </c>
      <c r="N322" s="5">
        <v>5.4999999999999997E-3</v>
      </c>
    </row>
    <row r="323" spans="1:14" x14ac:dyDescent="0.2">
      <c r="A323" s="3" t="s">
        <v>45</v>
      </c>
      <c r="B323" s="3" t="s">
        <v>18</v>
      </c>
      <c r="C323" s="4">
        <v>0.20319999999999999</v>
      </c>
      <c r="D323" s="4">
        <f t="shared" si="8"/>
        <v>3.4004960000000001E-2</v>
      </c>
      <c r="E323" s="4">
        <f t="shared" si="9"/>
        <v>0.37239504000000001</v>
      </c>
      <c r="F323" s="5">
        <v>8.6323999999999998E-2</v>
      </c>
      <c r="G323" s="3">
        <v>2.3536000000000001</v>
      </c>
      <c r="H323" s="5">
        <v>1.8592999999999998E-2</v>
      </c>
      <c r="I323" s="13">
        <v>8.9999999999999998E-4</v>
      </c>
      <c r="J323" s="5">
        <v>2.9999999999999997E-4</v>
      </c>
      <c r="K323" s="5">
        <v>1.0054000000000001</v>
      </c>
      <c r="L323" s="5">
        <v>5.4000000000000003E-3</v>
      </c>
      <c r="M323" s="5">
        <v>7.6E-3</v>
      </c>
      <c r="N323" s="5">
        <v>4.4000000000000003E-3</v>
      </c>
    </row>
    <row r="324" spans="1:14" x14ac:dyDescent="0.2">
      <c r="A324" s="3" t="s">
        <v>45</v>
      </c>
      <c r="B324" s="3" t="s">
        <v>17</v>
      </c>
      <c r="C324" s="4">
        <v>0.37619999999999998</v>
      </c>
      <c r="D324" s="4">
        <f t="shared" ref="D324:D387" si="10">C324-1.96*F324</f>
        <v>0.19159543999999998</v>
      </c>
      <c r="E324" s="4">
        <f t="shared" ref="E324:E387" si="11">C324+1.96*F324</f>
        <v>0.56080456000000001</v>
      </c>
      <c r="F324" s="5">
        <v>9.4186000000000006E-2</v>
      </c>
      <c r="G324" s="3">
        <v>3.9941</v>
      </c>
      <c r="H324" s="5">
        <v>6.4950999999999995E-5</v>
      </c>
      <c r="I324" s="13">
        <v>1.5E-3</v>
      </c>
      <c r="J324" s="5">
        <v>5.0000000000000001E-4</v>
      </c>
      <c r="K324" s="5">
        <v>1.0189999999999999</v>
      </c>
      <c r="L324" s="5">
        <v>1.23E-2</v>
      </c>
      <c r="M324" s="5">
        <v>9.4999999999999998E-3</v>
      </c>
      <c r="N324" s="5">
        <v>7.6E-3</v>
      </c>
    </row>
    <row r="325" spans="1:14" x14ac:dyDescent="0.2">
      <c r="A325" s="3" t="s">
        <v>45</v>
      </c>
      <c r="B325" s="3" t="s">
        <v>42</v>
      </c>
      <c r="C325" s="4">
        <v>-0.89939999999999998</v>
      </c>
      <c r="D325" s="4">
        <f t="shared" si="10"/>
        <v>-0.93257495999999995</v>
      </c>
      <c r="E325" s="4">
        <f t="shared" si="11"/>
        <v>-0.86622504</v>
      </c>
      <c r="F325" s="5">
        <v>1.6926E-2</v>
      </c>
      <c r="G325" s="3">
        <v>-53.134</v>
      </c>
      <c r="H325" s="5">
        <v>0</v>
      </c>
      <c r="I325" s="13">
        <v>0.12670000000000001</v>
      </c>
      <c r="J325" s="5">
        <v>4.4000000000000003E-3</v>
      </c>
      <c r="K325" s="5">
        <v>0.92689999999999995</v>
      </c>
      <c r="L325" s="5">
        <v>0.01</v>
      </c>
      <c r="M325" s="5">
        <v>-6.8599999999999994E-2</v>
      </c>
      <c r="N325" s="5">
        <v>7.3000000000000001E-3</v>
      </c>
    </row>
    <row r="326" spans="1:14" x14ac:dyDescent="0.2">
      <c r="A326" s="3" t="s">
        <v>45</v>
      </c>
      <c r="B326" s="3" t="s">
        <v>16</v>
      </c>
      <c r="C326" s="4">
        <v>-0.77680000000000005</v>
      </c>
      <c r="D326" s="4">
        <f t="shared" si="10"/>
        <v>-0.84407112000000006</v>
      </c>
      <c r="E326" s="4">
        <f t="shared" si="11"/>
        <v>-0.70952888000000003</v>
      </c>
      <c r="F326" s="5">
        <v>3.4321999999999998E-2</v>
      </c>
      <c r="G326" s="3">
        <v>-22.634</v>
      </c>
      <c r="H326" s="5">
        <v>2.0110999999999999E-113</v>
      </c>
      <c r="I326" s="13">
        <v>8.3299999999999999E-2</v>
      </c>
      <c r="J326" s="5">
        <v>5.5999999999999999E-3</v>
      </c>
      <c r="K326" s="5">
        <v>1.0088999999999999</v>
      </c>
      <c r="L326" s="5">
        <v>6.7000000000000002E-3</v>
      </c>
      <c r="M326" s="5">
        <v>-7.0199999999999999E-2</v>
      </c>
      <c r="N326" s="5">
        <v>6.1000000000000004E-3</v>
      </c>
    </row>
    <row r="327" spans="1:14" x14ac:dyDescent="0.2">
      <c r="A327" s="3" t="s">
        <v>45</v>
      </c>
      <c r="B327" s="3" t="s">
        <v>15</v>
      </c>
      <c r="C327" s="4">
        <v>0.10390000000000001</v>
      </c>
      <c r="D327" s="4">
        <f t="shared" si="10"/>
        <v>4.8069400000000005E-2</v>
      </c>
      <c r="E327" s="4">
        <f t="shared" si="11"/>
        <v>0.1597306</v>
      </c>
      <c r="F327" s="5">
        <v>2.8485E-2</v>
      </c>
      <c r="G327" s="3">
        <v>3.6480000000000001</v>
      </c>
      <c r="H327" s="5">
        <v>2.6427999999999998E-4</v>
      </c>
      <c r="I327" s="13">
        <v>2.4799999999999999E-2</v>
      </c>
      <c r="J327" s="5">
        <v>1.1999999999999999E-3</v>
      </c>
      <c r="K327" s="5">
        <v>1.0074000000000001</v>
      </c>
      <c r="L327" s="5">
        <v>9.7000000000000003E-3</v>
      </c>
      <c r="M327" s="5">
        <v>1.7100000000000001E-2</v>
      </c>
      <c r="N327" s="5">
        <v>6.3E-3</v>
      </c>
    </row>
    <row r="328" spans="1:14" x14ac:dyDescent="0.2">
      <c r="A328" s="3" t="s">
        <v>45</v>
      </c>
      <c r="B328" s="3" t="s">
        <v>14</v>
      </c>
      <c r="C328" s="4">
        <v>0.57799999999999996</v>
      </c>
      <c r="D328" s="4">
        <f t="shared" si="10"/>
        <v>0.45247571999999991</v>
      </c>
      <c r="E328" s="4">
        <f t="shared" si="11"/>
        <v>0.70352428</v>
      </c>
      <c r="F328" s="5">
        <v>6.4043000000000003E-2</v>
      </c>
      <c r="G328" s="3">
        <v>9.0244</v>
      </c>
      <c r="H328" s="5">
        <v>1.8074E-19</v>
      </c>
      <c r="I328" s="13">
        <v>7.7799999999999994E-2</v>
      </c>
      <c r="J328" s="5">
        <v>1.1900000000000001E-2</v>
      </c>
      <c r="K328" s="5">
        <v>1.0201</v>
      </c>
      <c r="L328" s="5">
        <v>7.0000000000000001E-3</v>
      </c>
      <c r="M328" s="5">
        <v>-3.3E-3</v>
      </c>
      <c r="N328" s="5">
        <v>5.7999999999999996E-3</v>
      </c>
    </row>
    <row r="329" spans="1:14" x14ac:dyDescent="0.2">
      <c r="A329" s="3" t="s">
        <v>45</v>
      </c>
      <c r="B329" s="3" t="s">
        <v>26</v>
      </c>
      <c r="C329" s="4">
        <v>0.45590000000000003</v>
      </c>
      <c r="D329" s="4">
        <f t="shared" si="10"/>
        <v>0.39501456000000001</v>
      </c>
      <c r="E329" s="4">
        <f t="shared" si="11"/>
        <v>0.51678544000000004</v>
      </c>
      <c r="F329" s="5">
        <v>3.1064000000000001E-2</v>
      </c>
      <c r="G329" s="3">
        <v>14.677</v>
      </c>
      <c r="H329" s="5">
        <v>9.0410000000000007E-49</v>
      </c>
      <c r="I329" s="13">
        <v>3.27E-2</v>
      </c>
      <c r="J329" s="5">
        <v>1.6999999999999999E-3</v>
      </c>
      <c r="K329" s="5">
        <v>1.1354</v>
      </c>
      <c r="L329" s="5">
        <v>8.6E-3</v>
      </c>
      <c r="M329" s="5">
        <v>0.1135</v>
      </c>
      <c r="N329" s="5">
        <v>6.1000000000000004E-3</v>
      </c>
    </row>
    <row r="330" spans="1:14" x14ac:dyDescent="0.2">
      <c r="A330" s="3" t="s">
        <v>45</v>
      </c>
      <c r="B330" s="3" t="s">
        <v>27</v>
      </c>
      <c r="C330" s="4">
        <v>0.87560000000000004</v>
      </c>
      <c r="D330" s="4">
        <f t="shared" si="10"/>
        <v>0.81606500000000004</v>
      </c>
      <c r="E330" s="4">
        <f t="shared" si="11"/>
        <v>0.93513500000000005</v>
      </c>
      <c r="F330" s="5">
        <v>3.0374999999999999E-2</v>
      </c>
      <c r="G330" s="3">
        <v>28.826000000000001</v>
      </c>
      <c r="H330" s="5">
        <v>1.0146E-182</v>
      </c>
      <c r="I330" s="13">
        <v>5.8700000000000002E-2</v>
      </c>
      <c r="J330" s="5">
        <v>4.0000000000000001E-3</v>
      </c>
      <c r="K330" s="5">
        <v>1.0365</v>
      </c>
      <c r="L330" s="5">
        <v>6.6E-3</v>
      </c>
      <c r="M330" s="5">
        <v>0.13009999999999999</v>
      </c>
      <c r="N330" s="5">
        <v>5.8999999999999999E-3</v>
      </c>
    </row>
    <row r="331" spans="1:14" x14ac:dyDescent="0.2">
      <c r="A331" s="3" t="s">
        <v>45</v>
      </c>
      <c r="B331" s="3" t="s">
        <v>28</v>
      </c>
      <c r="C331" s="4">
        <v>2.64E-2</v>
      </c>
      <c r="D331" s="4">
        <f t="shared" si="10"/>
        <v>-2.5604680000000005E-2</v>
      </c>
      <c r="E331" s="4">
        <f t="shared" si="11"/>
        <v>7.8404680000000004E-2</v>
      </c>
      <c r="F331" s="5">
        <v>2.6533000000000001E-2</v>
      </c>
      <c r="G331" s="3">
        <v>0.99429999999999996</v>
      </c>
      <c r="H331" s="5">
        <v>0.32007000000000002</v>
      </c>
      <c r="I331" s="13">
        <v>7.2499999999999995E-2</v>
      </c>
      <c r="J331" s="5">
        <v>2.7000000000000001E-3</v>
      </c>
      <c r="K331" s="5">
        <v>1.0459000000000001</v>
      </c>
      <c r="L331" s="5">
        <v>9.4000000000000004E-3</v>
      </c>
      <c r="M331" s="5">
        <v>-1.1299999999999999E-2</v>
      </c>
      <c r="N331" s="5">
        <v>6.4000000000000003E-3</v>
      </c>
    </row>
    <row r="332" spans="1:14" x14ac:dyDescent="0.2">
      <c r="A332" s="3" t="s">
        <v>45</v>
      </c>
      <c r="B332" s="3" t="s">
        <v>44</v>
      </c>
      <c r="C332" s="4">
        <v>0.21529999999999999</v>
      </c>
      <c r="D332" s="4">
        <f t="shared" si="10"/>
        <v>0.10302923999999999</v>
      </c>
      <c r="E332" s="4">
        <f t="shared" si="11"/>
        <v>0.32757075999999996</v>
      </c>
      <c r="F332" s="5">
        <v>5.7280999999999999E-2</v>
      </c>
      <c r="G332" s="3">
        <v>3.7581000000000002</v>
      </c>
      <c r="H332" s="5">
        <v>1.7121000000000001E-4</v>
      </c>
      <c r="I332" s="13">
        <v>2.6100000000000002E-2</v>
      </c>
      <c r="J332" s="5">
        <v>4.1999999999999997E-3</v>
      </c>
      <c r="K332" s="5">
        <v>1.0038</v>
      </c>
      <c r="L332" s="5">
        <v>6.6E-3</v>
      </c>
      <c r="M332" s="5">
        <v>1.7999999999999999E-2</v>
      </c>
      <c r="N332" s="5">
        <v>5.1999999999999998E-3</v>
      </c>
    </row>
    <row r="333" spans="1:14" x14ac:dyDescent="0.2">
      <c r="A333" s="3" t="s">
        <v>45</v>
      </c>
      <c r="B333" s="3" t="s">
        <v>29</v>
      </c>
      <c r="C333" s="4">
        <v>-0.25309999999999999</v>
      </c>
      <c r="D333" s="4">
        <f t="shared" si="10"/>
        <v>-0.36723472000000001</v>
      </c>
      <c r="E333" s="4">
        <f t="shared" si="11"/>
        <v>-0.13896528</v>
      </c>
      <c r="F333" s="5">
        <v>5.8231999999999999E-2</v>
      </c>
      <c r="G333" s="3">
        <v>-4.3460000000000001</v>
      </c>
      <c r="H333" s="5">
        <v>1.3865E-5</v>
      </c>
      <c r="I333" s="13">
        <v>2.76E-2</v>
      </c>
      <c r="J333" s="5">
        <v>4.7999999999999996E-3</v>
      </c>
      <c r="K333" s="5">
        <v>1.0057</v>
      </c>
      <c r="L333" s="5">
        <v>6.8999999999999999E-3</v>
      </c>
      <c r="M333" s="5">
        <v>5.8999999999999999E-3</v>
      </c>
      <c r="N333" s="5">
        <v>5.0000000000000001E-3</v>
      </c>
    </row>
    <row r="334" spans="1:14" x14ac:dyDescent="0.2">
      <c r="A334" s="3" t="s">
        <v>45</v>
      </c>
      <c r="B334" s="3" t="s">
        <v>30</v>
      </c>
      <c r="C334" s="4">
        <v>0.25840000000000002</v>
      </c>
      <c r="D334" s="4">
        <f t="shared" si="10"/>
        <v>0.21180100000000002</v>
      </c>
      <c r="E334" s="4">
        <f t="shared" si="11"/>
        <v>0.30499900000000002</v>
      </c>
      <c r="F334" s="5">
        <v>2.3775000000000001E-2</v>
      </c>
      <c r="G334" s="3">
        <v>10.869</v>
      </c>
      <c r="H334" s="5">
        <v>1.6111E-27</v>
      </c>
      <c r="I334" s="13">
        <v>0.1149</v>
      </c>
      <c r="J334" s="5">
        <v>5.0000000000000001E-3</v>
      </c>
      <c r="K334" s="5">
        <v>1.03</v>
      </c>
      <c r="L334" s="5">
        <v>1.3100000000000001E-2</v>
      </c>
      <c r="M334" s="5">
        <v>3.5499999999999997E-2</v>
      </c>
      <c r="N334" s="5">
        <v>6.8999999999999999E-3</v>
      </c>
    </row>
    <row r="335" spans="1:14" x14ac:dyDescent="0.2">
      <c r="A335" s="3" t="s">
        <v>45</v>
      </c>
      <c r="B335" s="3" t="s">
        <v>31</v>
      </c>
      <c r="C335" s="4">
        <v>5.8999999999999999E-3</v>
      </c>
      <c r="D335" s="4">
        <f t="shared" si="10"/>
        <v>-7.127696E-2</v>
      </c>
      <c r="E335" s="4">
        <f t="shared" si="11"/>
        <v>8.3076960000000005E-2</v>
      </c>
      <c r="F335" s="5">
        <v>3.9376000000000001E-2</v>
      </c>
      <c r="G335" s="3">
        <v>0.15104999999999999</v>
      </c>
      <c r="H335" s="5">
        <v>0.87994000000000006</v>
      </c>
      <c r="I335" s="13">
        <v>6.2100000000000002E-2</v>
      </c>
      <c r="J335" s="5">
        <v>4.7999999999999996E-3</v>
      </c>
      <c r="K335" s="5">
        <v>1.0021</v>
      </c>
      <c r="L335" s="5">
        <v>7.4000000000000003E-3</v>
      </c>
      <c r="M335" s="5">
        <v>1.26E-2</v>
      </c>
      <c r="N335" s="5">
        <v>5.4000000000000003E-3</v>
      </c>
    </row>
    <row r="336" spans="1:14" x14ac:dyDescent="0.2">
      <c r="A336" s="3" t="s">
        <v>45</v>
      </c>
      <c r="B336" s="3" t="s">
        <v>32</v>
      </c>
      <c r="C336" s="4">
        <v>0.18540000000000001</v>
      </c>
      <c r="D336" s="4">
        <f t="shared" si="10"/>
        <v>0.13282104</v>
      </c>
      <c r="E336" s="4">
        <f t="shared" si="11"/>
        <v>0.23797896000000002</v>
      </c>
      <c r="F336" s="5">
        <v>2.6825999999999999E-2</v>
      </c>
      <c r="G336" s="3">
        <v>6.9112999999999998</v>
      </c>
      <c r="H336" s="5">
        <v>4.8036000000000003E-12</v>
      </c>
      <c r="I336" s="13">
        <v>6.13E-2</v>
      </c>
      <c r="J336" s="5">
        <v>2.5999999999999999E-3</v>
      </c>
      <c r="K336" s="5">
        <v>1.0097</v>
      </c>
      <c r="L336" s="5">
        <v>1.04E-2</v>
      </c>
      <c r="M336" s="5">
        <v>-6.8999999999999999E-3</v>
      </c>
      <c r="N336" s="5">
        <v>6.4000000000000003E-3</v>
      </c>
    </row>
    <row r="337" spans="1:14" x14ac:dyDescent="0.2">
      <c r="A337" s="3" t="s">
        <v>45</v>
      </c>
      <c r="B337" s="3" t="s">
        <v>33</v>
      </c>
      <c r="C337" s="4">
        <v>-0.28320000000000001</v>
      </c>
      <c r="D337" s="4">
        <f t="shared" si="10"/>
        <v>-0.35908924000000003</v>
      </c>
      <c r="E337" s="4">
        <f t="shared" si="11"/>
        <v>-0.20731075999999998</v>
      </c>
      <c r="F337" s="5">
        <v>3.8719000000000003E-2</v>
      </c>
      <c r="G337" s="3">
        <v>-7.3135000000000003</v>
      </c>
      <c r="H337" s="5">
        <v>2.6025999999999999E-13</v>
      </c>
      <c r="I337" s="13">
        <v>2.9000000000000001E-2</v>
      </c>
      <c r="J337" s="5">
        <v>2.5000000000000001E-3</v>
      </c>
      <c r="K337" s="5">
        <v>1.0524</v>
      </c>
      <c r="L337" s="5">
        <v>8.2000000000000007E-3</v>
      </c>
      <c r="M337" s="5">
        <v>-1.18E-2</v>
      </c>
      <c r="N337" s="5">
        <v>5.7000000000000002E-3</v>
      </c>
    </row>
    <row r="338" spans="1:14" x14ac:dyDescent="0.2">
      <c r="A338" s="3" t="s">
        <v>45</v>
      </c>
      <c r="B338" s="3" t="s">
        <v>34</v>
      </c>
      <c r="C338" s="4">
        <v>-0.44429999999999997</v>
      </c>
      <c r="D338" s="4">
        <f t="shared" si="10"/>
        <v>-0.50143399999999994</v>
      </c>
      <c r="E338" s="4">
        <f t="shared" si="11"/>
        <v>-0.38716599999999995</v>
      </c>
      <c r="F338" s="5">
        <v>2.9149999999999999E-2</v>
      </c>
      <c r="G338" s="3">
        <v>-15.243</v>
      </c>
      <c r="H338" s="5">
        <v>1.8465000000000001E-52</v>
      </c>
      <c r="I338" s="13">
        <v>2.29E-2</v>
      </c>
      <c r="J338" s="5">
        <v>1.5E-3</v>
      </c>
      <c r="K338" s="5">
        <v>1.0544</v>
      </c>
      <c r="L338" s="5">
        <v>1.2500000000000001E-2</v>
      </c>
      <c r="M338" s="5">
        <v>-5.4100000000000002E-2</v>
      </c>
      <c r="N338" s="5">
        <v>6.3E-3</v>
      </c>
    </row>
    <row r="339" spans="1:14" x14ac:dyDescent="0.2">
      <c r="A339" s="3" t="s">
        <v>27</v>
      </c>
      <c r="B339" s="3" t="s">
        <v>27</v>
      </c>
      <c r="C339" s="4">
        <v>1</v>
      </c>
      <c r="D339" s="4">
        <f t="shared" si="10"/>
        <v>0.99999965104160005</v>
      </c>
      <c r="E339" s="4">
        <f t="shared" si="11"/>
        <v>1.0000003489584</v>
      </c>
      <c r="F339" s="5">
        <v>1.7804E-7</v>
      </c>
      <c r="G339" s="3">
        <v>5616800</v>
      </c>
      <c r="H339" s="5">
        <v>0</v>
      </c>
      <c r="I339" s="13">
        <v>5.8700000000000002E-2</v>
      </c>
      <c r="J339" s="5">
        <v>4.0000000000000001E-3</v>
      </c>
      <c r="K339" s="5">
        <v>1.0363</v>
      </c>
      <c r="L339" s="5">
        <v>6.6E-3</v>
      </c>
      <c r="M339" s="5">
        <v>1.0363</v>
      </c>
      <c r="N339" s="5">
        <v>6.6E-3</v>
      </c>
    </row>
    <row r="340" spans="1:14" x14ac:dyDescent="0.2">
      <c r="A340" s="3" t="s">
        <v>27</v>
      </c>
      <c r="B340" s="3" t="s">
        <v>45</v>
      </c>
      <c r="C340" s="4">
        <v>0.87560000000000004</v>
      </c>
      <c r="D340" s="4">
        <f t="shared" si="10"/>
        <v>0.81606500000000004</v>
      </c>
      <c r="E340" s="4">
        <f t="shared" si="11"/>
        <v>0.93513500000000005</v>
      </c>
      <c r="F340" s="5">
        <v>3.0374999999999999E-2</v>
      </c>
      <c r="G340" s="3">
        <v>28.826000000000001</v>
      </c>
      <c r="H340" s="5">
        <v>1.0146E-182</v>
      </c>
      <c r="I340" s="13">
        <v>7.9299999999999995E-2</v>
      </c>
      <c r="J340" s="5">
        <v>3.8999999999999998E-3</v>
      </c>
      <c r="K340" s="5">
        <v>1.0488999999999999</v>
      </c>
      <c r="L340" s="5">
        <v>9.4000000000000004E-3</v>
      </c>
      <c r="M340" s="5">
        <v>0.13009999999999999</v>
      </c>
      <c r="N340" s="5">
        <v>5.8999999999999999E-3</v>
      </c>
    </row>
    <row r="341" spans="1:14" x14ac:dyDescent="0.2">
      <c r="A341" s="3" t="s">
        <v>27</v>
      </c>
      <c r="B341" s="3" t="s">
        <v>25</v>
      </c>
      <c r="C341" s="4">
        <v>-0.75790000000000002</v>
      </c>
      <c r="D341" s="4">
        <f t="shared" si="10"/>
        <v>-0.81170396</v>
      </c>
      <c r="E341" s="4">
        <f t="shared" si="11"/>
        <v>-0.70409604000000003</v>
      </c>
      <c r="F341" s="5">
        <v>2.7451E-2</v>
      </c>
      <c r="G341" s="3">
        <v>-27.608000000000001</v>
      </c>
      <c r="H341" s="5">
        <v>8.8305000000000003E-168</v>
      </c>
      <c r="I341" s="13">
        <v>6.93E-2</v>
      </c>
      <c r="J341" s="5">
        <v>3.0999999999999999E-3</v>
      </c>
      <c r="K341" s="5">
        <v>1.0887</v>
      </c>
      <c r="L341" s="5">
        <v>1.01E-2</v>
      </c>
      <c r="M341" s="5">
        <v>-0.1469</v>
      </c>
      <c r="N341" s="5">
        <v>5.8999999999999999E-3</v>
      </c>
    </row>
    <row r="342" spans="1:14" x14ac:dyDescent="0.2">
      <c r="A342" s="3" t="s">
        <v>27</v>
      </c>
      <c r="B342" s="3" t="s">
        <v>24</v>
      </c>
      <c r="C342" s="4">
        <v>-0.42899999999999999</v>
      </c>
      <c r="D342" s="4">
        <f t="shared" si="10"/>
        <v>-0.52254296</v>
      </c>
      <c r="E342" s="4">
        <f t="shared" si="11"/>
        <v>-0.33545703999999998</v>
      </c>
      <c r="F342" s="5">
        <v>4.7725999999999998E-2</v>
      </c>
      <c r="G342" s="3">
        <v>-8.9885999999999999</v>
      </c>
      <c r="H342" s="5">
        <v>2.5043000000000002E-19</v>
      </c>
      <c r="I342" s="13">
        <v>2.5899999999999999E-2</v>
      </c>
      <c r="J342" s="5">
        <v>1.9E-3</v>
      </c>
      <c r="K342" s="5">
        <v>1.0931</v>
      </c>
      <c r="L342" s="5">
        <v>8.0000000000000002E-3</v>
      </c>
      <c r="M342" s="5">
        <v>-2.23E-2</v>
      </c>
      <c r="N342" s="5">
        <v>5.7999999999999996E-3</v>
      </c>
    </row>
    <row r="343" spans="1:14" x14ac:dyDescent="0.2">
      <c r="A343" s="3" t="s">
        <v>27</v>
      </c>
      <c r="B343" s="3" t="s">
        <v>23</v>
      </c>
      <c r="C343" s="4">
        <v>-0.49759999999999999</v>
      </c>
      <c r="D343" s="4">
        <f t="shared" si="10"/>
        <v>-0.56091387999999998</v>
      </c>
      <c r="E343" s="4">
        <f t="shared" si="11"/>
        <v>-0.43428612</v>
      </c>
      <c r="F343" s="5">
        <v>3.2302999999999998E-2</v>
      </c>
      <c r="G343" s="3">
        <v>-15.404</v>
      </c>
      <c r="H343" s="5">
        <v>1.5473000000000001E-53</v>
      </c>
      <c r="I343" s="13">
        <v>6.7699999999999996E-2</v>
      </c>
      <c r="J343" s="5">
        <v>2.7000000000000001E-3</v>
      </c>
      <c r="K343" s="5">
        <v>1.0779000000000001</v>
      </c>
      <c r="L343" s="5">
        <v>1.14E-2</v>
      </c>
      <c r="M343" s="5">
        <v>-6.0600000000000001E-2</v>
      </c>
      <c r="N343" s="5">
        <v>6.0000000000000001E-3</v>
      </c>
    </row>
    <row r="344" spans="1:14" x14ac:dyDescent="0.2">
      <c r="A344" s="3" t="s">
        <v>27</v>
      </c>
      <c r="B344" s="3" t="s">
        <v>22</v>
      </c>
      <c r="C344" s="4">
        <v>-4.2099999999999999E-2</v>
      </c>
      <c r="D344" s="4">
        <f t="shared" si="10"/>
        <v>-0.20137156</v>
      </c>
      <c r="E344" s="4">
        <f t="shared" si="11"/>
        <v>0.11717156000000001</v>
      </c>
      <c r="F344" s="5">
        <v>8.1261E-2</v>
      </c>
      <c r="G344" s="3">
        <v>-0.51849999999999996</v>
      </c>
      <c r="H344" s="5">
        <v>0.60411000000000004</v>
      </c>
      <c r="I344" s="13">
        <v>1.7000000000000001E-2</v>
      </c>
      <c r="J344" s="5">
        <v>2.5999999999999999E-3</v>
      </c>
      <c r="K344" s="5">
        <v>0.97789999999999999</v>
      </c>
      <c r="L344" s="5">
        <v>1.2500000000000001E-2</v>
      </c>
      <c r="M344" s="5">
        <v>-7.1999999999999998E-3</v>
      </c>
      <c r="N344" s="5">
        <v>9.2999999999999992E-3</v>
      </c>
    </row>
    <row r="345" spans="1:14" x14ac:dyDescent="0.2">
      <c r="A345" s="3" t="s">
        <v>27</v>
      </c>
      <c r="B345" s="3" t="s">
        <v>21</v>
      </c>
      <c r="C345" s="4">
        <v>0.38800000000000001</v>
      </c>
      <c r="D345" s="4">
        <f t="shared" si="10"/>
        <v>0.24572556000000001</v>
      </c>
      <c r="E345" s="4">
        <f t="shared" si="11"/>
        <v>0.53027444000000001</v>
      </c>
      <c r="F345" s="5">
        <v>7.2589000000000001E-2</v>
      </c>
      <c r="G345" s="3">
        <v>5.3453999999999997</v>
      </c>
      <c r="H345" s="5">
        <v>9.0193999999999994E-8</v>
      </c>
      <c r="I345" s="13">
        <v>3.7900000000000003E-2</v>
      </c>
      <c r="J345" s="5">
        <v>6.1000000000000004E-3</v>
      </c>
      <c r="K345" s="5">
        <v>1.0469999999999999</v>
      </c>
      <c r="L345" s="5">
        <v>7.7999999999999996E-3</v>
      </c>
      <c r="M345" s="5">
        <v>-5.0000000000000001E-4</v>
      </c>
      <c r="N345" s="5">
        <v>5.7999999999999996E-3</v>
      </c>
    </row>
    <row r="346" spans="1:14" x14ac:dyDescent="0.2">
      <c r="A346" s="3" t="s">
        <v>27</v>
      </c>
      <c r="B346" s="3" t="s">
        <v>20</v>
      </c>
      <c r="C346" s="4">
        <v>0.48959999999999998</v>
      </c>
      <c r="D346" s="4">
        <f t="shared" si="10"/>
        <v>0.38704104</v>
      </c>
      <c r="E346" s="4">
        <f t="shared" si="11"/>
        <v>0.59215896000000001</v>
      </c>
      <c r="F346" s="5">
        <v>5.2325999999999998E-2</v>
      </c>
      <c r="G346" s="3">
        <v>9.3567</v>
      </c>
      <c r="H346" s="5">
        <v>8.2243000000000003E-21</v>
      </c>
      <c r="I346" s="13">
        <v>1.7399999999999999E-2</v>
      </c>
      <c r="J346" s="5">
        <v>1.8E-3</v>
      </c>
      <c r="K346" s="5">
        <v>1.0112000000000001</v>
      </c>
      <c r="L346" s="5">
        <v>7.6E-3</v>
      </c>
      <c r="M346" s="5">
        <v>2.6100000000000002E-2</v>
      </c>
      <c r="N346" s="5">
        <v>4.8999999999999998E-3</v>
      </c>
    </row>
    <row r="347" spans="1:14" x14ac:dyDescent="0.2">
      <c r="A347" s="3" t="s">
        <v>27</v>
      </c>
      <c r="B347" s="3" t="s">
        <v>19</v>
      </c>
      <c r="C347" s="4">
        <v>0.49480000000000002</v>
      </c>
      <c r="D347" s="4">
        <f t="shared" si="10"/>
        <v>0.36472460000000007</v>
      </c>
      <c r="E347" s="4">
        <f t="shared" si="11"/>
        <v>0.62487539999999997</v>
      </c>
      <c r="F347" s="5">
        <v>6.6364999999999993E-2</v>
      </c>
      <c r="G347" s="3">
        <v>7.4550999999999998</v>
      </c>
      <c r="H347" s="5">
        <v>8.9817E-14</v>
      </c>
      <c r="I347" s="13">
        <v>1.3899999999999999E-2</v>
      </c>
      <c r="J347" s="5">
        <v>1.6000000000000001E-3</v>
      </c>
      <c r="K347" s="5">
        <v>1.0024</v>
      </c>
      <c r="L347" s="5">
        <v>7.4999999999999997E-3</v>
      </c>
      <c r="M347" s="5">
        <v>2.4299999999999999E-2</v>
      </c>
      <c r="N347" s="5">
        <v>4.5999999999999999E-3</v>
      </c>
    </row>
    <row r="348" spans="1:14" x14ac:dyDescent="0.2">
      <c r="A348" s="3" t="s">
        <v>27</v>
      </c>
      <c r="B348" s="3" t="s">
        <v>18</v>
      </c>
      <c r="C348" s="4">
        <v>0.25900000000000001</v>
      </c>
      <c r="D348" s="4">
        <f t="shared" si="10"/>
        <v>3.0385600000000013E-2</v>
      </c>
      <c r="E348" s="4">
        <f t="shared" si="11"/>
        <v>0.4876144</v>
      </c>
      <c r="F348" s="5">
        <v>0.11663999999999999</v>
      </c>
      <c r="G348" s="3">
        <v>2.2208999999999999</v>
      </c>
      <c r="H348" s="5">
        <v>2.6360000000000001E-2</v>
      </c>
      <c r="I348" s="13">
        <v>8.9999999999999998E-4</v>
      </c>
      <c r="J348" s="5">
        <v>2.9999999999999997E-4</v>
      </c>
      <c r="K348" s="5">
        <v>1.0053000000000001</v>
      </c>
      <c r="L348" s="5">
        <v>5.4000000000000003E-3</v>
      </c>
      <c r="M348" s="5">
        <v>1.5E-3</v>
      </c>
      <c r="N348" s="5">
        <v>4.1999999999999997E-3</v>
      </c>
    </row>
    <row r="349" spans="1:14" x14ac:dyDescent="0.2">
      <c r="A349" s="3" t="s">
        <v>27</v>
      </c>
      <c r="B349" s="3" t="s">
        <v>17</v>
      </c>
      <c r="C349" s="4">
        <v>0.2828</v>
      </c>
      <c r="D349" s="4">
        <f t="shared" si="10"/>
        <v>6.8944399999999989E-2</v>
      </c>
      <c r="E349" s="4">
        <f t="shared" si="11"/>
        <v>0.49665559999999997</v>
      </c>
      <c r="F349" s="5">
        <v>0.10911</v>
      </c>
      <c r="G349" s="3">
        <v>2.5918000000000001</v>
      </c>
      <c r="H349" s="5">
        <v>9.5467999999999994E-3</v>
      </c>
      <c r="I349" s="13">
        <v>1.5E-3</v>
      </c>
      <c r="J349" s="5">
        <v>5.0000000000000001E-4</v>
      </c>
      <c r="K349" s="5">
        <v>1.0189999999999999</v>
      </c>
      <c r="L349" s="5">
        <v>1.24E-2</v>
      </c>
      <c r="M349" s="5">
        <v>-1.8E-3</v>
      </c>
      <c r="N349" s="5">
        <v>7.0000000000000001E-3</v>
      </c>
    </row>
    <row r="350" spans="1:14" x14ac:dyDescent="0.2">
      <c r="A350" s="3" t="s">
        <v>27</v>
      </c>
      <c r="B350" s="3" t="s">
        <v>42</v>
      </c>
      <c r="C350" s="4">
        <v>-0.75839999999999996</v>
      </c>
      <c r="D350" s="4">
        <f t="shared" si="10"/>
        <v>-0.81781739999999992</v>
      </c>
      <c r="E350" s="4">
        <f t="shared" si="11"/>
        <v>-0.69898260000000001</v>
      </c>
      <c r="F350" s="5">
        <v>3.0315000000000002E-2</v>
      </c>
      <c r="G350" s="3">
        <v>-25.016999999999999</v>
      </c>
      <c r="H350" s="5">
        <v>4.0262000000000003E-138</v>
      </c>
      <c r="I350" s="13">
        <v>0.12659999999999999</v>
      </c>
      <c r="J350" s="5">
        <v>4.4000000000000003E-3</v>
      </c>
      <c r="K350" s="5">
        <v>0.92710000000000004</v>
      </c>
      <c r="L350" s="5">
        <v>0.01</v>
      </c>
      <c r="M350" s="5">
        <v>-3.73E-2</v>
      </c>
      <c r="N350" s="5">
        <v>5.7999999999999996E-3</v>
      </c>
    </row>
    <row r="351" spans="1:14" x14ac:dyDescent="0.2">
      <c r="A351" s="3" t="s">
        <v>27</v>
      </c>
      <c r="B351" s="3" t="s">
        <v>16</v>
      </c>
      <c r="C351" s="4">
        <v>-0.65110000000000001</v>
      </c>
      <c r="D351" s="4">
        <f t="shared" si="10"/>
        <v>-0.73484687999999998</v>
      </c>
      <c r="E351" s="4">
        <f t="shared" si="11"/>
        <v>-0.56735312000000004</v>
      </c>
      <c r="F351" s="5">
        <v>4.2728000000000002E-2</v>
      </c>
      <c r="G351" s="3">
        <v>-15.238</v>
      </c>
      <c r="H351" s="5">
        <v>1.9885000000000001E-52</v>
      </c>
      <c r="I351" s="13">
        <v>8.3299999999999999E-2</v>
      </c>
      <c r="J351" s="5">
        <v>5.5999999999999999E-3</v>
      </c>
      <c r="K351" s="5">
        <v>1.0088999999999999</v>
      </c>
      <c r="L351" s="5">
        <v>6.7000000000000002E-3</v>
      </c>
      <c r="M351" s="5">
        <v>-0.1085</v>
      </c>
      <c r="N351" s="5">
        <v>5.3E-3</v>
      </c>
    </row>
    <row r="352" spans="1:14" x14ac:dyDescent="0.2">
      <c r="A352" s="3" t="s">
        <v>27</v>
      </c>
      <c r="B352" s="3" t="s">
        <v>15</v>
      </c>
      <c r="C352" s="4">
        <v>0.2306</v>
      </c>
      <c r="D352" s="4">
        <f t="shared" si="10"/>
        <v>0.15834851999999999</v>
      </c>
      <c r="E352" s="4">
        <f t="shared" si="11"/>
        <v>0.30285148000000001</v>
      </c>
      <c r="F352" s="5">
        <v>3.6863E-2</v>
      </c>
      <c r="G352" s="3">
        <v>6.2553999999999998</v>
      </c>
      <c r="H352" s="5">
        <v>3.9648000000000001E-10</v>
      </c>
      <c r="I352" s="13">
        <v>2.4799999999999999E-2</v>
      </c>
      <c r="J352" s="5">
        <v>1.1999999999999999E-3</v>
      </c>
      <c r="K352" s="5">
        <v>1.0072000000000001</v>
      </c>
      <c r="L352" s="5">
        <v>9.7000000000000003E-3</v>
      </c>
      <c r="M352" s="5">
        <v>2.0500000000000001E-2</v>
      </c>
      <c r="N352" s="5">
        <v>6.0000000000000001E-3</v>
      </c>
    </row>
    <row r="353" spans="1:14" x14ac:dyDescent="0.2">
      <c r="A353" s="3" t="s">
        <v>27</v>
      </c>
      <c r="B353" s="3" t="s">
        <v>14</v>
      </c>
      <c r="C353" s="4">
        <v>0.62649999999999995</v>
      </c>
      <c r="D353" s="4">
        <f t="shared" si="10"/>
        <v>0.47857487999999992</v>
      </c>
      <c r="E353" s="4">
        <f t="shared" si="11"/>
        <v>0.77442511999999997</v>
      </c>
      <c r="F353" s="5">
        <v>7.5471999999999997E-2</v>
      </c>
      <c r="G353" s="3">
        <v>8.3017000000000003</v>
      </c>
      <c r="H353" s="5">
        <v>1.0260000000000001E-16</v>
      </c>
      <c r="I353" s="13">
        <v>7.7700000000000005E-2</v>
      </c>
      <c r="J353" s="5">
        <v>1.1900000000000001E-2</v>
      </c>
      <c r="K353" s="5">
        <v>1.0201</v>
      </c>
      <c r="L353" s="5">
        <v>7.0000000000000001E-3</v>
      </c>
      <c r="M353" s="5">
        <v>-1.6999999999999999E-3</v>
      </c>
      <c r="N353" s="5">
        <v>4.8999999999999998E-3</v>
      </c>
    </row>
    <row r="354" spans="1:14" x14ac:dyDescent="0.2">
      <c r="A354" s="3" t="s">
        <v>27</v>
      </c>
      <c r="B354" s="3" t="s">
        <v>26</v>
      </c>
      <c r="C354" s="4">
        <v>0.54769999999999996</v>
      </c>
      <c r="D354" s="4">
        <f t="shared" si="10"/>
        <v>0.47223999999999999</v>
      </c>
      <c r="E354" s="4">
        <f t="shared" si="11"/>
        <v>0.62315999999999994</v>
      </c>
      <c r="F354" s="5">
        <v>3.85E-2</v>
      </c>
      <c r="G354" s="3">
        <v>14.225</v>
      </c>
      <c r="H354" s="5">
        <v>6.4144999999999996E-46</v>
      </c>
      <c r="I354" s="13">
        <v>3.27E-2</v>
      </c>
      <c r="J354" s="5">
        <v>1.6999999999999999E-3</v>
      </c>
      <c r="K354" s="5">
        <v>1.1351</v>
      </c>
      <c r="L354" s="5">
        <v>8.6E-3</v>
      </c>
      <c r="M354" s="5">
        <v>6.2799999999999995E-2</v>
      </c>
      <c r="N354" s="5">
        <v>5.1999999999999998E-3</v>
      </c>
    </row>
    <row r="355" spans="1:14" x14ac:dyDescent="0.2">
      <c r="A355" s="3" t="s">
        <v>27</v>
      </c>
      <c r="B355" s="3" t="s">
        <v>28</v>
      </c>
      <c r="C355" s="4">
        <v>0.1673</v>
      </c>
      <c r="D355" s="4">
        <f t="shared" si="10"/>
        <v>0.10084424</v>
      </c>
      <c r="E355" s="4">
        <f t="shared" si="11"/>
        <v>0.23375576000000001</v>
      </c>
      <c r="F355" s="5">
        <v>3.3905999999999999E-2</v>
      </c>
      <c r="G355" s="3">
        <v>4.9349999999999996</v>
      </c>
      <c r="H355" s="5">
        <v>8.0139999999999996E-7</v>
      </c>
      <c r="I355" s="13">
        <v>7.2499999999999995E-2</v>
      </c>
      <c r="J355" s="5">
        <v>2.7000000000000001E-3</v>
      </c>
      <c r="K355" s="5">
        <v>1.046</v>
      </c>
      <c r="L355" s="5">
        <v>9.2999999999999992E-3</v>
      </c>
      <c r="M355" s="5">
        <v>1.8E-3</v>
      </c>
      <c r="N355" s="5">
        <v>5.8999999999999999E-3</v>
      </c>
    </row>
    <row r="356" spans="1:14" x14ac:dyDescent="0.2">
      <c r="A356" s="3" t="s">
        <v>27</v>
      </c>
      <c r="B356" s="3" t="s">
        <v>44</v>
      </c>
      <c r="C356" s="4">
        <v>0.30459999999999998</v>
      </c>
      <c r="D356" s="4">
        <f t="shared" si="10"/>
        <v>0.14538724</v>
      </c>
      <c r="E356" s="4">
        <f t="shared" si="11"/>
        <v>0.46381275999999994</v>
      </c>
      <c r="F356" s="5">
        <v>8.1230999999999998E-2</v>
      </c>
      <c r="G356" s="3">
        <v>3.7498</v>
      </c>
      <c r="H356" s="5">
        <v>1.7697000000000001E-4</v>
      </c>
      <c r="I356" s="13">
        <v>2.6100000000000002E-2</v>
      </c>
      <c r="J356" s="5">
        <v>4.1999999999999997E-3</v>
      </c>
      <c r="K356" s="5">
        <v>1.0038</v>
      </c>
      <c r="L356" s="5">
        <v>6.6E-3</v>
      </c>
      <c r="M356" s="5">
        <v>2.8299999999999999E-2</v>
      </c>
      <c r="N356" s="5">
        <v>5.1000000000000004E-3</v>
      </c>
    </row>
    <row r="357" spans="1:14" x14ac:dyDescent="0.2">
      <c r="A357" s="3" t="s">
        <v>27</v>
      </c>
      <c r="B357" s="3" t="s">
        <v>29</v>
      </c>
      <c r="C357" s="4">
        <v>-8.6E-3</v>
      </c>
      <c r="D357" s="4">
        <f t="shared" si="10"/>
        <v>-0.15943375999999998</v>
      </c>
      <c r="E357" s="4">
        <f t="shared" si="11"/>
        <v>0.14223375999999999</v>
      </c>
      <c r="F357" s="5">
        <v>7.6955999999999997E-2</v>
      </c>
      <c r="G357" s="3">
        <v>-0.11209</v>
      </c>
      <c r="H357" s="5">
        <v>0.91074999999999995</v>
      </c>
      <c r="I357" s="13">
        <v>2.76E-2</v>
      </c>
      <c r="J357" s="5">
        <v>4.7999999999999996E-3</v>
      </c>
      <c r="K357" s="5">
        <v>1.0056</v>
      </c>
      <c r="L357" s="5">
        <v>6.8999999999999999E-3</v>
      </c>
      <c r="M357" s="5">
        <v>1.23E-2</v>
      </c>
      <c r="N357" s="5">
        <v>5.1999999999999998E-3</v>
      </c>
    </row>
    <row r="358" spans="1:14" x14ac:dyDescent="0.2">
      <c r="A358" s="3" t="s">
        <v>27</v>
      </c>
      <c r="B358" s="3" t="s">
        <v>30</v>
      </c>
      <c r="C358" s="4">
        <v>0.24909999999999999</v>
      </c>
      <c r="D358" s="4">
        <f t="shared" si="10"/>
        <v>0.19031567999999999</v>
      </c>
      <c r="E358" s="4">
        <f t="shared" si="11"/>
        <v>0.30788431999999999</v>
      </c>
      <c r="F358" s="5">
        <v>2.9992000000000001E-2</v>
      </c>
      <c r="G358" s="3">
        <v>8.3053000000000008</v>
      </c>
      <c r="H358" s="5">
        <v>9.953E-17</v>
      </c>
      <c r="I358" s="13">
        <v>0.1149</v>
      </c>
      <c r="J358" s="5">
        <v>5.0000000000000001E-3</v>
      </c>
      <c r="K358" s="5">
        <v>1.03</v>
      </c>
      <c r="L358" s="5">
        <v>1.3100000000000001E-2</v>
      </c>
      <c r="M358" s="5">
        <v>4.1099999999999998E-2</v>
      </c>
      <c r="N358" s="5">
        <v>6.4000000000000003E-3</v>
      </c>
    </row>
    <row r="359" spans="1:14" x14ac:dyDescent="0.2">
      <c r="A359" s="3" t="s">
        <v>27</v>
      </c>
      <c r="B359" s="3" t="s">
        <v>31</v>
      </c>
      <c r="C359" s="4">
        <v>-4.24E-2</v>
      </c>
      <c r="D359" s="4">
        <f t="shared" si="10"/>
        <v>-0.14303816</v>
      </c>
      <c r="E359" s="4">
        <f t="shared" si="11"/>
        <v>5.8238160000000004E-2</v>
      </c>
      <c r="F359" s="5">
        <v>5.1346000000000003E-2</v>
      </c>
      <c r="G359" s="3">
        <v>-0.82515000000000005</v>
      </c>
      <c r="H359" s="5">
        <v>0.40927999999999998</v>
      </c>
      <c r="I359" s="13">
        <v>6.2100000000000002E-2</v>
      </c>
      <c r="J359" s="5">
        <v>4.7999999999999996E-3</v>
      </c>
      <c r="K359" s="5">
        <v>1.0022</v>
      </c>
      <c r="L359" s="5">
        <v>7.4000000000000003E-3</v>
      </c>
      <c r="M359" s="5">
        <v>-1.23E-2</v>
      </c>
      <c r="N359" s="5">
        <v>4.8999999999999998E-3</v>
      </c>
    </row>
    <row r="360" spans="1:14" x14ac:dyDescent="0.2">
      <c r="A360" s="3" t="s">
        <v>27</v>
      </c>
      <c r="B360" s="3" t="s">
        <v>32</v>
      </c>
      <c r="C360" s="4">
        <v>0.28620000000000001</v>
      </c>
      <c r="D360" s="4">
        <f t="shared" si="10"/>
        <v>0.22204528000000001</v>
      </c>
      <c r="E360" s="4">
        <f t="shared" si="11"/>
        <v>0.35035472000000001</v>
      </c>
      <c r="F360" s="5">
        <v>3.2731999999999997E-2</v>
      </c>
      <c r="G360" s="3">
        <v>8.7423000000000002</v>
      </c>
      <c r="H360" s="5">
        <v>2.2839999999999999E-18</v>
      </c>
      <c r="I360" s="13">
        <v>6.13E-2</v>
      </c>
      <c r="J360" s="5">
        <v>2.5999999999999999E-3</v>
      </c>
      <c r="K360" s="5">
        <v>1.0098</v>
      </c>
      <c r="L360" s="5">
        <v>1.04E-2</v>
      </c>
      <c r="M360" s="5">
        <v>2.8799999999999999E-2</v>
      </c>
      <c r="N360" s="5">
        <v>5.7000000000000002E-3</v>
      </c>
    </row>
    <row r="361" spans="1:14" x14ac:dyDescent="0.2">
      <c r="A361" s="3" t="s">
        <v>27</v>
      </c>
      <c r="B361" s="3" t="s">
        <v>33</v>
      </c>
      <c r="C361" s="4">
        <v>-0.4158</v>
      </c>
      <c r="D361" s="4">
        <f t="shared" si="10"/>
        <v>-0.51831779999999994</v>
      </c>
      <c r="E361" s="4">
        <f t="shared" si="11"/>
        <v>-0.31328220000000001</v>
      </c>
      <c r="F361" s="5">
        <v>5.2304999999999997E-2</v>
      </c>
      <c r="G361" s="3">
        <v>-7.9500999999999999</v>
      </c>
      <c r="H361" s="5">
        <v>1.8633999999999999E-15</v>
      </c>
      <c r="I361" s="13">
        <v>2.9000000000000001E-2</v>
      </c>
      <c r="J361" s="5">
        <v>2.5000000000000001E-3</v>
      </c>
      <c r="K361" s="5">
        <v>1.0523</v>
      </c>
      <c r="L361" s="5">
        <v>8.2000000000000007E-3</v>
      </c>
      <c r="M361" s="5">
        <v>-1.4200000000000001E-2</v>
      </c>
      <c r="N361" s="5">
        <v>5.4999999999999997E-3</v>
      </c>
    </row>
    <row r="362" spans="1:14" x14ac:dyDescent="0.2">
      <c r="A362" s="3" t="s">
        <v>27</v>
      </c>
      <c r="B362" s="3" t="s">
        <v>34</v>
      </c>
      <c r="C362" s="4">
        <v>-0.4486</v>
      </c>
      <c r="D362" s="4">
        <f t="shared" si="10"/>
        <v>-0.53092980000000001</v>
      </c>
      <c r="E362" s="4">
        <f t="shared" si="11"/>
        <v>-0.36627019999999999</v>
      </c>
      <c r="F362" s="5">
        <v>4.2005000000000001E-2</v>
      </c>
      <c r="G362" s="3">
        <v>-10.679</v>
      </c>
      <c r="H362" s="5">
        <v>1.2746E-26</v>
      </c>
      <c r="I362" s="13">
        <v>2.29E-2</v>
      </c>
      <c r="J362" s="5">
        <v>1.5E-3</v>
      </c>
      <c r="K362" s="5">
        <v>1.0545</v>
      </c>
      <c r="L362" s="5">
        <v>1.2500000000000001E-2</v>
      </c>
      <c r="M362" s="5">
        <v>-5.11E-2</v>
      </c>
      <c r="N362" s="5">
        <v>5.4000000000000003E-3</v>
      </c>
    </row>
    <row r="363" spans="1:14" x14ac:dyDescent="0.2">
      <c r="A363" s="3" t="s">
        <v>28</v>
      </c>
      <c r="B363" s="3" t="s">
        <v>28</v>
      </c>
      <c r="C363" s="4">
        <v>1</v>
      </c>
      <c r="D363" s="4">
        <f t="shared" si="10"/>
        <v>0.99999989950491996</v>
      </c>
      <c r="E363" s="4">
        <f t="shared" si="11"/>
        <v>1.00000010049508</v>
      </c>
      <c r="F363" s="5">
        <v>5.1272999999999999E-8</v>
      </c>
      <c r="G363" s="3">
        <v>19503000</v>
      </c>
      <c r="H363" s="5">
        <v>0</v>
      </c>
      <c r="I363" s="13">
        <v>7.2499999999999995E-2</v>
      </c>
      <c r="J363" s="5">
        <v>2.7000000000000001E-3</v>
      </c>
      <c r="K363" s="5">
        <v>1.046</v>
      </c>
      <c r="L363" s="5">
        <v>9.4000000000000004E-3</v>
      </c>
      <c r="M363" s="5">
        <v>1.046</v>
      </c>
      <c r="N363" s="5">
        <v>9.4000000000000004E-3</v>
      </c>
    </row>
    <row r="364" spans="1:14" x14ac:dyDescent="0.2">
      <c r="A364" s="3" t="s">
        <v>28</v>
      </c>
      <c r="B364" s="3" t="s">
        <v>27</v>
      </c>
      <c r="C364" s="4">
        <v>0.1673</v>
      </c>
      <c r="D364" s="4">
        <f t="shared" si="10"/>
        <v>0.10084424</v>
      </c>
      <c r="E364" s="4">
        <f t="shared" si="11"/>
        <v>0.23375576000000001</v>
      </c>
      <c r="F364" s="5">
        <v>3.3905999999999999E-2</v>
      </c>
      <c r="G364" s="3">
        <v>4.9349999999999996</v>
      </c>
      <c r="H364" s="5">
        <v>8.0139999999999996E-7</v>
      </c>
      <c r="I364" s="13">
        <v>5.8700000000000002E-2</v>
      </c>
      <c r="J364" s="5">
        <v>4.0000000000000001E-3</v>
      </c>
      <c r="K364" s="5">
        <v>1.0363</v>
      </c>
      <c r="L364" s="5">
        <v>6.6E-3</v>
      </c>
      <c r="M364" s="5">
        <v>1.8E-3</v>
      </c>
      <c r="N364" s="5">
        <v>5.8999999999999999E-3</v>
      </c>
    </row>
    <row r="365" spans="1:14" x14ac:dyDescent="0.2">
      <c r="A365" s="3" t="s">
        <v>28</v>
      </c>
      <c r="B365" s="3" t="s">
        <v>45</v>
      </c>
      <c r="C365" s="4">
        <v>2.64E-2</v>
      </c>
      <c r="D365" s="4">
        <f t="shared" si="10"/>
        <v>-2.5604680000000005E-2</v>
      </c>
      <c r="E365" s="4">
        <f t="shared" si="11"/>
        <v>7.8404680000000004E-2</v>
      </c>
      <c r="F365" s="5">
        <v>2.6533000000000001E-2</v>
      </c>
      <c r="G365" s="3">
        <v>0.99429999999999996</v>
      </c>
      <c r="H365" s="5">
        <v>0.32007000000000002</v>
      </c>
      <c r="I365" s="13">
        <v>7.9299999999999995E-2</v>
      </c>
      <c r="J365" s="5">
        <v>3.8999999999999998E-3</v>
      </c>
      <c r="K365" s="5">
        <v>1.0490999999999999</v>
      </c>
      <c r="L365" s="5">
        <v>9.4000000000000004E-3</v>
      </c>
      <c r="M365" s="5">
        <v>-1.1299999999999999E-2</v>
      </c>
      <c r="N365" s="5">
        <v>6.4000000000000003E-3</v>
      </c>
    </row>
    <row r="366" spans="1:14" x14ac:dyDescent="0.2">
      <c r="A366" s="3" t="s">
        <v>28</v>
      </c>
      <c r="B366" s="3" t="s">
        <v>25</v>
      </c>
      <c r="C366" s="4">
        <v>-0.1022</v>
      </c>
      <c r="D366" s="4">
        <f t="shared" si="10"/>
        <v>-0.14507303999999999</v>
      </c>
      <c r="E366" s="4">
        <f t="shared" si="11"/>
        <v>-5.9326959999999998E-2</v>
      </c>
      <c r="F366" s="5">
        <v>2.1874000000000001E-2</v>
      </c>
      <c r="G366" s="3">
        <v>-4.6722999999999999</v>
      </c>
      <c r="H366" s="5">
        <v>2.9790000000000002E-6</v>
      </c>
      <c r="I366" s="13">
        <v>6.93E-2</v>
      </c>
      <c r="J366" s="5">
        <v>3.0999999999999999E-3</v>
      </c>
      <c r="K366" s="5">
        <v>1.0887</v>
      </c>
      <c r="L366" s="5">
        <v>1.0200000000000001E-2</v>
      </c>
      <c r="M366" s="5">
        <v>-4.1000000000000003E-3</v>
      </c>
      <c r="N366" s="5">
        <v>6.4999999999999997E-3</v>
      </c>
    </row>
    <row r="367" spans="1:14" x14ac:dyDescent="0.2">
      <c r="A367" s="3" t="s">
        <v>28</v>
      </c>
      <c r="B367" s="3" t="s">
        <v>24</v>
      </c>
      <c r="C367" s="4">
        <v>-1.47E-2</v>
      </c>
      <c r="D367" s="4">
        <f t="shared" si="10"/>
        <v>-8.1398799999999993E-2</v>
      </c>
      <c r="E367" s="4">
        <f t="shared" si="11"/>
        <v>5.1998799999999991E-2</v>
      </c>
      <c r="F367" s="5">
        <v>3.4029999999999998E-2</v>
      </c>
      <c r="G367" s="3">
        <v>-0.43186000000000002</v>
      </c>
      <c r="H367" s="5">
        <v>0.66583999999999999</v>
      </c>
      <c r="I367" s="13">
        <v>2.5899999999999999E-2</v>
      </c>
      <c r="J367" s="5">
        <v>1.9E-3</v>
      </c>
      <c r="K367" s="5">
        <v>1.0931999999999999</v>
      </c>
      <c r="L367" s="5">
        <v>8.0000000000000002E-3</v>
      </c>
      <c r="M367" s="5">
        <v>-8.5000000000000006E-3</v>
      </c>
      <c r="N367" s="5">
        <v>6.4999999999999997E-3</v>
      </c>
    </row>
    <row r="368" spans="1:14" x14ac:dyDescent="0.2">
      <c r="A368" s="3" t="s">
        <v>28</v>
      </c>
      <c r="B368" s="3" t="s">
        <v>23</v>
      </c>
      <c r="C368" s="4">
        <v>-6.2100000000000002E-2</v>
      </c>
      <c r="D368" s="4">
        <f t="shared" si="10"/>
        <v>-0.11032188000000001</v>
      </c>
      <c r="E368" s="4">
        <f t="shared" si="11"/>
        <v>-1.3878120000000001E-2</v>
      </c>
      <c r="F368" s="5">
        <v>2.4603E-2</v>
      </c>
      <c r="G368" s="3">
        <v>-2.5240999999999998</v>
      </c>
      <c r="H368" s="5">
        <v>1.1599E-2</v>
      </c>
      <c r="I368" s="13">
        <v>6.7599999999999993E-2</v>
      </c>
      <c r="J368" s="5">
        <v>2.7000000000000001E-3</v>
      </c>
      <c r="K368" s="5">
        <v>1.0780000000000001</v>
      </c>
      <c r="L368" s="5">
        <v>1.14E-2</v>
      </c>
      <c r="M368" s="5">
        <v>2.4400000000000002E-2</v>
      </c>
      <c r="N368" s="5">
        <v>6.7000000000000002E-3</v>
      </c>
    </row>
    <row r="369" spans="1:14" x14ac:dyDescent="0.2">
      <c r="A369" s="3" t="s">
        <v>28</v>
      </c>
      <c r="B369" s="3" t="s">
        <v>22</v>
      </c>
      <c r="C369" s="4">
        <v>-5.3900000000000003E-2</v>
      </c>
      <c r="D369" s="4">
        <f t="shared" si="10"/>
        <v>-0.15943816</v>
      </c>
      <c r="E369" s="4">
        <f t="shared" si="11"/>
        <v>5.1638159999999989E-2</v>
      </c>
      <c r="F369" s="5">
        <v>5.3845999999999998E-2</v>
      </c>
      <c r="G369" s="3">
        <v>-1.0013000000000001</v>
      </c>
      <c r="H369" s="5">
        <v>0.31666</v>
      </c>
      <c r="I369" s="13">
        <v>1.6899999999999998E-2</v>
      </c>
      <c r="J369" s="5">
        <v>2.5999999999999999E-3</v>
      </c>
      <c r="K369" s="5">
        <v>0.97809999999999997</v>
      </c>
      <c r="L369" s="5">
        <v>1.2500000000000001E-2</v>
      </c>
      <c r="M369" s="5">
        <v>1.46E-2</v>
      </c>
      <c r="N369" s="5">
        <v>1.04E-2</v>
      </c>
    </row>
    <row r="370" spans="1:14" x14ac:dyDescent="0.2">
      <c r="A370" s="3" t="s">
        <v>28</v>
      </c>
      <c r="B370" s="3" t="s">
        <v>21</v>
      </c>
      <c r="C370" s="4">
        <v>0.20069999999999999</v>
      </c>
      <c r="D370" s="4">
        <f t="shared" si="10"/>
        <v>0.10246871999999999</v>
      </c>
      <c r="E370" s="4">
        <f t="shared" si="11"/>
        <v>0.29893128000000002</v>
      </c>
      <c r="F370" s="5">
        <v>5.0118000000000003E-2</v>
      </c>
      <c r="G370" s="3">
        <v>4.0054999999999996</v>
      </c>
      <c r="H370" s="5">
        <v>6.1897999999999996E-5</v>
      </c>
      <c r="I370" s="13">
        <v>3.7900000000000003E-2</v>
      </c>
      <c r="J370" s="5">
        <v>6.1000000000000004E-3</v>
      </c>
      <c r="K370" s="5">
        <v>1.0468999999999999</v>
      </c>
      <c r="L370" s="5">
        <v>7.7999999999999996E-3</v>
      </c>
      <c r="M370" s="5">
        <v>-1.2E-2</v>
      </c>
      <c r="N370" s="5">
        <v>6.7000000000000002E-3</v>
      </c>
    </row>
    <row r="371" spans="1:14" x14ac:dyDescent="0.2">
      <c r="A371" s="3" t="s">
        <v>28</v>
      </c>
      <c r="B371" s="3" t="s">
        <v>20</v>
      </c>
      <c r="C371" s="4">
        <v>0.1565</v>
      </c>
      <c r="D371" s="4">
        <f t="shared" si="10"/>
        <v>9.2815679999999998E-2</v>
      </c>
      <c r="E371" s="4">
        <f t="shared" si="11"/>
        <v>0.22018431999999999</v>
      </c>
      <c r="F371" s="5">
        <v>3.2492E-2</v>
      </c>
      <c r="G371" s="3">
        <v>4.8151000000000002</v>
      </c>
      <c r="H371" s="5">
        <v>1.4712E-6</v>
      </c>
      <c r="I371" s="13">
        <v>1.7399999999999999E-2</v>
      </c>
      <c r="J371" s="5">
        <v>1.8E-3</v>
      </c>
      <c r="K371" s="5">
        <v>1.0113000000000001</v>
      </c>
      <c r="L371" s="5">
        <v>7.7000000000000002E-3</v>
      </c>
      <c r="M371" s="5">
        <v>7.3000000000000001E-3</v>
      </c>
      <c r="N371" s="5">
        <v>5.3E-3</v>
      </c>
    </row>
    <row r="372" spans="1:14" x14ac:dyDescent="0.2">
      <c r="A372" s="3" t="s">
        <v>28</v>
      </c>
      <c r="B372" s="3" t="s">
        <v>19</v>
      </c>
      <c r="C372" s="4">
        <v>0.1646</v>
      </c>
      <c r="D372" s="4">
        <f t="shared" si="10"/>
        <v>8.3087519999999998E-2</v>
      </c>
      <c r="E372" s="4">
        <f t="shared" si="11"/>
        <v>0.24611247999999999</v>
      </c>
      <c r="F372" s="5">
        <v>4.1588E-2</v>
      </c>
      <c r="G372" s="3">
        <v>3.9580000000000002</v>
      </c>
      <c r="H372" s="5">
        <v>7.5578E-5</v>
      </c>
      <c r="I372" s="13">
        <v>1.38E-2</v>
      </c>
      <c r="J372" s="5">
        <v>1.6000000000000001E-3</v>
      </c>
      <c r="K372" s="5">
        <v>1.0024</v>
      </c>
      <c r="L372" s="5">
        <v>7.4999999999999997E-3</v>
      </c>
      <c r="M372" s="5">
        <v>2.5499999999999998E-2</v>
      </c>
      <c r="N372" s="5">
        <v>5.7999999999999996E-3</v>
      </c>
    </row>
    <row r="373" spans="1:14" x14ac:dyDescent="0.2">
      <c r="A373" s="3" t="s">
        <v>28</v>
      </c>
      <c r="B373" s="3" t="s">
        <v>18</v>
      </c>
      <c r="C373" s="4">
        <v>-3.1199999999999999E-2</v>
      </c>
      <c r="D373" s="4">
        <f t="shared" si="10"/>
        <v>-0.17463083999999998</v>
      </c>
      <c r="E373" s="4">
        <f t="shared" si="11"/>
        <v>0.11223083999999997</v>
      </c>
      <c r="F373" s="5">
        <v>7.3178999999999994E-2</v>
      </c>
      <c r="G373" s="3">
        <v>-0.42637999999999998</v>
      </c>
      <c r="H373" s="5">
        <v>0.66983000000000004</v>
      </c>
      <c r="I373" s="13">
        <v>8.9999999999999998E-4</v>
      </c>
      <c r="J373" s="5">
        <v>2.9999999999999997E-4</v>
      </c>
      <c r="K373" s="5">
        <v>1.0053000000000001</v>
      </c>
      <c r="L373" s="5">
        <v>5.4999999999999997E-3</v>
      </c>
      <c r="M373" s="5">
        <v>2.5000000000000001E-3</v>
      </c>
      <c r="N373" s="5">
        <v>5.4999999999999997E-3</v>
      </c>
    </row>
    <row r="374" spans="1:14" x14ac:dyDescent="0.2">
      <c r="A374" s="3" t="s">
        <v>28</v>
      </c>
      <c r="B374" s="3" t="s">
        <v>17</v>
      </c>
      <c r="C374" s="4">
        <v>-3.85E-2</v>
      </c>
      <c r="D374" s="4">
        <f t="shared" si="10"/>
        <v>-0.16801484</v>
      </c>
      <c r="E374" s="4">
        <f t="shared" si="11"/>
        <v>9.1014839999999986E-2</v>
      </c>
      <c r="F374" s="5">
        <v>6.6078999999999999E-2</v>
      </c>
      <c r="G374" s="3">
        <v>-0.58318999999999999</v>
      </c>
      <c r="H374" s="5">
        <v>0.55976000000000004</v>
      </c>
      <c r="I374" s="13">
        <v>1.5E-3</v>
      </c>
      <c r="J374" s="5">
        <v>5.0000000000000001E-4</v>
      </c>
      <c r="K374" s="5">
        <v>1.0192000000000001</v>
      </c>
      <c r="L374" s="5">
        <v>1.23E-2</v>
      </c>
      <c r="M374" s="5">
        <v>5.7999999999999996E-3</v>
      </c>
      <c r="N374" s="5">
        <v>8.9999999999999993E-3</v>
      </c>
    </row>
    <row r="375" spans="1:14" x14ac:dyDescent="0.2">
      <c r="A375" s="3" t="s">
        <v>28</v>
      </c>
      <c r="B375" s="3" t="s">
        <v>42</v>
      </c>
      <c r="C375" s="4">
        <v>-0.13450000000000001</v>
      </c>
      <c r="D375" s="4">
        <f t="shared" si="10"/>
        <v>-0.17619508</v>
      </c>
      <c r="E375" s="4">
        <f t="shared" si="11"/>
        <v>-9.2804920000000013E-2</v>
      </c>
      <c r="F375" s="5">
        <v>2.1273E-2</v>
      </c>
      <c r="G375" s="3">
        <v>-6.3205999999999998</v>
      </c>
      <c r="H375" s="5">
        <v>2.6058999999999998E-10</v>
      </c>
      <c r="I375" s="13">
        <v>0.12659999999999999</v>
      </c>
      <c r="J375" s="5">
        <v>4.4000000000000003E-3</v>
      </c>
      <c r="K375" s="5">
        <v>0.92720000000000002</v>
      </c>
      <c r="L375" s="5">
        <v>0.01</v>
      </c>
      <c r="M375" s="5">
        <v>7.4999999999999997E-3</v>
      </c>
      <c r="N375" s="5">
        <v>6.3E-3</v>
      </c>
    </row>
    <row r="376" spans="1:14" x14ac:dyDescent="0.2">
      <c r="A376" s="3" t="s">
        <v>28</v>
      </c>
      <c r="B376" s="3" t="s">
        <v>16</v>
      </c>
      <c r="C376" s="4">
        <v>0.1087</v>
      </c>
      <c r="D376" s="4">
        <f t="shared" si="10"/>
        <v>4.7373560000000009E-2</v>
      </c>
      <c r="E376" s="4">
        <f t="shared" si="11"/>
        <v>0.17002644</v>
      </c>
      <c r="F376" s="5">
        <v>3.1288999999999997E-2</v>
      </c>
      <c r="G376" s="3">
        <v>3.4735999999999998</v>
      </c>
      <c r="H376" s="5">
        <v>5.1345999999999998E-4</v>
      </c>
      <c r="I376" s="13">
        <v>8.3299999999999999E-2</v>
      </c>
      <c r="J376" s="5">
        <v>5.5999999999999999E-3</v>
      </c>
      <c r="K376" s="5">
        <v>1.0088999999999999</v>
      </c>
      <c r="L376" s="5">
        <v>6.7000000000000002E-3</v>
      </c>
      <c r="M376" s="5">
        <v>7.4000000000000003E-3</v>
      </c>
      <c r="N376" s="5">
        <v>5.7999999999999996E-3</v>
      </c>
    </row>
    <row r="377" spans="1:14" x14ac:dyDescent="0.2">
      <c r="A377" s="3" t="s">
        <v>28</v>
      </c>
      <c r="B377" s="3" t="s">
        <v>15</v>
      </c>
      <c r="C377" s="4">
        <v>7.4999999999999997E-2</v>
      </c>
      <c r="D377" s="4">
        <f t="shared" si="10"/>
        <v>2.7767919999999995E-2</v>
      </c>
      <c r="E377" s="4">
        <f t="shared" si="11"/>
        <v>0.12223207999999999</v>
      </c>
      <c r="F377" s="5">
        <v>2.4098000000000001E-2</v>
      </c>
      <c r="G377" s="3">
        <v>3.1107</v>
      </c>
      <c r="H377" s="5">
        <v>1.8661999999999999E-3</v>
      </c>
      <c r="I377" s="13">
        <v>2.4799999999999999E-2</v>
      </c>
      <c r="J377" s="5">
        <v>1.1999999999999999E-3</v>
      </c>
      <c r="K377" s="5">
        <v>1.0074000000000001</v>
      </c>
      <c r="L377" s="5">
        <v>9.7000000000000003E-3</v>
      </c>
      <c r="M377" s="5">
        <v>1.49E-2</v>
      </c>
      <c r="N377" s="5">
        <v>6.3E-3</v>
      </c>
    </row>
    <row r="378" spans="1:14" x14ac:dyDescent="0.2">
      <c r="A378" s="3" t="s">
        <v>28</v>
      </c>
      <c r="B378" s="3" t="s">
        <v>14</v>
      </c>
      <c r="C378" s="4">
        <v>0.15490000000000001</v>
      </c>
      <c r="D378" s="4">
        <f t="shared" si="10"/>
        <v>5.5298680000000003E-2</v>
      </c>
      <c r="E378" s="4">
        <f t="shared" si="11"/>
        <v>0.25450132000000003</v>
      </c>
      <c r="F378" s="5">
        <v>5.0817000000000001E-2</v>
      </c>
      <c r="G378" s="3">
        <v>3.0489000000000002</v>
      </c>
      <c r="H378" s="5">
        <v>2.297E-3</v>
      </c>
      <c r="I378" s="13">
        <v>7.7799999999999994E-2</v>
      </c>
      <c r="J378" s="5">
        <v>1.1900000000000001E-2</v>
      </c>
      <c r="K378" s="5">
        <v>1.02</v>
      </c>
      <c r="L378" s="5">
        <v>7.0000000000000001E-3</v>
      </c>
      <c r="M378" s="5">
        <v>-1.6999999999999999E-3</v>
      </c>
      <c r="N378" s="5">
        <v>5.8999999999999999E-3</v>
      </c>
    </row>
    <row r="379" spans="1:14" x14ac:dyDescent="0.2">
      <c r="A379" s="3" t="s">
        <v>28</v>
      </c>
      <c r="B379" s="3" t="s">
        <v>26</v>
      </c>
      <c r="C379" s="4">
        <v>0.23930000000000001</v>
      </c>
      <c r="D379" s="4">
        <f t="shared" si="10"/>
        <v>0.18383200000000002</v>
      </c>
      <c r="E379" s="4">
        <f t="shared" si="11"/>
        <v>0.29476800000000003</v>
      </c>
      <c r="F379" s="5">
        <v>2.8299999999999999E-2</v>
      </c>
      <c r="G379" s="3">
        <v>8.4570000000000007</v>
      </c>
      <c r="H379" s="5">
        <v>2.7427999999999999E-17</v>
      </c>
      <c r="I379" s="13">
        <v>3.27E-2</v>
      </c>
      <c r="J379" s="5">
        <v>1.6999999999999999E-3</v>
      </c>
      <c r="K379" s="5">
        <v>1.1352</v>
      </c>
      <c r="L379" s="5">
        <v>8.6E-3</v>
      </c>
      <c r="M379" s="5">
        <v>2.18E-2</v>
      </c>
      <c r="N379" s="5">
        <v>6.4000000000000003E-3</v>
      </c>
    </row>
    <row r="380" spans="1:14" x14ac:dyDescent="0.2">
      <c r="A380" s="3" t="s">
        <v>28</v>
      </c>
      <c r="B380" s="3" t="s">
        <v>44</v>
      </c>
      <c r="C380" s="4">
        <v>8.2299999999999998E-2</v>
      </c>
      <c r="D380" s="4">
        <f t="shared" si="10"/>
        <v>-1.6033199999999997E-2</v>
      </c>
      <c r="E380" s="4">
        <f t="shared" si="11"/>
        <v>0.18063319999999999</v>
      </c>
      <c r="F380" s="5">
        <v>5.0169999999999999E-2</v>
      </c>
      <c r="G380" s="3">
        <v>1.641</v>
      </c>
      <c r="H380" s="5">
        <v>0.1008</v>
      </c>
      <c r="I380" s="13">
        <v>2.6100000000000002E-2</v>
      </c>
      <c r="J380" s="5">
        <v>4.1999999999999997E-3</v>
      </c>
      <c r="K380" s="5">
        <v>1.0038</v>
      </c>
      <c r="L380" s="5">
        <v>6.6E-3</v>
      </c>
      <c r="M380" s="5">
        <v>0.03</v>
      </c>
      <c r="N380" s="5">
        <v>5.4000000000000003E-3</v>
      </c>
    </row>
    <row r="381" spans="1:14" x14ac:dyDescent="0.2">
      <c r="A381" s="3" t="s">
        <v>28</v>
      </c>
      <c r="B381" s="3" t="s">
        <v>29</v>
      </c>
      <c r="C381" s="4">
        <v>0.11409999999999999</v>
      </c>
      <c r="D381" s="4">
        <f t="shared" si="10"/>
        <v>1.1049080000000003E-2</v>
      </c>
      <c r="E381" s="4">
        <f t="shared" si="11"/>
        <v>0.21715091999999997</v>
      </c>
      <c r="F381" s="5">
        <v>5.2576999999999999E-2</v>
      </c>
      <c r="G381" s="3">
        <v>2.1701000000000001</v>
      </c>
      <c r="H381" s="5">
        <v>2.9996999999999999E-2</v>
      </c>
      <c r="I381" s="13">
        <v>2.76E-2</v>
      </c>
      <c r="J381" s="5">
        <v>4.7000000000000002E-3</v>
      </c>
      <c r="K381" s="5">
        <v>1.0056</v>
      </c>
      <c r="L381" s="5">
        <v>6.8999999999999999E-3</v>
      </c>
      <c r="M381" s="5">
        <v>6.7999999999999996E-3</v>
      </c>
      <c r="N381" s="5">
        <v>5.5999999999999999E-3</v>
      </c>
    </row>
    <row r="382" spans="1:14" x14ac:dyDescent="0.2">
      <c r="A382" s="3" t="s">
        <v>28</v>
      </c>
      <c r="B382" s="3" t="s">
        <v>30</v>
      </c>
      <c r="C382" s="4">
        <v>1.95E-2</v>
      </c>
      <c r="D382" s="4">
        <f t="shared" si="10"/>
        <v>-2.7779120000000001E-2</v>
      </c>
      <c r="E382" s="4">
        <f t="shared" si="11"/>
        <v>6.6779119999999997E-2</v>
      </c>
      <c r="F382" s="5">
        <v>2.4122000000000001E-2</v>
      </c>
      <c r="G382" s="3">
        <v>0.80937999999999999</v>
      </c>
      <c r="H382" s="5">
        <v>0.41830000000000001</v>
      </c>
      <c r="I382" s="13">
        <v>0.1149</v>
      </c>
      <c r="J382" s="5">
        <v>5.1000000000000004E-3</v>
      </c>
      <c r="K382" s="5">
        <v>1.0301</v>
      </c>
      <c r="L382" s="5">
        <v>1.3100000000000001E-2</v>
      </c>
      <c r="M382" s="5">
        <v>8.2000000000000007E-3</v>
      </c>
      <c r="N382" s="5">
        <v>7.1000000000000004E-3</v>
      </c>
    </row>
    <row r="383" spans="1:14" x14ac:dyDescent="0.2">
      <c r="A383" s="3" t="s">
        <v>28</v>
      </c>
      <c r="B383" s="3" t="s">
        <v>31</v>
      </c>
      <c r="C383" s="4">
        <v>-1.7100000000000001E-2</v>
      </c>
      <c r="D383" s="4">
        <f t="shared" si="10"/>
        <v>-9.3304799999999993E-2</v>
      </c>
      <c r="E383" s="4">
        <f t="shared" si="11"/>
        <v>5.9104799999999985E-2</v>
      </c>
      <c r="F383" s="5">
        <v>3.8879999999999998E-2</v>
      </c>
      <c r="G383" s="3">
        <v>-0.44029000000000001</v>
      </c>
      <c r="H383" s="5">
        <v>0.65973000000000004</v>
      </c>
      <c r="I383" s="13">
        <v>6.2100000000000002E-2</v>
      </c>
      <c r="J383" s="5">
        <v>4.7999999999999996E-3</v>
      </c>
      <c r="K383" s="5">
        <v>1.0022</v>
      </c>
      <c r="L383" s="5">
        <v>7.4000000000000003E-3</v>
      </c>
      <c r="M383" s="5">
        <v>-1.34E-2</v>
      </c>
      <c r="N383" s="5">
        <v>5.8999999999999999E-3</v>
      </c>
    </row>
    <row r="384" spans="1:14" x14ac:dyDescent="0.2">
      <c r="A384" s="3" t="s">
        <v>28</v>
      </c>
      <c r="B384" s="3" t="s">
        <v>32</v>
      </c>
      <c r="C384" s="4">
        <v>1.9199999999999998E-2</v>
      </c>
      <c r="D384" s="4">
        <f t="shared" si="10"/>
        <v>-2.446684E-2</v>
      </c>
      <c r="E384" s="4">
        <f t="shared" si="11"/>
        <v>6.2866839999999993E-2</v>
      </c>
      <c r="F384" s="5">
        <v>2.2279E-2</v>
      </c>
      <c r="G384" s="3">
        <v>0.86224000000000001</v>
      </c>
      <c r="H384" s="5">
        <v>0.38856000000000002</v>
      </c>
      <c r="I384" s="13">
        <v>6.13E-2</v>
      </c>
      <c r="J384" s="5">
        <v>2.5999999999999999E-3</v>
      </c>
      <c r="K384" s="5">
        <v>1.0097</v>
      </c>
      <c r="L384" s="5">
        <v>1.04E-2</v>
      </c>
      <c r="M384" s="5">
        <v>2.0500000000000001E-2</v>
      </c>
      <c r="N384" s="5">
        <v>6.1999999999999998E-3</v>
      </c>
    </row>
    <row r="385" spans="1:14" x14ac:dyDescent="0.2">
      <c r="A385" s="3" t="s">
        <v>28</v>
      </c>
      <c r="B385" s="3" t="s">
        <v>33</v>
      </c>
      <c r="C385" s="4">
        <v>-0.2258</v>
      </c>
      <c r="D385" s="4">
        <f t="shared" si="10"/>
        <v>-0.29608951999999999</v>
      </c>
      <c r="E385" s="4">
        <f t="shared" si="11"/>
        <v>-0.15551048000000001</v>
      </c>
      <c r="F385" s="5">
        <v>3.5861999999999998E-2</v>
      </c>
      <c r="G385" s="3">
        <v>-6.2958999999999996</v>
      </c>
      <c r="H385" s="5">
        <v>3.0571000000000002E-10</v>
      </c>
      <c r="I385" s="13">
        <v>2.9000000000000001E-2</v>
      </c>
      <c r="J385" s="5">
        <v>2.5000000000000001E-3</v>
      </c>
      <c r="K385" s="5">
        <v>1.0524</v>
      </c>
      <c r="L385" s="5">
        <v>8.2000000000000007E-3</v>
      </c>
      <c r="M385" s="5">
        <v>-2.93E-2</v>
      </c>
      <c r="N385" s="5">
        <v>5.7999999999999996E-3</v>
      </c>
    </row>
    <row r="386" spans="1:14" x14ac:dyDescent="0.2">
      <c r="A386" s="3" t="s">
        <v>28</v>
      </c>
      <c r="B386" s="3" t="s">
        <v>34</v>
      </c>
      <c r="C386" s="4">
        <v>-0.12659999999999999</v>
      </c>
      <c r="D386" s="4">
        <f t="shared" si="10"/>
        <v>-0.18581551999999998</v>
      </c>
      <c r="E386" s="4">
        <f t="shared" si="11"/>
        <v>-6.7384479999999997E-2</v>
      </c>
      <c r="F386" s="5">
        <v>3.0211999999999999E-2</v>
      </c>
      <c r="G386" s="3">
        <v>-4.1917</v>
      </c>
      <c r="H386" s="5">
        <v>2.7693000000000001E-5</v>
      </c>
      <c r="I386" s="13">
        <v>2.29E-2</v>
      </c>
      <c r="J386" s="5">
        <v>1.5E-3</v>
      </c>
      <c r="K386" s="5">
        <v>1.0543</v>
      </c>
      <c r="L386" s="5">
        <v>1.2500000000000001E-2</v>
      </c>
      <c r="M386" s="5">
        <v>-6.4999999999999997E-3</v>
      </c>
      <c r="N386" s="5">
        <v>7.1999999999999998E-3</v>
      </c>
    </row>
    <row r="387" spans="1:14" x14ac:dyDescent="0.2">
      <c r="A387" s="3" t="s">
        <v>44</v>
      </c>
      <c r="B387" s="3" t="s">
        <v>44</v>
      </c>
      <c r="C387" s="4">
        <v>1</v>
      </c>
      <c r="D387" s="4">
        <f t="shared" si="10"/>
        <v>0.99998941913600004</v>
      </c>
      <c r="E387" s="4">
        <f t="shared" si="11"/>
        <v>1.0000105808640001</v>
      </c>
      <c r="F387" s="5">
        <v>5.3983999999999998E-6</v>
      </c>
      <c r="G387" s="3">
        <v>185239.23970000001</v>
      </c>
      <c r="H387" s="5">
        <v>0</v>
      </c>
      <c r="I387" s="13">
        <v>2.6100000000000002E-2</v>
      </c>
      <c r="J387" s="5">
        <v>4.1999999999999997E-3</v>
      </c>
      <c r="K387" s="5">
        <v>1.0038</v>
      </c>
      <c r="L387" s="5">
        <v>6.6E-3</v>
      </c>
      <c r="M387" s="5">
        <v>1.0038</v>
      </c>
      <c r="N387" s="5">
        <v>6.6E-3</v>
      </c>
    </row>
    <row r="388" spans="1:14" x14ac:dyDescent="0.2">
      <c r="A388" s="3" t="s">
        <v>44</v>
      </c>
      <c r="B388" s="3" t="s">
        <v>28</v>
      </c>
      <c r="C388" s="4">
        <v>8.2299999999999998E-2</v>
      </c>
      <c r="D388" s="4">
        <f t="shared" ref="D388:D451" si="12">C388-1.96*F388</f>
        <v>-1.6033199999999997E-2</v>
      </c>
      <c r="E388" s="4">
        <f t="shared" ref="E388:E451" si="13">C388+1.96*F388</f>
        <v>0.18063319999999999</v>
      </c>
      <c r="F388" s="5">
        <v>5.0169999999999999E-2</v>
      </c>
      <c r="G388" s="3">
        <v>1.641</v>
      </c>
      <c r="H388" s="5">
        <v>0.1008</v>
      </c>
      <c r="I388" s="13">
        <v>7.2499999999999995E-2</v>
      </c>
      <c r="J388" s="5">
        <v>2.8E-3</v>
      </c>
      <c r="K388" s="5">
        <v>1.0465</v>
      </c>
      <c r="L388" s="5">
        <v>9.4999999999999998E-3</v>
      </c>
      <c r="M388" s="5">
        <v>0.03</v>
      </c>
      <c r="N388" s="5">
        <v>5.4000000000000003E-3</v>
      </c>
    </row>
    <row r="389" spans="1:14" x14ac:dyDescent="0.2">
      <c r="A389" s="3" t="s">
        <v>44</v>
      </c>
      <c r="B389" s="3" t="s">
        <v>27</v>
      </c>
      <c r="C389" s="4">
        <v>0.30459999999999998</v>
      </c>
      <c r="D389" s="4">
        <f t="shared" si="12"/>
        <v>0.14538724</v>
      </c>
      <c r="E389" s="4">
        <f t="shared" si="13"/>
        <v>0.46381275999999994</v>
      </c>
      <c r="F389" s="5">
        <v>8.1230999999999998E-2</v>
      </c>
      <c r="G389" s="3">
        <v>3.7498</v>
      </c>
      <c r="H389" s="5">
        <v>1.7697000000000001E-4</v>
      </c>
      <c r="I389" s="13">
        <v>5.8799999999999998E-2</v>
      </c>
      <c r="J389" s="5">
        <v>4.0000000000000001E-3</v>
      </c>
      <c r="K389" s="5">
        <v>1.0365</v>
      </c>
      <c r="L389" s="5">
        <v>6.6E-3</v>
      </c>
      <c r="M389" s="5">
        <v>2.8299999999999999E-2</v>
      </c>
      <c r="N389" s="5">
        <v>5.1000000000000004E-3</v>
      </c>
    </row>
    <row r="390" spans="1:14" x14ac:dyDescent="0.2">
      <c r="A390" s="3" t="s">
        <v>44</v>
      </c>
      <c r="B390" s="3" t="s">
        <v>45</v>
      </c>
      <c r="C390" s="4">
        <v>0.21529999999999999</v>
      </c>
      <c r="D390" s="4">
        <f t="shared" si="12"/>
        <v>0.10302923999999999</v>
      </c>
      <c r="E390" s="4">
        <f t="shared" si="13"/>
        <v>0.32757075999999996</v>
      </c>
      <c r="F390" s="5">
        <v>5.7280999999999999E-2</v>
      </c>
      <c r="G390" s="3">
        <v>3.7581000000000002</v>
      </c>
      <c r="H390" s="5">
        <v>1.7121000000000001E-4</v>
      </c>
      <c r="I390" s="13">
        <v>7.9799999999999996E-2</v>
      </c>
      <c r="J390" s="5">
        <v>3.8E-3</v>
      </c>
      <c r="K390" s="5">
        <v>1.0468</v>
      </c>
      <c r="L390" s="5">
        <v>9.1999999999999998E-3</v>
      </c>
      <c r="M390" s="5">
        <v>1.7999999999999999E-2</v>
      </c>
      <c r="N390" s="5">
        <v>5.1999999999999998E-3</v>
      </c>
    </row>
    <row r="391" spans="1:14" x14ac:dyDescent="0.2">
      <c r="A391" s="3" t="s">
        <v>44</v>
      </c>
      <c r="B391" s="3" t="s">
        <v>25</v>
      </c>
      <c r="C391" s="4">
        <v>-0.17879999999999999</v>
      </c>
      <c r="D391" s="4">
        <f t="shared" si="12"/>
        <v>-0.28179016000000001</v>
      </c>
      <c r="E391" s="4">
        <f t="shared" si="13"/>
        <v>-7.5809839999999989E-2</v>
      </c>
      <c r="F391" s="5">
        <v>5.2546000000000002E-2</v>
      </c>
      <c r="G391" s="3">
        <v>-3.4020999999999999</v>
      </c>
      <c r="H391" s="5">
        <v>6.6865999999999996E-4</v>
      </c>
      <c r="I391" s="13">
        <v>6.9099999999999995E-2</v>
      </c>
      <c r="J391" s="5">
        <v>3.0999999999999999E-3</v>
      </c>
      <c r="K391" s="5">
        <v>1.0901000000000001</v>
      </c>
      <c r="L391" s="5">
        <v>9.9000000000000008E-3</v>
      </c>
      <c r="M391" s="5">
        <v>6.0000000000000001E-3</v>
      </c>
      <c r="N391" s="5">
        <v>5.3E-3</v>
      </c>
    </row>
    <row r="392" spans="1:14" x14ac:dyDescent="0.2">
      <c r="A392" s="3" t="s">
        <v>44</v>
      </c>
      <c r="B392" s="3" t="s">
        <v>24</v>
      </c>
      <c r="C392" s="4">
        <v>-8.5400000000000004E-2</v>
      </c>
      <c r="D392" s="4">
        <f t="shared" si="12"/>
        <v>-0.24598476</v>
      </c>
      <c r="E392" s="4">
        <f t="shared" si="13"/>
        <v>7.5184759999999989E-2</v>
      </c>
      <c r="F392" s="5">
        <v>8.1931000000000004E-2</v>
      </c>
      <c r="G392" s="3">
        <v>-1.0428999999999999</v>
      </c>
      <c r="H392" s="5">
        <v>0.29698000000000002</v>
      </c>
      <c r="I392" s="13">
        <v>2.5999999999999999E-2</v>
      </c>
      <c r="J392" s="5">
        <v>1.9E-3</v>
      </c>
      <c r="K392" s="5">
        <v>1.093</v>
      </c>
      <c r="L392" s="5">
        <v>8.0000000000000002E-3</v>
      </c>
      <c r="M392" s="5">
        <v>7.4999999999999997E-3</v>
      </c>
      <c r="N392" s="5">
        <v>5.4000000000000003E-3</v>
      </c>
    </row>
    <row r="393" spans="1:14" x14ac:dyDescent="0.2">
      <c r="A393" s="3" t="s">
        <v>44</v>
      </c>
      <c r="B393" s="3" t="s">
        <v>23</v>
      </c>
      <c r="C393" s="4">
        <v>-0.11409999999999999</v>
      </c>
      <c r="D393" s="4">
        <f t="shared" si="12"/>
        <v>-0.21958131999999997</v>
      </c>
      <c r="E393" s="4">
        <f t="shared" si="13"/>
        <v>-8.6186800000000036E-3</v>
      </c>
      <c r="F393" s="5">
        <v>5.3816999999999997E-2</v>
      </c>
      <c r="G393" s="3">
        <v>-2.1198999999999999</v>
      </c>
      <c r="H393" s="5">
        <v>3.4016999999999999E-2</v>
      </c>
      <c r="I393" s="13">
        <v>6.7299999999999999E-2</v>
      </c>
      <c r="J393" s="5">
        <v>2.8E-3</v>
      </c>
      <c r="K393" s="5">
        <v>1.0807</v>
      </c>
      <c r="L393" s="5">
        <v>1.18E-2</v>
      </c>
      <c r="M393" s="5">
        <v>5.1000000000000004E-3</v>
      </c>
      <c r="N393" s="5">
        <v>5.8999999999999999E-3</v>
      </c>
    </row>
    <row r="394" spans="1:14" x14ac:dyDescent="0.2">
      <c r="A394" s="3" t="s">
        <v>44</v>
      </c>
      <c r="B394" s="3" t="s">
        <v>22</v>
      </c>
      <c r="C394" s="4">
        <v>-0.1489</v>
      </c>
      <c r="D394" s="4">
        <f t="shared" si="12"/>
        <v>-0.413794</v>
      </c>
      <c r="E394" s="4">
        <f t="shared" si="13"/>
        <v>0.11599399999999996</v>
      </c>
      <c r="F394" s="5">
        <v>0.13514999999999999</v>
      </c>
      <c r="G394" s="3">
        <v>-1.1013999999999999</v>
      </c>
      <c r="H394" s="5">
        <v>0.2707</v>
      </c>
      <c r="I394" s="13">
        <v>1.72E-2</v>
      </c>
      <c r="J394" s="5">
        <v>2.5999999999999999E-3</v>
      </c>
      <c r="K394" s="5">
        <v>0.97589999999999999</v>
      </c>
      <c r="L394" s="5">
        <v>1.23E-2</v>
      </c>
      <c r="M394" s="5">
        <v>1.8E-3</v>
      </c>
      <c r="N394" s="5">
        <v>9.2999999999999992E-3</v>
      </c>
    </row>
    <row r="395" spans="1:14" x14ac:dyDescent="0.2">
      <c r="A395" s="3" t="s">
        <v>44</v>
      </c>
      <c r="B395" s="3" t="s">
        <v>21</v>
      </c>
      <c r="C395" s="4">
        <v>0.1411</v>
      </c>
      <c r="D395" s="4">
        <f t="shared" si="12"/>
        <v>-9.0552400000000005E-2</v>
      </c>
      <c r="E395" s="4">
        <f t="shared" si="13"/>
        <v>0.37275239999999998</v>
      </c>
      <c r="F395" s="5">
        <v>0.11819</v>
      </c>
      <c r="G395" s="3">
        <v>1.1935</v>
      </c>
      <c r="H395" s="5">
        <v>0.23265</v>
      </c>
      <c r="I395" s="13">
        <v>3.8100000000000002E-2</v>
      </c>
      <c r="J395" s="5">
        <v>6.1999999999999998E-3</v>
      </c>
      <c r="K395" s="5">
        <v>1.0468</v>
      </c>
      <c r="L395" s="5">
        <v>8.0000000000000002E-3</v>
      </c>
      <c r="M395" s="5">
        <v>-1.8E-3</v>
      </c>
      <c r="N395" s="5">
        <v>5.4999999999999997E-3</v>
      </c>
    </row>
    <row r="396" spans="1:14" x14ac:dyDescent="0.2">
      <c r="A396" s="3" t="s">
        <v>44</v>
      </c>
      <c r="B396" s="3" t="s">
        <v>20</v>
      </c>
      <c r="C396" s="4">
        <v>0.43169999999999997</v>
      </c>
      <c r="D396" s="4">
        <f t="shared" si="12"/>
        <v>0.25265203999999997</v>
      </c>
      <c r="E396" s="4">
        <f t="shared" si="13"/>
        <v>0.61074795999999998</v>
      </c>
      <c r="F396" s="5">
        <v>9.1351000000000002E-2</v>
      </c>
      <c r="G396" s="3">
        <v>4.7252999999999998</v>
      </c>
      <c r="H396" s="5">
        <v>2.2979999999999999E-6</v>
      </c>
      <c r="I396" s="13">
        <v>1.7399999999999999E-2</v>
      </c>
      <c r="J396" s="5">
        <v>1.8E-3</v>
      </c>
      <c r="K396" s="5">
        <v>1.0112000000000001</v>
      </c>
      <c r="L396" s="5">
        <v>7.7000000000000002E-3</v>
      </c>
      <c r="M396" s="5">
        <v>-2.3999999999999998E-3</v>
      </c>
      <c r="N396" s="5">
        <v>4.7000000000000002E-3</v>
      </c>
    </row>
    <row r="397" spans="1:14" x14ac:dyDescent="0.2">
      <c r="A397" s="3" t="s">
        <v>44</v>
      </c>
      <c r="B397" s="3" t="s">
        <v>19</v>
      </c>
      <c r="C397" s="4">
        <v>0.24759999999999999</v>
      </c>
      <c r="D397" s="4">
        <f t="shared" si="12"/>
        <v>4.7052800000000006E-2</v>
      </c>
      <c r="E397" s="4">
        <f t="shared" si="13"/>
        <v>0.44814719999999997</v>
      </c>
      <c r="F397" s="5">
        <v>0.10231999999999999</v>
      </c>
      <c r="G397" s="3">
        <v>2.4203999999999999</v>
      </c>
      <c r="H397" s="5">
        <v>1.5502999999999999E-2</v>
      </c>
      <c r="I397" s="13">
        <v>1.3899999999999999E-2</v>
      </c>
      <c r="J397" s="5">
        <v>1.6000000000000001E-3</v>
      </c>
      <c r="K397" s="5">
        <v>1.0022</v>
      </c>
      <c r="L397" s="5">
        <v>7.4000000000000003E-3</v>
      </c>
      <c r="M397" s="5">
        <v>9.1000000000000004E-3</v>
      </c>
      <c r="N397" s="5">
        <v>5.1000000000000004E-3</v>
      </c>
    </row>
    <row r="398" spans="1:14" x14ac:dyDescent="0.2">
      <c r="A398" s="3" t="s">
        <v>44</v>
      </c>
      <c r="B398" s="3" t="s">
        <v>18</v>
      </c>
      <c r="C398" s="4">
        <v>-0.30159999999999998</v>
      </c>
      <c r="D398" s="4">
        <f t="shared" si="12"/>
        <v>-0.67801800000000001</v>
      </c>
      <c r="E398" s="4">
        <f t="shared" si="13"/>
        <v>7.4817999999999996E-2</v>
      </c>
      <c r="F398" s="5">
        <v>0.19205</v>
      </c>
      <c r="G398" s="3">
        <v>-1.5705</v>
      </c>
      <c r="H398" s="5">
        <v>0.11631</v>
      </c>
      <c r="I398" s="13">
        <v>8.9999999999999998E-4</v>
      </c>
      <c r="J398" s="5">
        <v>2.9999999999999997E-4</v>
      </c>
      <c r="K398" s="5">
        <v>1.0058</v>
      </c>
      <c r="L398" s="5">
        <v>5.4000000000000003E-3</v>
      </c>
      <c r="M398" s="5">
        <v>8.2000000000000007E-3</v>
      </c>
      <c r="N398" s="5">
        <v>3.8999999999999998E-3</v>
      </c>
    </row>
    <row r="399" spans="1:14" x14ac:dyDescent="0.2">
      <c r="A399" s="3" t="s">
        <v>44</v>
      </c>
      <c r="B399" s="3" t="s">
        <v>17</v>
      </c>
      <c r="C399" s="4">
        <v>0.253</v>
      </c>
      <c r="D399" s="4">
        <f t="shared" si="12"/>
        <v>-7.7122799999999991E-2</v>
      </c>
      <c r="E399" s="4">
        <f t="shared" si="13"/>
        <v>0.58312279999999994</v>
      </c>
      <c r="F399" s="5">
        <v>0.16843</v>
      </c>
      <c r="G399" s="3">
        <v>1.5023</v>
      </c>
      <c r="H399" s="5">
        <v>0.13302</v>
      </c>
      <c r="I399" s="13">
        <v>1.4E-3</v>
      </c>
      <c r="J399" s="5">
        <v>5.0000000000000001E-4</v>
      </c>
      <c r="K399" s="5">
        <v>1.0213000000000001</v>
      </c>
      <c r="L399" s="5">
        <v>1.21E-2</v>
      </c>
      <c r="M399" s="5">
        <v>-9.1999999999999998E-3</v>
      </c>
      <c r="N399" s="5">
        <v>7.7999999999999996E-3</v>
      </c>
    </row>
    <row r="400" spans="1:14" x14ac:dyDescent="0.2">
      <c r="A400" s="3" t="s">
        <v>44</v>
      </c>
      <c r="B400" s="3" t="s">
        <v>42</v>
      </c>
      <c r="C400" s="4">
        <v>-0.14369999999999999</v>
      </c>
      <c r="D400" s="4">
        <f t="shared" si="12"/>
        <v>-0.23027515999999998</v>
      </c>
      <c r="E400" s="4">
        <f t="shared" si="13"/>
        <v>-5.7124839999999996E-2</v>
      </c>
      <c r="F400" s="5">
        <v>4.4171000000000002E-2</v>
      </c>
      <c r="G400" s="3">
        <v>-3.2524999999999999</v>
      </c>
      <c r="H400" s="5">
        <v>1.1437999999999999E-3</v>
      </c>
      <c r="I400" s="13">
        <v>0.12670000000000001</v>
      </c>
      <c r="J400" s="5">
        <v>4.5999999999999999E-3</v>
      </c>
      <c r="K400" s="5">
        <v>0.92720000000000002</v>
      </c>
      <c r="L400" s="5">
        <v>1.01E-2</v>
      </c>
      <c r="M400" s="5">
        <v>6.4999999999999997E-3</v>
      </c>
      <c r="N400" s="5">
        <v>4.5999999999999999E-3</v>
      </c>
    </row>
    <row r="401" spans="1:14" x14ac:dyDescent="0.2">
      <c r="A401" s="3" t="s">
        <v>44</v>
      </c>
      <c r="B401" s="3" t="s">
        <v>16</v>
      </c>
      <c r="C401" s="4">
        <v>-0.2893</v>
      </c>
      <c r="D401" s="4">
        <f t="shared" si="12"/>
        <v>-0.42718208000000002</v>
      </c>
      <c r="E401" s="4">
        <f t="shared" si="13"/>
        <v>-0.15141792000000001</v>
      </c>
      <c r="F401" s="5">
        <v>7.0347999999999994E-2</v>
      </c>
      <c r="G401" s="3">
        <v>-4.1119000000000003</v>
      </c>
      <c r="H401" s="5">
        <v>3.9239999999999997E-5</v>
      </c>
      <c r="I401" s="13">
        <v>8.3199999999999996E-2</v>
      </c>
      <c r="J401" s="5">
        <v>5.5999999999999999E-3</v>
      </c>
      <c r="K401" s="5">
        <v>1.0089999999999999</v>
      </c>
      <c r="L401" s="5">
        <v>6.7000000000000002E-3</v>
      </c>
      <c r="M401" s="5">
        <v>1.37E-2</v>
      </c>
      <c r="N401" s="5">
        <v>4.7000000000000002E-3</v>
      </c>
    </row>
    <row r="402" spans="1:14" x14ac:dyDescent="0.2">
      <c r="A402" s="3" t="s">
        <v>44</v>
      </c>
      <c r="B402" s="3" t="s">
        <v>15</v>
      </c>
      <c r="C402" s="4">
        <v>0.45779999999999998</v>
      </c>
      <c r="D402" s="4">
        <f t="shared" si="12"/>
        <v>0.35068011999999998</v>
      </c>
      <c r="E402" s="4">
        <f t="shared" si="13"/>
        <v>0.56491987999999993</v>
      </c>
      <c r="F402" s="5">
        <v>5.4653E-2</v>
      </c>
      <c r="G402" s="3">
        <v>8.3773</v>
      </c>
      <c r="H402" s="5">
        <v>5.4142999999999999E-17</v>
      </c>
      <c r="I402" s="13">
        <v>2.4899999999999999E-2</v>
      </c>
      <c r="J402" s="5">
        <v>1.1000000000000001E-3</v>
      </c>
      <c r="K402" s="5">
        <v>1.0057</v>
      </c>
      <c r="L402" s="5">
        <v>9.4999999999999998E-3</v>
      </c>
      <c r="M402" s="5">
        <v>4.3700000000000003E-2</v>
      </c>
      <c r="N402" s="5">
        <v>5.4000000000000003E-3</v>
      </c>
    </row>
    <row r="403" spans="1:14" x14ac:dyDescent="0.2">
      <c r="A403" s="3" t="s">
        <v>44</v>
      </c>
      <c r="B403" s="3" t="s">
        <v>14</v>
      </c>
      <c r="C403" s="4">
        <v>0.42149999999999999</v>
      </c>
      <c r="D403" s="4">
        <f t="shared" si="12"/>
        <v>0.19774639999999999</v>
      </c>
      <c r="E403" s="4">
        <f t="shared" si="13"/>
        <v>0.64525359999999998</v>
      </c>
      <c r="F403" s="5">
        <v>0.11416</v>
      </c>
      <c r="G403" s="3">
        <v>3.6924000000000001</v>
      </c>
      <c r="H403" s="5">
        <v>2.2211E-4</v>
      </c>
      <c r="I403" s="13">
        <v>7.7600000000000002E-2</v>
      </c>
      <c r="J403" s="5">
        <v>1.2200000000000001E-2</v>
      </c>
      <c r="K403" s="5">
        <v>1.0201</v>
      </c>
      <c r="L403" s="5">
        <v>7.1999999999999998E-3</v>
      </c>
      <c r="M403" s="5">
        <v>8.9999999999999998E-4</v>
      </c>
      <c r="N403" s="5">
        <v>5.0000000000000001E-3</v>
      </c>
    </row>
    <row r="404" spans="1:14" x14ac:dyDescent="0.2">
      <c r="A404" s="3" t="s">
        <v>44</v>
      </c>
      <c r="B404" s="3" t="s">
        <v>26</v>
      </c>
      <c r="C404" s="4">
        <v>0.43890000000000001</v>
      </c>
      <c r="D404" s="4">
        <f t="shared" si="12"/>
        <v>0.30903628000000005</v>
      </c>
      <c r="E404" s="4">
        <f t="shared" si="13"/>
        <v>0.56876371999999997</v>
      </c>
      <c r="F404" s="5">
        <v>6.6256999999999996E-2</v>
      </c>
      <c r="G404" s="3">
        <v>6.6246999999999998</v>
      </c>
      <c r="H404" s="5">
        <v>3.4783999999999997E-11</v>
      </c>
      <c r="I404" s="13">
        <v>3.27E-2</v>
      </c>
      <c r="J404" s="5">
        <v>1.6999999999999999E-3</v>
      </c>
      <c r="K404" s="5">
        <v>1.1355</v>
      </c>
      <c r="L404" s="5">
        <v>8.3999999999999995E-3</v>
      </c>
      <c r="M404" s="5">
        <v>1.89E-2</v>
      </c>
      <c r="N404" s="5">
        <v>5.1999999999999998E-3</v>
      </c>
    </row>
    <row r="405" spans="1:14" x14ac:dyDescent="0.2">
      <c r="A405" s="3" t="s">
        <v>44</v>
      </c>
      <c r="B405" s="3" t="s">
        <v>29</v>
      </c>
      <c r="C405" s="4">
        <v>0.60489999999999999</v>
      </c>
      <c r="D405" s="4">
        <f t="shared" si="12"/>
        <v>0.3894764</v>
      </c>
      <c r="E405" s="4">
        <f t="shared" si="13"/>
        <v>0.82032360000000004</v>
      </c>
      <c r="F405" s="5">
        <v>0.10990999999999999</v>
      </c>
      <c r="G405" s="3">
        <v>5.5033000000000003</v>
      </c>
      <c r="H405" s="5">
        <v>3.7265000000000003E-8</v>
      </c>
      <c r="I405" s="13">
        <v>2.76E-2</v>
      </c>
      <c r="J405" s="5">
        <v>4.7000000000000002E-3</v>
      </c>
      <c r="K405" s="5">
        <v>1.0056</v>
      </c>
      <c r="L405" s="5">
        <v>6.8999999999999999E-3</v>
      </c>
      <c r="M405" s="5">
        <v>0.1072</v>
      </c>
      <c r="N405" s="5">
        <v>4.7000000000000002E-3</v>
      </c>
    </row>
    <row r="406" spans="1:14" x14ac:dyDescent="0.2">
      <c r="A406" s="3" t="s">
        <v>44</v>
      </c>
      <c r="B406" s="3" t="s">
        <v>30</v>
      </c>
      <c r="C406" s="4">
        <v>5.6099999999999997E-2</v>
      </c>
      <c r="D406" s="4">
        <f t="shared" si="12"/>
        <v>-5.2401679999999992E-2</v>
      </c>
      <c r="E406" s="4">
        <f t="shared" si="13"/>
        <v>0.16460167999999997</v>
      </c>
      <c r="F406" s="5">
        <v>5.5357999999999997E-2</v>
      </c>
      <c r="G406" s="3">
        <v>1.0137</v>
      </c>
      <c r="H406" s="5">
        <v>0.31073000000000001</v>
      </c>
      <c r="I406" s="13">
        <v>0.1147</v>
      </c>
      <c r="J406" s="5">
        <v>5.1000000000000004E-3</v>
      </c>
      <c r="K406" s="5">
        <v>1.0313000000000001</v>
      </c>
      <c r="L406" s="5">
        <v>1.3299999999999999E-2</v>
      </c>
      <c r="M406" s="5">
        <v>-6.7999999999999996E-3</v>
      </c>
      <c r="N406" s="5">
        <v>6.1999999999999998E-3</v>
      </c>
    </row>
    <row r="407" spans="1:14" x14ac:dyDescent="0.2">
      <c r="A407" s="3" t="s">
        <v>44</v>
      </c>
      <c r="B407" s="3" t="s">
        <v>31</v>
      </c>
      <c r="C407" s="4">
        <v>-7.8600000000000003E-2</v>
      </c>
      <c r="D407" s="4">
        <f t="shared" si="12"/>
        <v>-0.2290692</v>
      </c>
      <c r="E407" s="4">
        <f t="shared" si="13"/>
        <v>7.1869199999999994E-2</v>
      </c>
      <c r="F407" s="5">
        <v>7.6770000000000005E-2</v>
      </c>
      <c r="G407" s="3">
        <v>-1.0245</v>
      </c>
      <c r="H407" s="5">
        <v>0.30560999999999999</v>
      </c>
      <c r="I407" s="13">
        <v>6.2E-2</v>
      </c>
      <c r="J407" s="5">
        <v>4.7999999999999996E-3</v>
      </c>
      <c r="K407" s="5">
        <v>1.0023</v>
      </c>
      <c r="L407" s="5">
        <v>7.4999999999999997E-3</v>
      </c>
      <c r="M407" s="5">
        <v>8.0000000000000004E-4</v>
      </c>
      <c r="N407" s="5">
        <v>4.7999999999999996E-3</v>
      </c>
    </row>
    <row r="408" spans="1:14" x14ac:dyDescent="0.2">
      <c r="A408" s="3" t="s">
        <v>44</v>
      </c>
      <c r="B408" s="3" t="s">
        <v>32</v>
      </c>
      <c r="C408" s="4">
        <v>0.27039999999999997</v>
      </c>
      <c r="D408" s="4">
        <f t="shared" si="12"/>
        <v>0.15722175999999999</v>
      </c>
      <c r="E408" s="4">
        <f t="shared" si="13"/>
        <v>0.38357823999999996</v>
      </c>
      <c r="F408" s="5">
        <v>5.7743999999999997E-2</v>
      </c>
      <c r="G408" s="3">
        <v>4.6824000000000003</v>
      </c>
      <c r="H408" s="5">
        <v>2.8358999999999998E-6</v>
      </c>
      <c r="I408" s="13">
        <v>6.0999999999999999E-2</v>
      </c>
      <c r="J408" s="5">
        <v>2.5999999999999999E-3</v>
      </c>
      <c r="K408" s="5">
        <v>1.0122</v>
      </c>
      <c r="L408" s="5">
        <v>1.0500000000000001E-2</v>
      </c>
      <c r="M408" s="5">
        <v>9.1999999999999998E-3</v>
      </c>
      <c r="N408" s="5">
        <v>5.5999999999999999E-3</v>
      </c>
    </row>
    <row r="409" spans="1:14" x14ac:dyDescent="0.2">
      <c r="A409" s="3" t="s">
        <v>44</v>
      </c>
      <c r="B409" s="3" t="s">
        <v>33</v>
      </c>
      <c r="C409" s="4">
        <v>-0.2011</v>
      </c>
      <c r="D409" s="4">
        <f t="shared" si="12"/>
        <v>-0.36147503999999997</v>
      </c>
      <c r="E409" s="4">
        <f t="shared" si="13"/>
        <v>-4.0724960000000004E-2</v>
      </c>
      <c r="F409" s="5">
        <v>8.1823999999999994E-2</v>
      </c>
      <c r="G409" s="3">
        <v>-2.4571999999999998</v>
      </c>
      <c r="H409" s="5">
        <v>1.4004000000000001E-2</v>
      </c>
      <c r="I409" s="13">
        <v>2.9000000000000001E-2</v>
      </c>
      <c r="J409" s="5">
        <v>2.3999999999999998E-3</v>
      </c>
      <c r="K409" s="5">
        <v>1.0522</v>
      </c>
      <c r="L409" s="5">
        <v>8.0000000000000002E-3</v>
      </c>
      <c r="M409" s="5">
        <v>-1.52E-2</v>
      </c>
      <c r="N409" s="5">
        <v>5.3E-3</v>
      </c>
    </row>
    <row r="410" spans="1:14" x14ac:dyDescent="0.2">
      <c r="A410" s="3" t="s">
        <v>44</v>
      </c>
      <c r="B410" s="3" t="s">
        <v>34</v>
      </c>
      <c r="C410" s="4">
        <v>-0.2727</v>
      </c>
      <c r="D410" s="4">
        <f t="shared" si="12"/>
        <v>-0.41725979999999996</v>
      </c>
      <c r="E410" s="4">
        <f t="shared" si="13"/>
        <v>-0.12814020000000001</v>
      </c>
      <c r="F410" s="5">
        <v>7.3755000000000001E-2</v>
      </c>
      <c r="G410" s="3">
        <v>-3.6972999999999998</v>
      </c>
      <c r="H410" s="5">
        <v>2.1790000000000001E-4</v>
      </c>
      <c r="I410" s="13">
        <v>2.3E-2</v>
      </c>
      <c r="J410" s="5">
        <v>1.5E-3</v>
      </c>
      <c r="K410" s="5">
        <v>1.0537000000000001</v>
      </c>
      <c r="L410" s="5">
        <v>1.26E-2</v>
      </c>
      <c r="M410" s="5">
        <v>6.1000000000000004E-3</v>
      </c>
      <c r="N410" s="5">
        <v>5.4000000000000003E-3</v>
      </c>
    </row>
    <row r="411" spans="1:14" x14ac:dyDescent="0.2">
      <c r="A411" s="3" t="s">
        <v>29</v>
      </c>
      <c r="B411" s="3" t="s">
        <v>29</v>
      </c>
      <c r="C411" s="4">
        <v>1</v>
      </c>
      <c r="D411" s="4">
        <f t="shared" si="12"/>
        <v>0.99995152332000004</v>
      </c>
      <c r="E411" s="4">
        <f t="shared" si="13"/>
        <v>1.00004847668</v>
      </c>
      <c r="F411" s="5">
        <v>2.4732999999999999E-5</v>
      </c>
      <c r="G411" s="3">
        <v>40431.020799999998</v>
      </c>
      <c r="H411" s="5">
        <v>0</v>
      </c>
      <c r="I411" s="13">
        <v>2.7699999999999999E-2</v>
      </c>
      <c r="J411" s="5">
        <v>4.7000000000000002E-3</v>
      </c>
      <c r="K411" s="5">
        <v>1.0056</v>
      </c>
      <c r="L411" s="5">
        <v>6.8999999999999999E-3</v>
      </c>
      <c r="M411" s="5">
        <v>1.0056</v>
      </c>
      <c r="N411" s="5">
        <v>6.8999999999999999E-3</v>
      </c>
    </row>
    <row r="412" spans="1:14" x14ac:dyDescent="0.2">
      <c r="A412" s="3" t="s">
        <v>29</v>
      </c>
      <c r="B412" s="3" t="s">
        <v>44</v>
      </c>
      <c r="C412" s="4">
        <v>0.60489999999999999</v>
      </c>
      <c r="D412" s="4">
        <f t="shared" si="12"/>
        <v>0.3894764</v>
      </c>
      <c r="E412" s="4">
        <f t="shared" si="13"/>
        <v>0.82032360000000004</v>
      </c>
      <c r="F412" s="5">
        <v>0.10990999999999999</v>
      </c>
      <c r="G412" s="3">
        <v>5.5033000000000003</v>
      </c>
      <c r="H412" s="5">
        <v>3.7265000000000003E-8</v>
      </c>
      <c r="I412" s="13">
        <v>2.6100000000000002E-2</v>
      </c>
      <c r="J412" s="5">
        <v>4.1999999999999997E-3</v>
      </c>
      <c r="K412" s="5">
        <v>1.0039</v>
      </c>
      <c r="L412" s="5">
        <v>6.6E-3</v>
      </c>
      <c r="M412" s="5">
        <v>0.1072</v>
      </c>
      <c r="N412" s="5">
        <v>4.7000000000000002E-3</v>
      </c>
    </row>
    <row r="413" spans="1:14" x14ac:dyDescent="0.2">
      <c r="A413" s="3" t="s">
        <v>29</v>
      </c>
      <c r="B413" s="3" t="s">
        <v>28</v>
      </c>
      <c r="C413" s="4">
        <v>0.11409999999999999</v>
      </c>
      <c r="D413" s="4">
        <f t="shared" si="12"/>
        <v>1.1049080000000003E-2</v>
      </c>
      <c r="E413" s="4">
        <f t="shared" si="13"/>
        <v>0.21715091999999997</v>
      </c>
      <c r="F413" s="5">
        <v>5.2576999999999999E-2</v>
      </c>
      <c r="G413" s="3">
        <v>2.1701000000000001</v>
      </c>
      <c r="H413" s="5">
        <v>2.9996999999999999E-2</v>
      </c>
      <c r="I413" s="13">
        <v>7.2499999999999995E-2</v>
      </c>
      <c r="J413" s="5">
        <v>2.8E-3</v>
      </c>
      <c r="K413" s="5">
        <v>1.0465</v>
      </c>
      <c r="L413" s="5">
        <v>9.4999999999999998E-3</v>
      </c>
      <c r="M413" s="5">
        <v>6.7999999999999996E-3</v>
      </c>
      <c r="N413" s="5">
        <v>5.5999999999999999E-3</v>
      </c>
    </row>
    <row r="414" spans="1:14" x14ac:dyDescent="0.2">
      <c r="A414" s="3" t="s">
        <v>29</v>
      </c>
      <c r="B414" s="3" t="s">
        <v>27</v>
      </c>
      <c r="C414" s="4">
        <v>-8.6E-3</v>
      </c>
      <c r="D414" s="4">
        <f t="shared" si="12"/>
        <v>-0.15943375999999998</v>
      </c>
      <c r="E414" s="4">
        <f t="shared" si="13"/>
        <v>0.14223375999999999</v>
      </c>
      <c r="F414" s="5">
        <v>7.6955999999999997E-2</v>
      </c>
      <c r="G414" s="3">
        <v>-0.11210000000000001</v>
      </c>
      <c r="H414" s="5">
        <v>0.91074999999999995</v>
      </c>
      <c r="I414" s="13">
        <v>5.8799999999999998E-2</v>
      </c>
      <c r="J414" s="5">
        <v>4.0000000000000001E-3</v>
      </c>
      <c r="K414" s="5">
        <v>1.0365</v>
      </c>
      <c r="L414" s="5">
        <v>6.6E-3</v>
      </c>
      <c r="M414" s="5">
        <v>1.23E-2</v>
      </c>
      <c r="N414" s="5">
        <v>5.1999999999999998E-3</v>
      </c>
    </row>
    <row r="415" spans="1:14" x14ac:dyDescent="0.2">
      <c r="A415" s="3" t="s">
        <v>29</v>
      </c>
      <c r="B415" s="3" t="s">
        <v>45</v>
      </c>
      <c r="C415" s="4">
        <v>-0.25309999999999999</v>
      </c>
      <c r="D415" s="4">
        <f t="shared" si="12"/>
        <v>-0.36723472000000001</v>
      </c>
      <c r="E415" s="4">
        <f t="shared" si="13"/>
        <v>-0.13896528</v>
      </c>
      <c r="F415" s="5">
        <v>5.8231999999999999E-2</v>
      </c>
      <c r="G415" s="3">
        <v>-4.3460000000000001</v>
      </c>
      <c r="H415" s="5">
        <v>1.3865E-5</v>
      </c>
      <c r="I415" s="13">
        <v>7.9799999999999996E-2</v>
      </c>
      <c r="J415" s="5">
        <v>3.8E-3</v>
      </c>
      <c r="K415" s="5">
        <v>1.0468</v>
      </c>
      <c r="L415" s="5">
        <v>9.1999999999999998E-3</v>
      </c>
      <c r="M415" s="5">
        <v>5.8999999999999999E-3</v>
      </c>
      <c r="N415" s="5">
        <v>5.0000000000000001E-3</v>
      </c>
    </row>
    <row r="416" spans="1:14" x14ac:dyDescent="0.2">
      <c r="A416" s="3" t="s">
        <v>29</v>
      </c>
      <c r="B416" s="3" t="s">
        <v>25</v>
      </c>
      <c r="C416" s="4">
        <v>8.43E-2</v>
      </c>
      <c r="D416" s="4">
        <f t="shared" si="12"/>
        <v>-1.5179800000000007E-2</v>
      </c>
      <c r="E416" s="4">
        <f t="shared" si="13"/>
        <v>0.18377979999999999</v>
      </c>
      <c r="F416" s="5">
        <v>5.0755000000000002E-2</v>
      </c>
      <c r="G416" s="3">
        <v>1.6606000000000001</v>
      </c>
      <c r="H416" s="5">
        <v>9.6791000000000002E-2</v>
      </c>
      <c r="I416" s="13">
        <v>6.9099999999999995E-2</v>
      </c>
      <c r="J416" s="5">
        <v>3.0999999999999999E-3</v>
      </c>
      <c r="K416" s="5">
        <v>1.0901000000000001</v>
      </c>
      <c r="L416" s="5">
        <v>9.9000000000000008E-3</v>
      </c>
      <c r="M416" s="5">
        <v>-7.1000000000000004E-3</v>
      </c>
      <c r="N416" s="5">
        <v>6.0000000000000001E-3</v>
      </c>
    </row>
    <row r="417" spans="1:14" x14ac:dyDescent="0.2">
      <c r="A417" s="3" t="s">
        <v>29</v>
      </c>
      <c r="B417" s="3" t="s">
        <v>24</v>
      </c>
      <c r="C417" s="4">
        <v>0.21490000000000001</v>
      </c>
      <c r="D417" s="4">
        <f t="shared" si="12"/>
        <v>6.4195600000000019E-2</v>
      </c>
      <c r="E417" s="4">
        <f t="shared" si="13"/>
        <v>0.3656044</v>
      </c>
      <c r="F417" s="5">
        <v>7.689E-2</v>
      </c>
      <c r="G417" s="3">
        <v>2.7955000000000001</v>
      </c>
      <c r="H417" s="5">
        <v>5.1818000000000003E-3</v>
      </c>
      <c r="I417" s="13">
        <v>2.5999999999999999E-2</v>
      </c>
      <c r="J417" s="5">
        <v>1.9E-3</v>
      </c>
      <c r="K417" s="5">
        <v>1.0931</v>
      </c>
      <c r="L417" s="5">
        <v>8.0000000000000002E-3</v>
      </c>
      <c r="M417" s="5">
        <v>3.5000000000000001E-3</v>
      </c>
      <c r="N417" s="5">
        <v>5.3E-3</v>
      </c>
    </row>
    <row r="418" spans="1:14" x14ac:dyDescent="0.2">
      <c r="A418" s="3" t="s">
        <v>29</v>
      </c>
      <c r="B418" s="3" t="s">
        <v>23</v>
      </c>
      <c r="C418" s="4">
        <v>0.29649999999999999</v>
      </c>
      <c r="D418" s="4">
        <f t="shared" si="12"/>
        <v>0.18678899999999998</v>
      </c>
      <c r="E418" s="4">
        <f t="shared" si="13"/>
        <v>0.40621099999999999</v>
      </c>
      <c r="F418" s="5">
        <v>5.5974999999999997E-2</v>
      </c>
      <c r="G418" s="3">
        <v>5.2973999999999997</v>
      </c>
      <c r="H418" s="5">
        <v>1.1749E-7</v>
      </c>
      <c r="I418" s="13">
        <v>6.7299999999999999E-2</v>
      </c>
      <c r="J418" s="5">
        <v>2.8E-3</v>
      </c>
      <c r="K418" s="5">
        <v>1.0807</v>
      </c>
      <c r="L418" s="5">
        <v>1.18E-2</v>
      </c>
      <c r="M418" s="5">
        <v>1.1599999999999999E-2</v>
      </c>
      <c r="N418" s="5">
        <v>5.4000000000000003E-3</v>
      </c>
    </row>
    <row r="419" spans="1:14" x14ac:dyDescent="0.2">
      <c r="A419" s="3" t="s">
        <v>29</v>
      </c>
      <c r="B419" s="3" t="s">
        <v>22</v>
      </c>
      <c r="C419" s="4">
        <v>9.35E-2</v>
      </c>
      <c r="D419" s="4">
        <f t="shared" si="12"/>
        <v>-0.24401199999999998</v>
      </c>
      <c r="E419" s="4">
        <f t="shared" si="13"/>
        <v>0.43101199999999995</v>
      </c>
      <c r="F419" s="5">
        <v>0.17219999999999999</v>
      </c>
      <c r="G419" s="3">
        <v>0.54310000000000003</v>
      </c>
      <c r="H419" s="5">
        <v>0.58704999999999996</v>
      </c>
      <c r="I419" s="13">
        <v>1.72E-2</v>
      </c>
      <c r="J419" s="5">
        <v>2.5999999999999999E-3</v>
      </c>
      <c r="K419" s="5">
        <v>0.97599999999999998</v>
      </c>
      <c r="L419" s="5">
        <v>1.23E-2</v>
      </c>
      <c r="M419" s="5">
        <v>6.7000000000000002E-3</v>
      </c>
      <c r="N419" s="5">
        <v>9.5999999999999992E-3</v>
      </c>
    </row>
    <row r="420" spans="1:14" x14ac:dyDescent="0.2">
      <c r="A420" s="3" t="s">
        <v>29</v>
      </c>
      <c r="B420" s="3" t="s">
        <v>21</v>
      </c>
      <c r="C420" s="4">
        <v>3.5900000000000001E-2</v>
      </c>
      <c r="D420" s="4">
        <f t="shared" si="12"/>
        <v>-0.18313000000000001</v>
      </c>
      <c r="E420" s="4">
        <f t="shared" si="13"/>
        <v>0.25492999999999999</v>
      </c>
      <c r="F420" s="5">
        <v>0.11175</v>
      </c>
      <c r="G420" s="3">
        <v>0.32100000000000001</v>
      </c>
      <c r="H420" s="5">
        <v>0.74819000000000002</v>
      </c>
      <c r="I420" s="13">
        <v>3.8100000000000002E-2</v>
      </c>
      <c r="J420" s="5">
        <v>6.1999999999999998E-3</v>
      </c>
      <c r="K420" s="5">
        <v>1.0468</v>
      </c>
      <c r="L420" s="5">
        <v>8.0000000000000002E-3</v>
      </c>
      <c r="M420" s="5">
        <v>-2E-3</v>
      </c>
      <c r="N420" s="5">
        <v>4.8999999999999998E-3</v>
      </c>
    </row>
    <row r="421" spans="1:14" x14ac:dyDescent="0.2">
      <c r="A421" s="3" t="s">
        <v>29</v>
      </c>
      <c r="B421" s="3" t="s">
        <v>20</v>
      </c>
      <c r="C421" s="4">
        <v>-6.9199999999999998E-2</v>
      </c>
      <c r="D421" s="4">
        <f t="shared" si="12"/>
        <v>-0.23695640000000001</v>
      </c>
      <c r="E421" s="4">
        <f t="shared" si="13"/>
        <v>9.8556400000000002E-2</v>
      </c>
      <c r="F421" s="5">
        <v>8.5589999999999999E-2</v>
      </c>
      <c r="G421" s="3">
        <v>-0.80900000000000005</v>
      </c>
      <c r="H421" s="5">
        <v>0.41850999999999999</v>
      </c>
      <c r="I421" s="13">
        <v>1.7399999999999999E-2</v>
      </c>
      <c r="J421" s="5">
        <v>1.8E-3</v>
      </c>
      <c r="K421" s="5">
        <v>1.0112000000000001</v>
      </c>
      <c r="L421" s="5">
        <v>7.7000000000000002E-3</v>
      </c>
      <c r="M421" s="5">
        <v>4.7999999999999996E-3</v>
      </c>
      <c r="N421" s="5">
        <v>5.1000000000000004E-3</v>
      </c>
    </row>
    <row r="422" spans="1:14" x14ac:dyDescent="0.2">
      <c r="A422" s="3" t="s">
        <v>29</v>
      </c>
      <c r="B422" s="3" t="s">
        <v>19</v>
      </c>
      <c r="C422" s="4">
        <v>0.13800000000000001</v>
      </c>
      <c r="D422" s="4">
        <f t="shared" si="12"/>
        <v>-2.142835999999998E-2</v>
      </c>
      <c r="E422" s="4">
        <f t="shared" si="13"/>
        <v>0.29742836</v>
      </c>
      <c r="F422" s="5">
        <v>8.1340999999999997E-2</v>
      </c>
      <c r="G422" s="3">
        <v>1.6961999999999999</v>
      </c>
      <c r="H422" s="5">
        <v>8.9843999999999993E-2</v>
      </c>
      <c r="I422" s="13">
        <v>1.3899999999999999E-2</v>
      </c>
      <c r="J422" s="5">
        <v>1.6000000000000001E-3</v>
      </c>
      <c r="K422" s="5">
        <v>1.0023</v>
      </c>
      <c r="L422" s="5">
        <v>7.4000000000000003E-3</v>
      </c>
      <c r="M422" s="5">
        <v>5.0000000000000001E-3</v>
      </c>
      <c r="N422" s="5">
        <v>4.4000000000000003E-3</v>
      </c>
    </row>
    <row r="423" spans="1:14" x14ac:dyDescent="0.2">
      <c r="A423" s="3" t="s">
        <v>29</v>
      </c>
      <c r="B423" s="3" t="s">
        <v>18</v>
      </c>
      <c r="C423" s="4">
        <v>-0.23630000000000001</v>
      </c>
      <c r="D423" s="4">
        <f t="shared" si="12"/>
        <v>-0.58051520000000001</v>
      </c>
      <c r="E423" s="4">
        <f t="shared" si="13"/>
        <v>0.10791519999999999</v>
      </c>
      <c r="F423" s="5">
        <v>0.17562</v>
      </c>
      <c r="G423" s="3">
        <v>-1.3452999999999999</v>
      </c>
      <c r="H423" s="5">
        <v>0.17852000000000001</v>
      </c>
      <c r="I423" s="13">
        <v>8.9999999999999998E-4</v>
      </c>
      <c r="J423" s="5">
        <v>2.9999999999999997E-4</v>
      </c>
      <c r="K423" s="5">
        <v>1.0058</v>
      </c>
      <c r="L423" s="5">
        <v>5.4000000000000003E-3</v>
      </c>
      <c r="M423" s="5">
        <v>5.3E-3</v>
      </c>
      <c r="N423" s="5">
        <v>4.5999999999999999E-3</v>
      </c>
    </row>
    <row r="424" spans="1:14" x14ac:dyDescent="0.2">
      <c r="A424" s="3" t="s">
        <v>29</v>
      </c>
      <c r="B424" s="3" t="s">
        <v>17</v>
      </c>
      <c r="C424" s="4">
        <v>0.2329</v>
      </c>
      <c r="D424" s="4">
        <f t="shared" si="12"/>
        <v>-8.8794800000000007E-2</v>
      </c>
      <c r="E424" s="4">
        <f t="shared" si="13"/>
        <v>0.55459480000000005</v>
      </c>
      <c r="F424" s="5">
        <v>0.16413</v>
      </c>
      <c r="G424" s="3">
        <v>1.4192</v>
      </c>
      <c r="H424" s="5">
        <v>0.15583</v>
      </c>
      <c r="I424" s="13">
        <v>1.4E-3</v>
      </c>
      <c r="J424" s="5">
        <v>5.0000000000000001E-4</v>
      </c>
      <c r="K424" s="5">
        <v>1.0212000000000001</v>
      </c>
      <c r="L424" s="5">
        <v>1.21E-2</v>
      </c>
      <c r="M424" s="5">
        <v>-7.7999999999999996E-3</v>
      </c>
      <c r="N424" s="5">
        <v>7.4999999999999997E-3</v>
      </c>
    </row>
    <row r="425" spans="1:14" x14ac:dyDescent="0.2">
      <c r="A425" s="3" t="s">
        <v>29</v>
      </c>
      <c r="B425" s="3" t="s">
        <v>42</v>
      </c>
      <c r="C425" s="4">
        <v>0.29980000000000001</v>
      </c>
      <c r="D425" s="4">
        <f t="shared" si="12"/>
        <v>0.20064752000000002</v>
      </c>
      <c r="E425" s="4">
        <f t="shared" si="13"/>
        <v>0.39895248</v>
      </c>
      <c r="F425" s="5">
        <v>5.0588000000000001E-2</v>
      </c>
      <c r="G425" s="3">
        <v>5.9267000000000003</v>
      </c>
      <c r="H425" s="5">
        <v>3.0908000000000001E-9</v>
      </c>
      <c r="I425" s="13">
        <v>0.12670000000000001</v>
      </c>
      <c r="J425" s="5">
        <v>4.5999999999999999E-3</v>
      </c>
      <c r="K425" s="5">
        <v>0.92720000000000002</v>
      </c>
      <c r="L425" s="5">
        <v>1.01E-2</v>
      </c>
      <c r="M425" s="5">
        <v>3.8E-3</v>
      </c>
      <c r="N425" s="5">
        <v>5.3E-3</v>
      </c>
    </row>
    <row r="426" spans="1:14" x14ac:dyDescent="0.2">
      <c r="A426" s="3" t="s">
        <v>29</v>
      </c>
      <c r="B426" s="3" t="s">
        <v>16</v>
      </c>
      <c r="C426" s="4">
        <v>0.17780000000000001</v>
      </c>
      <c r="D426" s="4">
        <f t="shared" si="12"/>
        <v>3.925544000000003E-2</v>
      </c>
      <c r="E426" s="4">
        <f t="shared" si="13"/>
        <v>0.31634456</v>
      </c>
      <c r="F426" s="5">
        <v>7.0685999999999999E-2</v>
      </c>
      <c r="G426" s="3">
        <v>2.5152000000000001</v>
      </c>
      <c r="H426" s="5">
        <v>1.1897E-2</v>
      </c>
      <c r="I426" s="13">
        <v>8.3199999999999996E-2</v>
      </c>
      <c r="J426" s="5">
        <v>5.5999999999999999E-3</v>
      </c>
      <c r="K426" s="5">
        <v>1.0089999999999999</v>
      </c>
      <c r="L426" s="5">
        <v>6.7000000000000002E-3</v>
      </c>
      <c r="M426" s="5">
        <v>6.7000000000000002E-3</v>
      </c>
      <c r="N426" s="5">
        <v>4.4000000000000003E-3</v>
      </c>
    </row>
    <row r="427" spans="1:14" x14ac:dyDescent="0.2">
      <c r="A427" s="3" t="s">
        <v>29</v>
      </c>
      <c r="B427" s="3" t="s">
        <v>15</v>
      </c>
      <c r="C427" s="4">
        <v>0.41470000000000001</v>
      </c>
      <c r="D427" s="4">
        <f t="shared" si="12"/>
        <v>0.30797015999999999</v>
      </c>
      <c r="E427" s="4">
        <f t="shared" si="13"/>
        <v>0.52142984000000003</v>
      </c>
      <c r="F427" s="5">
        <v>5.4454000000000002E-2</v>
      </c>
      <c r="G427" s="3">
        <v>7.6151</v>
      </c>
      <c r="H427" s="5">
        <v>2.6342000000000001E-14</v>
      </c>
      <c r="I427" s="13">
        <v>2.4899999999999999E-2</v>
      </c>
      <c r="J427" s="5">
        <v>1.1000000000000001E-3</v>
      </c>
      <c r="K427" s="5">
        <v>1.0057</v>
      </c>
      <c r="L427" s="5">
        <v>9.4000000000000004E-3</v>
      </c>
      <c r="M427" s="5">
        <v>3.7900000000000003E-2</v>
      </c>
      <c r="N427" s="5">
        <v>5.4000000000000003E-3</v>
      </c>
    </row>
    <row r="428" spans="1:14" x14ac:dyDescent="0.2">
      <c r="A428" s="3" t="s">
        <v>29</v>
      </c>
      <c r="B428" s="3" t="s">
        <v>14</v>
      </c>
      <c r="C428" s="4">
        <v>0.3614</v>
      </c>
      <c r="D428" s="4">
        <f t="shared" si="12"/>
        <v>0.1640868</v>
      </c>
      <c r="E428" s="4">
        <f t="shared" si="13"/>
        <v>0.55871320000000002</v>
      </c>
      <c r="F428" s="5">
        <v>0.10067</v>
      </c>
      <c r="G428" s="3">
        <v>3.5895999999999999</v>
      </c>
      <c r="H428" s="5">
        <v>3.3115E-4</v>
      </c>
      <c r="I428" s="13">
        <v>7.7600000000000002E-2</v>
      </c>
      <c r="J428" s="5">
        <v>1.2200000000000001E-2</v>
      </c>
      <c r="K428" s="5">
        <v>1.0201</v>
      </c>
      <c r="L428" s="5">
        <v>7.1999999999999998E-3</v>
      </c>
      <c r="M428" s="5">
        <v>2.3E-3</v>
      </c>
      <c r="N428" s="5">
        <v>4.7000000000000002E-3</v>
      </c>
    </row>
    <row r="429" spans="1:14" x14ac:dyDescent="0.2">
      <c r="A429" s="3" t="s">
        <v>29</v>
      </c>
      <c r="B429" s="3" t="s">
        <v>26</v>
      </c>
      <c r="C429" s="4">
        <v>0.3846</v>
      </c>
      <c r="D429" s="4">
        <f t="shared" si="12"/>
        <v>0.24869360000000001</v>
      </c>
      <c r="E429" s="4">
        <f t="shared" si="13"/>
        <v>0.52050639999999992</v>
      </c>
      <c r="F429" s="5">
        <v>6.9339999999999999E-2</v>
      </c>
      <c r="G429" s="3">
        <v>5.5469999999999997</v>
      </c>
      <c r="H429" s="5">
        <v>2.9064999999999999E-8</v>
      </c>
      <c r="I429" s="13">
        <v>3.27E-2</v>
      </c>
      <c r="J429" s="5">
        <v>1.6999999999999999E-3</v>
      </c>
      <c r="K429" s="5">
        <v>1.1355</v>
      </c>
      <c r="L429" s="5">
        <v>8.3999999999999995E-3</v>
      </c>
      <c r="M429" s="5">
        <v>6.0499999999999998E-2</v>
      </c>
      <c r="N429" s="5">
        <v>5.5999999999999999E-3</v>
      </c>
    </row>
    <row r="430" spans="1:14" x14ac:dyDescent="0.2">
      <c r="A430" s="3" t="s">
        <v>29</v>
      </c>
      <c r="B430" s="3" t="s">
        <v>30</v>
      </c>
      <c r="C430" s="4">
        <v>3.9699999999999999E-2</v>
      </c>
      <c r="D430" s="4">
        <f t="shared" si="12"/>
        <v>-5.7169079999999997E-2</v>
      </c>
      <c r="E430" s="4">
        <f t="shared" si="13"/>
        <v>0.13656908000000001</v>
      </c>
      <c r="F430" s="5">
        <v>4.9423000000000002E-2</v>
      </c>
      <c r="G430" s="3">
        <v>0.80369999999999997</v>
      </c>
      <c r="H430" s="5">
        <v>0.42157</v>
      </c>
      <c r="I430" s="13">
        <v>0.1147</v>
      </c>
      <c r="J430" s="5">
        <v>5.1000000000000004E-3</v>
      </c>
      <c r="K430" s="5">
        <v>1.0313000000000001</v>
      </c>
      <c r="L430" s="5">
        <v>1.3299999999999999E-2</v>
      </c>
      <c r="M430" s="5">
        <v>2.4799999999999999E-2</v>
      </c>
      <c r="N430" s="5">
        <v>6.0000000000000001E-3</v>
      </c>
    </row>
    <row r="431" spans="1:14" x14ac:dyDescent="0.2">
      <c r="A431" s="3" t="s">
        <v>29</v>
      </c>
      <c r="B431" s="3" t="s">
        <v>31</v>
      </c>
      <c r="C431" s="4">
        <v>-0.27239999999999998</v>
      </c>
      <c r="D431" s="4">
        <f t="shared" si="12"/>
        <v>-0.42468415999999998</v>
      </c>
      <c r="E431" s="4">
        <f t="shared" si="13"/>
        <v>-0.12011583999999997</v>
      </c>
      <c r="F431" s="5">
        <v>7.7696000000000001E-2</v>
      </c>
      <c r="G431" s="3">
        <v>-3.5063</v>
      </c>
      <c r="H431" s="5">
        <v>4.5437E-4</v>
      </c>
      <c r="I431" s="13">
        <v>6.2E-2</v>
      </c>
      <c r="J431" s="5">
        <v>4.7999999999999996E-3</v>
      </c>
      <c r="K431" s="5">
        <v>1.0023</v>
      </c>
      <c r="L431" s="5">
        <v>7.4999999999999997E-3</v>
      </c>
      <c r="M431" s="5">
        <v>-1.9599999999999999E-2</v>
      </c>
      <c r="N431" s="5">
        <v>5.3E-3</v>
      </c>
    </row>
    <row r="432" spans="1:14" x14ac:dyDescent="0.2">
      <c r="A432" s="3" t="s">
        <v>29</v>
      </c>
      <c r="B432" s="3" t="s">
        <v>32</v>
      </c>
      <c r="C432" s="4">
        <v>0.27329999999999999</v>
      </c>
      <c r="D432" s="4">
        <f t="shared" si="12"/>
        <v>0.17390447999999997</v>
      </c>
      <c r="E432" s="4">
        <f t="shared" si="13"/>
        <v>0.37269552</v>
      </c>
      <c r="F432" s="5">
        <v>5.0712E-2</v>
      </c>
      <c r="G432" s="3">
        <v>5.3898000000000001</v>
      </c>
      <c r="H432" s="5">
        <v>7.0518999999999998E-8</v>
      </c>
      <c r="I432" s="13">
        <v>6.0999999999999999E-2</v>
      </c>
      <c r="J432" s="5">
        <v>2.5999999999999999E-3</v>
      </c>
      <c r="K432" s="5">
        <v>1.0123</v>
      </c>
      <c r="L432" s="5">
        <v>1.0500000000000001E-2</v>
      </c>
      <c r="M432" s="5">
        <v>2.5999999999999999E-2</v>
      </c>
      <c r="N432" s="5">
        <v>5.7000000000000002E-3</v>
      </c>
    </row>
    <row r="433" spans="1:14" x14ac:dyDescent="0.2">
      <c r="A433" s="3" t="s">
        <v>29</v>
      </c>
      <c r="B433" s="3" t="s">
        <v>33</v>
      </c>
      <c r="C433" s="4">
        <v>-1.47E-2</v>
      </c>
      <c r="D433" s="4">
        <f t="shared" si="12"/>
        <v>-0.13876407999999998</v>
      </c>
      <c r="E433" s="4">
        <f t="shared" si="13"/>
        <v>0.10936407999999997</v>
      </c>
      <c r="F433" s="5">
        <v>6.3297999999999993E-2</v>
      </c>
      <c r="G433" s="3">
        <v>-0.23269999999999999</v>
      </c>
      <c r="H433" s="5">
        <v>0.81598000000000004</v>
      </c>
      <c r="I433" s="13">
        <v>2.9000000000000001E-2</v>
      </c>
      <c r="J433" s="5">
        <v>2.3999999999999998E-3</v>
      </c>
      <c r="K433" s="5">
        <v>1.0522</v>
      </c>
      <c r="L433" s="5">
        <v>8.0000000000000002E-3</v>
      </c>
      <c r="M433" s="5">
        <v>-4.1999999999999997E-3</v>
      </c>
      <c r="N433" s="5">
        <v>4.4999999999999997E-3</v>
      </c>
    </row>
    <row r="434" spans="1:14" x14ac:dyDescent="0.2">
      <c r="A434" s="3" t="s">
        <v>29</v>
      </c>
      <c r="B434" s="3" t="s">
        <v>34</v>
      </c>
      <c r="C434" s="4">
        <v>-1.83E-2</v>
      </c>
      <c r="D434" s="4">
        <f t="shared" si="12"/>
        <v>-0.13932607999999999</v>
      </c>
      <c r="E434" s="4">
        <f t="shared" si="13"/>
        <v>0.10272608</v>
      </c>
      <c r="F434" s="5">
        <v>6.1747999999999997E-2</v>
      </c>
      <c r="G434" s="3">
        <v>-0.29649999999999999</v>
      </c>
      <c r="H434" s="5">
        <v>0.76688000000000001</v>
      </c>
      <c r="I434" s="13">
        <v>2.3E-2</v>
      </c>
      <c r="J434" s="5">
        <v>1.5E-3</v>
      </c>
      <c r="K434" s="5">
        <v>1.0536000000000001</v>
      </c>
      <c r="L434" s="5">
        <v>1.26E-2</v>
      </c>
      <c r="M434" s="5">
        <v>-4.0000000000000002E-4</v>
      </c>
      <c r="N434" s="5">
        <v>5.0000000000000001E-3</v>
      </c>
    </row>
    <row r="435" spans="1:14" x14ac:dyDescent="0.2">
      <c r="A435" s="3" t="s">
        <v>30</v>
      </c>
      <c r="B435" s="3" t="s">
        <v>30</v>
      </c>
      <c r="C435" s="4">
        <v>1</v>
      </c>
      <c r="D435" s="4">
        <f t="shared" si="12"/>
        <v>0.99999692573999999</v>
      </c>
      <c r="E435" s="4">
        <f t="shared" si="13"/>
        <v>1.0000030742599999</v>
      </c>
      <c r="F435" s="5">
        <v>1.5685000000000001E-6</v>
      </c>
      <c r="G435" s="3">
        <v>637531.28419999999</v>
      </c>
      <c r="H435" s="5">
        <v>0</v>
      </c>
      <c r="I435" s="13">
        <v>0.1149</v>
      </c>
      <c r="J435" s="5">
        <v>5.1000000000000004E-3</v>
      </c>
      <c r="K435" s="5">
        <v>1.0301</v>
      </c>
      <c r="L435" s="5">
        <v>1.3100000000000001E-2</v>
      </c>
      <c r="M435" s="5">
        <v>1.0301</v>
      </c>
      <c r="N435" s="5">
        <v>1.3100000000000001E-2</v>
      </c>
    </row>
    <row r="436" spans="1:14" x14ac:dyDescent="0.2">
      <c r="A436" s="3" t="s">
        <v>30</v>
      </c>
      <c r="B436" s="3" t="s">
        <v>29</v>
      </c>
      <c r="C436" s="4">
        <v>3.9699999999999999E-2</v>
      </c>
      <c r="D436" s="4">
        <f t="shared" si="12"/>
        <v>-5.7169079999999997E-2</v>
      </c>
      <c r="E436" s="4">
        <f t="shared" si="13"/>
        <v>0.13656908000000001</v>
      </c>
      <c r="F436" s="5">
        <v>4.9423000000000002E-2</v>
      </c>
      <c r="G436" s="3">
        <v>0.80369999999999997</v>
      </c>
      <c r="H436" s="5">
        <v>0.42157</v>
      </c>
      <c r="I436" s="13">
        <v>2.76E-2</v>
      </c>
      <c r="J436" s="5">
        <v>4.7999999999999996E-3</v>
      </c>
      <c r="K436" s="5">
        <v>1.0056</v>
      </c>
      <c r="L436" s="5">
        <v>6.8999999999999999E-3</v>
      </c>
      <c r="M436" s="5">
        <v>2.4799999999999999E-2</v>
      </c>
      <c r="N436" s="5">
        <v>6.0000000000000001E-3</v>
      </c>
    </row>
    <row r="437" spans="1:14" x14ac:dyDescent="0.2">
      <c r="A437" s="3" t="s">
        <v>30</v>
      </c>
      <c r="B437" s="3" t="s">
        <v>44</v>
      </c>
      <c r="C437" s="4">
        <v>5.6099999999999997E-2</v>
      </c>
      <c r="D437" s="4">
        <f t="shared" si="12"/>
        <v>-5.2401679999999992E-2</v>
      </c>
      <c r="E437" s="4">
        <f t="shared" si="13"/>
        <v>0.16460167999999997</v>
      </c>
      <c r="F437" s="5">
        <v>5.5357999999999997E-2</v>
      </c>
      <c r="G437" s="3">
        <v>1.0137</v>
      </c>
      <c r="H437" s="5">
        <v>0.31073000000000001</v>
      </c>
      <c r="I437" s="13">
        <v>2.6100000000000002E-2</v>
      </c>
      <c r="J437" s="5">
        <v>4.1999999999999997E-3</v>
      </c>
      <c r="K437" s="5">
        <v>1.0038</v>
      </c>
      <c r="L437" s="5">
        <v>6.6E-3</v>
      </c>
      <c r="M437" s="5">
        <v>-6.7999999999999996E-3</v>
      </c>
      <c r="N437" s="5">
        <v>6.1999999999999998E-3</v>
      </c>
    </row>
    <row r="438" spans="1:14" x14ac:dyDescent="0.2">
      <c r="A438" s="3" t="s">
        <v>30</v>
      </c>
      <c r="B438" s="3" t="s">
        <v>28</v>
      </c>
      <c r="C438" s="4">
        <v>1.95E-2</v>
      </c>
      <c r="D438" s="4">
        <f t="shared" si="12"/>
        <v>-2.7779120000000001E-2</v>
      </c>
      <c r="E438" s="4">
        <f t="shared" si="13"/>
        <v>6.6779119999999997E-2</v>
      </c>
      <c r="F438" s="5">
        <v>2.4122000000000001E-2</v>
      </c>
      <c r="G438" s="3">
        <v>0.80940000000000001</v>
      </c>
      <c r="H438" s="5">
        <v>0.41830000000000001</v>
      </c>
      <c r="I438" s="13">
        <v>7.2499999999999995E-2</v>
      </c>
      <c r="J438" s="5">
        <v>2.7000000000000001E-3</v>
      </c>
      <c r="K438" s="5">
        <v>1.0459000000000001</v>
      </c>
      <c r="L438" s="5">
        <v>9.4000000000000004E-3</v>
      </c>
      <c r="M438" s="5">
        <v>8.2000000000000007E-3</v>
      </c>
      <c r="N438" s="5">
        <v>7.1000000000000004E-3</v>
      </c>
    </row>
    <row r="439" spans="1:14" x14ac:dyDescent="0.2">
      <c r="A439" s="3" t="s">
        <v>30</v>
      </c>
      <c r="B439" s="3" t="s">
        <v>27</v>
      </c>
      <c r="C439" s="4">
        <v>0.24909999999999999</v>
      </c>
      <c r="D439" s="4">
        <f t="shared" si="12"/>
        <v>0.19031567999999999</v>
      </c>
      <c r="E439" s="4">
        <f t="shared" si="13"/>
        <v>0.30788431999999999</v>
      </c>
      <c r="F439" s="5">
        <v>2.9992000000000001E-2</v>
      </c>
      <c r="G439" s="3">
        <v>8.3053000000000008</v>
      </c>
      <c r="H439" s="5">
        <v>9.953E-17</v>
      </c>
      <c r="I439" s="13">
        <v>5.8700000000000002E-2</v>
      </c>
      <c r="J439" s="5">
        <v>4.0000000000000001E-3</v>
      </c>
      <c r="K439" s="5">
        <v>1.0363</v>
      </c>
      <c r="L439" s="5">
        <v>6.6E-3</v>
      </c>
      <c r="M439" s="5">
        <v>4.1099999999999998E-2</v>
      </c>
      <c r="N439" s="5">
        <v>6.4000000000000003E-3</v>
      </c>
    </row>
    <row r="440" spans="1:14" x14ac:dyDescent="0.2">
      <c r="A440" s="3" t="s">
        <v>30</v>
      </c>
      <c r="B440" s="3" t="s">
        <v>45</v>
      </c>
      <c r="C440" s="4">
        <v>0.25840000000000002</v>
      </c>
      <c r="D440" s="4">
        <f t="shared" si="12"/>
        <v>0.21180100000000002</v>
      </c>
      <c r="E440" s="4">
        <f t="shared" si="13"/>
        <v>0.30499900000000002</v>
      </c>
      <c r="F440" s="5">
        <v>2.3775000000000001E-2</v>
      </c>
      <c r="G440" s="3">
        <v>10.8695</v>
      </c>
      <c r="H440" s="5">
        <v>1.6111E-27</v>
      </c>
      <c r="I440" s="13">
        <v>7.9299999999999995E-2</v>
      </c>
      <c r="J440" s="5">
        <v>3.8999999999999998E-3</v>
      </c>
      <c r="K440" s="5">
        <v>1.0489999999999999</v>
      </c>
      <c r="L440" s="5">
        <v>9.4000000000000004E-3</v>
      </c>
      <c r="M440" s="5">
        <v>3.5499999999999997E-2</v>
      </c>
      <c r="N440" s="5">
        <v>6.8999999999999999E-3</v>
      </c>
    </row>
    <row r="441" spans="1:14" x14ac:dyDescent="0.2">
      <c r="A441" s="3" t="s">
        <v>30</v>
      </c>
      <c r="B441" s="3" t="s">
        <v>25</v>
      </c>
      <c r="C441" s="4">
        <v>-0.31080000000000002</v>
      </c>
      <c r="D441" s="4">
        <f t="shared" si="12"/>
        <v>-0.35357700000000003</v>
      </c>
      <c r="E441" s="4">
        <f t="shared" si="13"/>
        <v>-0.26802300000000001</v>
      </c>
      <c r="F441" s="5">
        <v>2.1825000000000001E-2</v>
      </c>
      <c r="G441" s="3">
        <v>-14.2401</v>
      </c>
      <c r="H441" s="5">
        <v>5.1664000000000001E-46</v>
      </c>
      <c r="I441" s="13">
        <v>6.93E-2</v>
      </c>
      <c r="J441" s="5">
        <v>3.0999999999999999E-3</v>
      </c>
      <c r="K441" s="5">
        <v>1.0887</v>
      </c>
      <c r="L441" s="5">
        <v>1.01E-2</v>
      </c>
      <c r="M441" s="5">
        <v>-9.3700000000000006E-2</v>
      </c>
      <c r="N441" s="5">
        <v>7.3000000000000001E-3</v>
      </c>
    </row>
    <row r="442" spans="1:14" x14ac:dyDescent="0.2">
      <c r="A442" s="3" t="s">
        <v>30</v>
      </c>
      <c r="B442" s="3" t="s">
        <v>24</v>
      </c>
      <c r="C442" s="4">
        <v>-0.21240000000000001</v>
      </c>
      <c r="D442" s="4">
        <f t="shared" si="12"/>
        <v>-0.28806776000000001</v>
      </c>
      <c r="E442" s="4">
        <f t="shared" si="13"/>
        <v>-0.13673224</v>
      </c>
      <c r="F442" s="5">
        <v>3.8606000000000001E-2</v>
      </c>
      <c r="G442" s="3">
        <v>-5.5026000000000002</v>
      </c>
      <c r="H442" s="5">
        <v>3.7418999999999999E-8</v>
      </c>
      <c r="I442" s="13">
        <v>2.5899999999999999E-2</v>
      </c>
      <c r="J442" s="5">
        <v>1.9E-3</v>
      </c>
      <c r="K442" s="5">
        <v>1.0931</v>
      </c>
      <c r="L442" s="5">
        <v>8.0000000000000002E-3</v>
      </c>
      <c r="M442" s="5">
        <v>-6.3299999999999995E-2</v>
      </c>
      <c r="N442" s="5">
        <v>6.7999999999999996E-3</v>
      </c>
    </row>
    <row r="443" spans="1:14" x14ac:dyDescent="0.2">
      <c r="A443" s="3" t="s">
        <v>30</v>
      </c>
      <c r="B443" s="3" t="s">
        <v>23</v>
      </c>
      <c r="C443" s="4">
        <v>-8.0299999999999996E-2</v>
      </c>
      <c r="D443" s="4">
        <f t="shared" si="12"/>
        <v>-0.14623244000000002</v>
      </c>
      <c r="E443" s="4">
        <f t="shared" si="13"/>
        <v>-1.4367559999999988E-2</v>
      </c>
      <c r="F443" s="5">
        <v>3.3639000000000002E-2</v>
      </c>
      <c r="G443" s="3">
        <v>-2.3873000000000002</v>
      </c>
      <c r="H443" s="5">
        <v>1.6972999999999999E-2</v>
      </c>
      <c r="I443" s="13">
        <v>6.7599999999999993E-2</v>
      </c>
      <c r="J443" s="5">
        <v>2.7000000000000001E-3</v>
      </c>
      <c r="K443" s="5">
        <v>1.0781000000000001</v>
      </c>
      <c r="L443" s="5">
        <v>1.14E-2</v>
      </c>
      <c r="M443" s="5">
        <v>-2.4899999999999999E-2</v>
      </c>
      <c r="N443" s="5">
        <v>8.9999999999999993E-3</v>
      </c>
    </row>
    <row r="444" spans="1:14" x14ac:dyDescent="0.2">
      <c r="A444" s="3" t="s">
        <v>30</v>
      </c>
      <c r="B444" s="3" t="s">
        <v>22</v>
      </c>
      <c r="C444" s="4">
        <v>2.46E-2</v>
      </c>
      <c r="D444" s="4">
        <f t="shared" si="12"/>
        <v>-8.5957720000000001E-2</v>
      </c>
      <c r="E444" s="4">
        <f t="shared" si="13"/>
        <v>0.13515772000000001</v>
      </c>
      <c r="F444" s="5">
        <v>5.6406999999999999E-2</v>
      </c>
      <c r="G444" s="3">
        <v>0.43609999999999999</v>
      </c>
      <c r="H444" s="5">
        <v>0.66274999999999995</v>
      </c>
      <c r="I444" s="13">
        <v>1.6899999999999998E-2</v>
      </c>
      <c r="J444" s="5">
        <v>2.5999999999999999E-3</v>
      </c>
      <c r="K444" s="5">
        <v>0.97819999999999996</v>
      </c>
      <c r="L444" s="5">
        <v>1.2500000000000001E-2</v>
      </c>
      <c r="M444" s="5">
        <v>-5.0000000000000001E-3</v>
      </c>
      <c r="N444" s="5">
        <v>1.04E-2</v>
      </c>
    </row>
    <row r="445" spans="1:14" x14ac:dyDescent="0.2">
      <c r="A445" s="3" t="s">
        <v>30</v>
      </c>
      <c r="B445" s="3" t="s">
        <v>21</v>
      </c>
      <c r="C445" s="4">
        <v>0.24160000000000001</v>
      </c>
      <c r="D445" s="4">
        <f t="shared" si="12"/>
        <v>0.15031104000000001</v>
      </c>
      <c r="E445" s="4">
        <f t="shared" si="13"/>
        <v>0.33288896000000001</v>
      </c>
      <c r="F445" s="5">
        <v>4.6575999999999999E-2</v>
      </c>
      <c r="G445" s="3">
        <v>5.1881000000000004</v>
      </c>
      <c r="H445" s="5">
        <v>2.1243E-7</v>
      </c>
      <c r="I445" s="13">
        <v>3.7900000000000003E-2</v>
      </c>
      <c r="J445" s="5">
        <v>6.1000000000000004E-3</v>
      </c>
      <c r="K445" s="5">
        <v>1.0468999999999999</v>
      </c>
      <c r="L445" s="5">
        <v>7.7999999999999996E-3</v>
      </c>
      <c r="M445" s="5">
        <v>6.1999999999999998E-3</v>
      </c>
      <c r="N445" s="5">
        <v>6.4999999999999997E-3</v>
      </c>
    </row>
    <row r="446" spans="1:14" x14ac:dyDescent="0.2">
      <c r="A446" s="3" t="s">
        <v>30</v>
      </c>
      <c r="B446" s="3" t="s">
        <v>20</v>
      </c>
      <c r="C446" s="4">
        <v>0.32269999999999999</v>
      </c>
      <c r="D446" s="4">
        <f t="shared" si="12"/>
        <v>0.24586407999999998</v>
      </c>
      <c r="E446" s="4">
        <f t="shared" si="13"/>
        <v>0.39953591999999999</v>
      </c>
      <c r="F446" s="5">
        <v>3.9202000000000001E-2</v>
      </c>
      <c r="G446" s="3">
        <v>8.2309999999999999</v>
      </c>
      <c r="H446" s="5">
        <v>1.8559E-16</v>
      </c>
      <c r="I446" s="13">
        <v>1.7399999999999999E-2</v>
      </c>
      <c r="J446" s="5">
        <v>1.8E-3</v>
      </c>
      <c r="K446" s="5">
        <v>1.0113000000000001</v>
      </c>
      <c r="L446" s="5">
        <v>7.7000000000000002E-3</v>
      </c>
      <c r="M446" s="5">
        <v>4.8800000000000003E-2</v>
      </c>
      <c r="N446" s="5">
        <v>5.7000000000000002E-3</v>
      </c>
    </row>
    <row r="447" spans="1:14" x14ac:dyDescent="0.2">
      <c r="A447" s="3" t="s">
        <v>30</v>
      </c>
      <c r="B447" s="3" t="s">
        <v>19</v>
      </c>
      <c r="C447" s="4">
        <v>0.2823</v>
      </c>
      <c r="D447" s="4">
        <f t="shared" si="12"/>
        <v>0.16971955999999999</v>
      </c>
      <c r="E447" s="4">
        <f t="shared" si="13"/>
        <v>0.39488044</v>
      </c>
      <c r="F447" s="5">
        <v>5.7438999999999997E-2</v>
      </c>
      <c r="G447" s="3">
        <v>4.9145000000000003</v>
      </c>
      <c r="H447" s="5">
        <v>8.9013000000000004E-7</v>
      </c>
      <c r="I447" s="13">
        <v>1.3899999999999999E-2</v>
      </c>
      <c r="J447" s="5">
        <v>1.6000000000000001E-3</v>
      </c>
      <c r="K447" s="5">
        <v>1.0023</v>
      </c>
      <c r="L447" s="5">
        <v>7.4000000000000003E-3</v>
      </c>
      <c r="M447" s="5">
        <v>3.3099999999999997E-2</v>
      </c>
      <c r="N447" s="5">
        <v>7.0000000000000001E-3</v>
      </c>
    </row>
    <row r="448" spans="1:14" x14ac:dyDescent="0.2">
      <c r="A448" s="3" t="s">
        <v>30</v>
      </c>
      <c r="B448" s="3" t="s">
        <v>18</v>
      </c>
      <c r="C448" s="4">
        <v>-8.9300000000000004E-2</v>
      </c>
      <c r="D448" s="4">
        <f t="shared" si="12"/>
        <v>-0.26007283999999997</v>
      </c>
      <c r="E448" s="4">
        <f t="shared" si="13"/>
        <v>8.1472839999999977E-2</v>
      </c>
      <c r="F448" s="5">
        <v>8.7128999999999998E-2</v>
      </c>
      <c r="G448" s="3">
        <v>-1.0247999999999999</v>
      </c>
      <c r="H448" s="5">
        <v>0.30547999999999997</v>
      </c>
      <c r="I448" s="13">
        <v>8.9999999999999998E-4</v>
      </c>
      <c r="J448" s="5">
        <v>2.9999999999999997E-4</v>
      </c>
      <c r="K448" s="5">
        <v>1.0053000000000001</v>
      </c>
      <c r="L448" s="5">
        <v>5.4999999999999997E-3</v>
      </c>
      <c r="M448" s="5">
        <v>6.8999999999999999E-3</v>
      </c>
      <c r="N448" s="5">
        <v>6.0000000000000001E-3</v>
      </c>
    </row>
    <row r="449" spans="1:14" x14ac:dyDescent="0.2">
      <c r="A449" s="3" t="s">
        <v>30</v>
      </c>
      <c r="B449" s="3" t="s">
        <v>17</v>
      </c>
      <c r="C449" s="4">
        <v>-4.4600000000000001E-2</v>
      </c>
      <c r="D449" s="4">
        <f t="shared" si="12"/>
        <v>-0.16454807999999999</v>
      </c>
      <c r="E449" s="4">
        <f t="shared" si="13"/>
        <v>7.5348079999999998E-2</v>
      </c>
      <c r="F449" s="5">
        <v>6.1198000000000002E-2</v>
      </c>
      <c r="G449" s="3">
        <v>-0.72840000000000005</v>
      </c>
      <c r="H449" s="5">
        <v>0.46639000000000003</v>
      </c>
      <c r="I449" s="13">
        <v>1.5E-3</v>
      </c>
      <c r="J449" s="5">
        <v>5.0000000000000001E-4</v>
      </c>
      <c r="K449" s="5">
        <v>1.0192000000000001</v>
      </c>
      <c r="L449" s="5">
        <v>1.23E-2</v>
      </c>
      <c r="M449" s="5">
        <v>2.1600000000000001E-2</v>
      </c>
      <c r="N449" s="5">
        <v>8.6E-3</v>
      </c>
    </row>
    <row r="450" spans="1:14" x14ac:dyDescent="0.2">
      <c r="A450" s="3" t="s">
        <v>30</v>
      </c>
      <c r="B450" s="3" t="s">
        <v>42</v>
      </c>
      <c r="C450" s="4">
        <v>-0.22040000000000001</v>
      </c>
      <c r="D450" s="4">
        <f t="shared" si="12"/>
        <v>-0.26016252000000001</v>
      </c>
      <c r="E450" s="4">
        <f t="shared" si="13"/>
        <v>-0.18063748000000002</v>
      </c>
      <c r="F450" s="5">
        <v>2.0286999999999999E-2</v>
      </c>
      <c r="G450" s="3">
        <v>-10.864800000000001</v>
      </c>
      <c r="H450" s="5">
        <v>1.6963E-27</v>
      </c>
      <c r="I450" s="13">
        <v>0.12659999999999999</v>
      </c>
      <c r="J450" s="5">
        <v>4.4000000000000003E-3</v>
      </c>
      <c r="K450" s="5">
        <v>0.92720000000000002</v>
      </c>
      <c r="L450" s="5">
        <v>0.01</v>
      </c>
      <c r="M450" s="5">
        <v>-3.2000000000000001E-2</v>
      </c>
      <c r="N450" s="5">
        <v>6.3E-3</v>
      </c>
    </row>
    <row r="451" spans="1:14" x14ac:dyDescent="0.2">
      <c r="A451" s="3" t="s">
        <v>30</v>
      </c>
      <c r="B451" s="3" t="s">
        <v>16</v>
      </c>
      <c r="C451" s="4">
        <v>-0.14979999999999999</v>
      </c>
      <c r="D451" s="4">
        <f t="shared" si="12"/>
        <v>-0.23384479999999999</v>
      </c>
      <c r="E451" s="4">
        <f t="shared" si="13"/>
        <v>-6.5755199999999986E-2</v>
      </c>
      <c r="F451" s="5">
        <v>4.2880000000000001E-2</v>
      </c>
      <c r="G451" s="3">
        <v>-3.4929999999999999</v>
      </c>
      <c r="H451" s="5">
        <v>4.7754999999999998E-4</v>
      </c>
      <c r="I451" s="13">
        <v>8.3299999999999999E-2</v>
      </c>
      <c r="J451" s="5">
        <v>5.5999999999999999E-3</v>
      </c>
      <c r="K451" s="5">
        <v>1.0088999999999999</v>
      </c>
      <c r="L451" s="5">
        <v>6.7000000000000002E-3</v>
      </c>
      <c r="M451" s="5">
        <v>-3.0700000000000002E-2</v>
      </c>
      <c r="N451" s="5">
        <v>7.0000000000000001E-3</v>
      </c>
    </row>
    <row r="452" spans="1:14" x14ac:dyDescent="0.2">
      <c r="A452" s="3" t="s">
        <v>30</v>
      </c>
      <c r="B452" s="3" t="s">
        <v>15</v>
      </c>
      <c r="C452" s="4">
        <v>-4.4900000000000002E-2</v>
      </c>
      <c r="D452" s="4">
        <f t="shared" ref="D452:D515" si="14">C452-1.96*F452</f>
        <v>-9.743976E-2</v>
      </c>
      <c r="E452" s="4">
        <f t="shared" ref="E452:E515" si="15">C452+1.96*F452</f>
        <v>7.6397599999999954E-3</v>
      </c>
      <c r="F452" s="5">
        <v>2.6806E-2</v>
      </c>
      <c r="G452" s="3">
        <v>-1.6736</v>
      </c>
      <c r="H452" s="5">
        <v>9.4200000000000006E-2</v>
      </c>
      <c r="I452" s="13">
        <v>2.4799999999999999E-2</v>
      </c>
      <c r="J452" s="5">
        <v>1.1999999999999999E-3</v>
      </c>
      <c r="K452" s="5">
        <v>1.0075000000000001</v>
      </c>
      <c r="L452" s="5">
        <v>9.7000000000000003E-3</v>
      </c>
      <c r="M452" s="5">
        <v>-2.87E-2</v>
      </c>
      <c r="N452" s="5">
        <v>7.7000000000000002E-3</v>
      </c>
    </row>
    <row r="453" spans="1:14" x14ac:dyDescent="0.2">
      <c r="A453" s="3" t="s">
        <v>30</v>
      </c>
      <c r="B453" s="3" t="s">
        <v>14</v>
      </c>
      <c r="C453" s="4">
        <v>0.29370000000000002</v>
      </c>
      <c r="D453" s="4">
        <f t="shared" si="14"/>
        <v>0.20459840000000001</v>
      </c>
      <c r="E453" s="4">
        <f t="shared" si="15"/>
        <v>0.38280160000000002</v>
      </c>
      <c r="F453" s="5">
        <v>4.546E-2</v>
      </c>
      <c r="G453" s="3">
        <v>6.4610000000000003</v>
      </c>
      <c r="H453" s="5">
        <v>1.04E-10</v>
      </c>
      <c r="I453" s="13">
        <v>7.7799999999999994E-2</v>
      </c>
      <c r="J453" s="5">
        <v>1.1900000000000001E-2</v>
      </c>
      <c r="K453" s="5">
        <v>1.02</v>
      </c>
      <c r="L453" s="5">
        <v>7.0000000000000001E-3</v>
      </c>
      <c r="M453" s="5">
        <v>-2.0000000000000001E-4</v>
      </c>
      <c r="N453" s="5">
        <v>5.8999999999999999E-3</v>
      </c>
    </row>
    <row r="454" spans="1:14" x14ac:dyDescent="0.2">
      <c r="A454" s="3" t="s">
        <v>30</v>
      </c>
      <c r="B454" s="3" t="s">
        <v>26</v>
      </c>
      <c r="C454" s="4">
        <v>0.19470000000000001</v>
      </c>
      <c r="D454" s="4">
        <f t="shared" si="14"/>
        <v>0.141878</v>
      </c>
      <c r="E454" s="4">
        <f t="shared" si="15"/>
        <v>0.24752200000000002</v>
      </c>
      <c r="F454" s="5">
        <v>2.6950000000000002E-2</v>
      </c>
      <c r="G454" s="3">
        <v>7.2237999999999998</v>
      </c>
      <c r="H454" s="5">
        <v>5.0555E-13</v>
      </c>
      <c r="I454" s="13">
        <v>3.27E-2</v>
      </c>
      <c r="J454" s="5">
        <v>1.6999999999999999E-3</v>
      </c>
      <c r="K454" s="5">
        <v>1.1351</v>
      </c>
      <c r="L454" s="5">
        <v>8.6E-3</v>
      </c>
      <c r="M454" s="5">
        <v>7.8700000000000006E-2</v>
      </c>
      <c r="N454" s="5">
        <v>6.7000000000000002E-3</v>
      </c>
    </row>
    <row r="455" spans="1:14" x14ac:dyDescent="0.2">
      <c r="A455" s="3" t="s">
        <v>30</v>
      </c>
      <c r="B455" s="3" t="s">
        <v>31</v>
      </c>
      <c r="C455" s="4">
        <v>-0.56489999999999996</v>
      </c>
      <c r="D455" s="4">
        <f t="shared" si="14"/>
        <v>-0.62611667999999998</v>
      </c>
      <c r="E455" s="4">
        <f t="shared" si="15"/>
        <v>-0.50368331999999993</v>
      </c>
      <c r="F455" s="5">
        <v>3.1233E-2</v>
      </c>
      <c r="G455" s="3">
        <v>-18.087199999999999</v>
      </c>
      <c r="H455" s="5">
        <v>4.0197999999999999E-73</v>
      </c>
      <c r="I455" s="13">
        <v>6.2100000000000002E-2</v>
      </c>
      <c r="J455" s="5">
        <v>4.7999999999999996E-3</v>
      </c>
      <c r="K455" s="5">
        <v>1.0022</v>
      </c>
      <c r="L455" s="5">
        <v>7.4000000000000003E-3</v>
      </c>
      <c r="M455" s="5">
        <v>-0.19889999999999999</v>
      </c>
      <c r="N455" s="5">
        <v>6.1999999999999998E-3</v>
      </c>
    </row>
    <row r="456" spans="1:14" x14ac:dyDescent="0.2">
      <c r="A456" s="3" t="s">
        <v>30</v>
      </c>
      <c r="B456" s="3" t="s">
        <v>32</v>
      </c>
      <c r="C456" s="4">
        <v>0.67930000000000001</v>
      </c>
      <c r="D456" s="4">
        <f t="shared" si="14"/>
        <v>0.64866911999999999</v>
      </c>
      <c r="E456" s="4">
        <f t="shared" si="15"/>
        <v>0.70993088000000004</v>
      </c>
      <c r="F456" s="5">
        <v>1.5628E-2</v>
      </c>
      <c r="G456" s="3">
        <v>43.4666</v>
      </c>
      <c r="H456" s="5">
        <v>0</v>
      </c>
      <c r="I456" s="13">
        <v>6.13E-2</v>
      </c>
      <c r="J456" s="5">
        <v>2.5999999999999999E-3</v>
      </c>
      <c r="K456" s="5">
        <v>1.0097</v>
      </c>
      <c r="L456" s="5">
        <v>1.04E-2</v>
      </c>
      <c r="M456" s="5">
        <v>0.33169999999999999</v>
      </c>
      <c r="N456" s="5">
        <v>8.8000000000000005E-3</v>
      </c>
    </row>
    <row r="457" spans="1:14" x14ac:dyDescent="0.2">
      <c r="A457" s="3" t="s">
        <v>30</v>
      </c>
      <c r="B457" s="3" t="s">
        <v>33</v>
      </c>
      <c r="C457" s="4">
        <v>-0.16200000000000001</v>
      </c>
      <c r="D457" s="4">
        <f t="shared" si="14"/>
        <v>-0.24085276</v>
      </c>
      <c r="E457" s="4">
        <f t="shared" si="15"/>
        <v>-8.3147239999999997E-2</v>
      </c>
      <c r="F457" s="5">
        <v>4.0231000000000003E-2</v>
      </c>
      <c r="G457" s="3">
        <v>-4.0273000000000003</v>
      </c>
      <c r="H457" s="5">
        <v>5.6419000000000003E-5</v>
      </c>
      <c r="I457" s="13">
        <v>2.9000000000000001E-2</v>
      </c>
      <c r="J457" s="5">
        <v>2.5000000000000001E-3</v>
      </c>
      <c r="K457" s="5">
        <v>1.0524</v>
      </c>
      <c r="L457" s="5">
        <v>8.2000000000000007E-3</v>
      </c>
      <c r="M457" s="5">
        <v>-3.78E-2</v>
      </c>
      <c r="N457" s="5">
        <v>6.1999999999999998E-3</v>
      </c>
    </row>
    <row r="458" spans="1:14" x14ac:dyDescent="0.2">
      <c r="A458" s="3" t="s">
        <v>30</v>
      </c>
      <c r="B458" s="3" t="s">
        <v>34</v>
      </c>
      <c r="C458" s="4">
        <v>-0.1477</v>
      </c>
      <c r="D458" s="4">
        <f t="shared" si="14"/>
        <v>-0.22098047999999998</v>
      </c>
      <c r="E458" s="4">
        <f t="shared" si="15"/>
        <v>-7.4419520000000003E-2</v>
      </c>
      <c r="F458" s="5">
        <v>3.7387999999999998E-2</v>
      </c>
      <c r="G458" s="3">
        <v>-3.9497</v>
      </c>
      <c r="H458" s="5">
        <v>7.8261000000000002E-5</v>
      </c>
      <c r="I458" s="13">
        <v>2.29E-2</v>
      </c>
      <c r="J458" s="5">
        <v>1.5E-3</v>
      </c>
      <c r="K458" s="5">
        <v>1.0545</v>
      </c>
      <c r="L458" s="5">
        <v>1.2500000000000001E-2</v>
      </c>
      <c r="M458" s="5">
        <v>-3.2800000000000003E-2</v>
      </c>
      <c r="N458" s="5">
        <v>7.7000000000000002E-3</v>
      </c>
    </row>
    <row r="459" spans="1:14" x14ac:dyDescent="0.2">
      <c r="A459" s="3" t="s">
        <v>31</v>
      </c>
      <c r="B459" s="3" t="s">
        <v>31</v>
      </c>
      <c r="C459" s="4">
        <v>1</v>
      </c>
      <c r="D459" s="4">
        <f t="shared" si="14"/>
        <v>0.99999990643351999</v>
      </c>
      <c r="E459" s="4">
        <f t="shared" si="15"/>
        <v>1.0000000935664799</v>
      </c>
      <c r="F459" s="5">
        <v>4.7738E-8</v>
      </c>
      <c r="G459" s="5">
        <v>20948000</v>
      </c>
      <c r="H459" s="5">
        <v>0</v>
      </c>
      <c r="I459" s="13">
        <v>6.2100000000000002E-2</v>
      </c>
      <c r="J459" s="5">
        <v>4.7999999999999996E-3</v>
      </c>
      <c r="K459" s="5">
        <v>1.0022</v>
      </c>
      <c r="L459" s="5">
        <v>7.4000000000000003E-3</v>
      </c>
      <c r="M459" s="5">
        <v>1.0022</v>
      </c>
      <c r="N459" s="5">
        <v>7.4000000000000003E-3</v>
      </c>
    </row>
    <row r="460" spans="1:14" x14ac:dyDescent="0.2">
      <c r="A460" s="3" t="s">
        <v>31</v>
      </c>
      <c r="B460" s="3" t="s">
        <v>30</v>
      </c>
      <c r="C460" s="4">
        <v>-0.56489999999999996</v>
      </c>
      <c r="D460" s="4">
        <f t="shared" si="14"/>
        <v>-0.62611667999999998</v>
      </c>
      <c r="E460" s="4">
        <f t="shared" si="15"/>
        <v>-0.50368331999999993</v>
      </c>
      <c r="F460" s="5">
        <v>3.1233E-2</v>
      </c>
      <c r="G460" s="5">
        <v>-18.087</v>
      </c>
      <c r="H460" s="5">
        <v>4.0197999999999999E-73</v>
      </c>
      <c r="I460" s="13">
        <v>0.1147</v>
      </c>
      <c r="J460" s="5">
        <v>5.1000000000000004E-3</v>
      </c>
      <c r="K460" s="5">
        <v>1.0317000000000001</v>
      </c>
      <c r="L460" s="5">
        <v>1.35E-2</v>
      </c>
      <c r="M460" s="5">
        <v>-0.19893</v>
      </c>
      <c r="N460" s="5">
        <v>6.1999999999999998E-3</v>
      </c>
    </row>
    <row r="461" spans="1:14" x14ac:dyDescent="0.2">
      <c r="A461" s="3" t="s">
        <v>31</v>
      </c>
      <c r="B461" s="3" t="s">
        <v>29</v>
      </c>
      <c r="C461" s="4">
        <v>-0.27239999999999998</v>
      </c>
      <c r="D461" s="4">
        <f t="shared" si="14"/>
        <v>-0.42468415999999998</v>
      </c>
      <c r="E461" s="4">
        <f t="shared" si="15"/>
        <v>-0.12011583999999997</v>
      </c>
      <c r="F461" s="5">
        <v>7.7696000000000001E-2</v>
      </c>
      <c r="G461" s="5">
        <v>-3.5063</v>
      </c>
      <c r="H461" s="5">
        <v>4.5437E-4</v>
      </c>
      <c r="I461" s="13">
        <v>2.7400000000000001E-2</v>
      </c>
      <c r="J461" s="5">
        <v>4.7999999999999996E-3</v>
      </c>
      <c r="K461" s="5">
        <v>1.006</v>
      </c>
      <c r="L461" s="5">
        <v>7.1000000000000004E-3</v>
      </c>
      <c r="M461" s="5">
        <v>-1.9570000000000001E-2</v>
      </c>
      <c r="N461" s="5">
        <v>5.3E-3</v>
      </c>
    </row>
    <row r="462" spans="1:14" x14ac:dyDescent="0.2">
      <c r="A462" s="3" t="s">
        <v>31</v>
      </c>
      <c r="B462" s="3" t="s">
        <v>44</v>
      </c>
      <c r="C462" s="4">
        <v>-7.8600000000000003E-2</v>
      </c>
      <c r="D462" s="4">
        <f t="shared" si="14"/>
        <v>-0.2290692</v>
      </c>
      <c r="E462" s="4">
        <f t="shared" si="15"/>
        <v>7.1869199999999994E-2</v>
      </c>
      <c r="F462" s="5">
        <v>7.6770000000000005E-2</v>
      </c>
      <c r="G462" s="5">
        <v>-1.0245</v>
      </c>
      <c r="H462" s="5">
        <v>0.30560999999999999</v>
      </c>
      <c r="I462" s="13">
        <v>2.63E-2</v>
      </c>
      <c r="J462" s="5">
        <v>4.1000000000000003E-3</v>
      </c>
      <c r="K462" s="5">
        <v>1.0029999999999999</v>
      </c>
      <c r="L462" s="5">
        <v>6.4999999999999997E-3</v>
      </c>
      <c r="M462" s="5">
        <v>8.0227E-4</v>
      </c>
      <c r="N462" s="5">
        <v>4.7999999999999996E-3</v>
      </c>
    </row>
    <row r="463" spans="1:14" x14ac:dyDescent="0.2">
      <c r="A463" s="3" t="s">
        <v>31</v>
      </c>
      <c r="B463" s="3" t="s">
        <v>28</v>
      </c>
      <c r="C463" s="4">
        <v>-1.7100000000000001E-2</v>
      </c>
      <c r="D463" s="4">
        <f t="shared" si="14"/>
        <v>-9.3304799999999993E-2</v>
      </c>
      <c r="E463" s="4">
        <f t="shared" si="15"/>
        <v>5.9104799999999985E-2</v>
      </c>
      <c r="F463" s="5">
        <v>3.8879999999999998E-2</v>
      </c>
      <c r="G463" s="5">
        <v>-0.44029000000000001</v>
      </c>
      <c r="H463" s="5">
        <v>0.65973000000000004</v>
      </c>
      <c r="I463" s="13">
        <v>7.2599999999999998E-2</v>
      </c>
      <c r="J463" s="5">
        <v>2.7000000000000001E-3</v>
      </c>
      <c r="K463" s="5">
        <v>1.0468</v>
      </c>
      <c r="L463" s="5">
        <v>9.4000000000000004E-3</v>
      </c>
      <c r="M463" s="5">
        <v>-1.3356E-2</v>
      </c>
      <c r="N463" s="5">
        <v>5.8999999999999999E-3</v>
      </c>
    </row>
    <row r="464" spans="1:14" x14ac:dyDescent="0.2">
      <c r="A464" s="3" t="s">
        <v>31</v>
      </c>
      <c r="B464" s="3" t="s">
        <v>27</v>
      </c>
      <c r="C464" s="4">
        <v>-4.24E-2</v>
      </c>
      <c r="D464" s="4">
        <f t="shared" si="14"/>
        <v>-0.14303816</v>
      </c>
      <c r="E464" s="4">
        <f t="shared" si="15"/>
        <v>5.8238160000000004E-2</v>
      </c>
      <c r="F464" s="5">
        <v>5.1346000000000003E-2</v>
      </c>
      <c r="G464" s="5">
        <v>-0.82515000000000005</v>
      </c>
      <c r="H464" s="5">
        <v>0.40927999999999998</v>
      </c>
      <c r="I464" s="13">
        <v>5.8999999999999997E-2</v>
      </c>
      <c r="J464" s="5">
        <v>4.0000000000000001E-3</v>
      </c>
      <c r="K464" s="5">
        <v>1.0359</v>
      </c>
      <c r="L464" s="5">
        <v>6.7999999999999996E-3</v>
      </c>
      <c r="M464" s="5">
        <v>-1.2258E-2</v>
      </c>
      <c r="N464" s="5">
        <v>4.8999999999999998E-3</v>
      </c>
    </row>
    <row r="465" spans="1:14" x14ac:dyDescent="0.2">
      <c r="A465" s="3" t="s">
        <v>31</v>
      </c>
      <c r="B465" s="3" t="s">
        <v>45</v>
      </c>
      <c r="C465" s="4">
        <v>5.8999999999999999E-3</v>
      </c>
      <c r="D465" s="4">
        <f t="shared" si="14"/>
        <v>-7.127696E-2</v>
      </c>
      <c r="E465" s="4">
        <f t="shared" si="15"/>
        <v>8.3076960000000005E-2</v>
      </c>
      <c r="F465" s="5">
        <v>3.9376000000000001E-2</v>
      </c>
      <c r="G465" s="5">
        <v>0.15104999999999999</v>
      </c>
      <c r="H465" s="5">
        <v>0.87994000000000006</v>
      </c>
      <c r="I465" s="13">
        <v>7.9899999999999999E-2</v>
      </c>
      <c r="J465" s="5">
        <v>3.8E-3</v>
      </c>
      <c r="K465" s="5">
        <v>1.0468</v>
      </c>
      <c r="L465" s="5">
        <v>9.5999999999999992E-3</v>
      </c>
      <c r="M465" s="5">
        <v>1.2612999999999999E-2</v>
      </c>
      <c r="N465" s="5">
        <v>5.4000000000000003E-3</v>
      </c>
    </row>
    <row r="466" spans="1:14" x14ac:dyDescent="0.2">
      <c r="A466" s="3" t="s">
        <v>31</v>
      </c>
      <c r="B466" s="3" t="s">
        <v>25</v>
      </c>
      <c r="C466" s="4">
        <v>0.12</v>
      </c>
      <c r="D466" s="4">
        <f t="shared" si="14"/>
        <v>4.578655999999999E-2</v>
      </c>
      <c r="E466" s="4">
        <f t="shared" si="15"/>
        <v>0.19421344000000001</v>
      </c>
      <c r="F466" s="5">
        <v>3.7864000000000002E-2</v>
      </c>
      <c r="G466" s="5">
        <v>3.1705000000000001</v>
      </c>
      <c r="H466" s="5">
        <v>1.5217E-3</v>
      </c>
      <c r="I466" s="13">
        <v>6.9099999999999995E-2</v>
      </c>
      <c r="J466" s="5">
        <v>3.0999999999999999E-3</v>
      </c>
      <c r="K466" s="5">
        <v>1.0905</v>
      </c>
      <c r="L466" s="5">
        <v>1.01E-2</v>
      </c>
      <c r="M466" s="5">
        <v>4.0193E-2</v>
      </c>
      <c r="N466" s="5">
        <v>5.3E-3</v>
      </c>
    </row>
    <row r="467" spans="1:14" x14ac:dyDescent="0.2">
      <c r="A467" s="3" t="s">
        <v>31</v>
      </c>
      <c r="B467" s="3" t="s">
        <v>24</v>
      </c>
      <c r="C467" s="4">
        <v>-4.2000000000000003E-2</v>
      </c>
      <c r="D467" s="4">
        <f t="shared" si="14"/>
        <v>-0.14703640000000001</v>
      </c>
      <c r="E467" s="4">
        <f t="shared" si="15"/>
        <v>6.3036399999999992E-2</v>
      </c>
      <c r="F467" s="5">
        <v>5.3589999999999999E-2</v>
      </c>
      <c r="G467" s="5">
        <v>-0.78285000000000005</v>
      </c>
      <c r="H467" s="5">
        <v>0.43370999999999998</v>
      </c>
      <c r="I467" s="13">
        <v>2.5899999999999999E-2</v>
      </c>
      <c r="J467" s="5">
        <v>1.9E-3</v>
      </c>
      <c r="K467" s="5">
        <v>1.0939000000000001</v>
      </c>
      <c r="L467" s="5">
        <v>7.9000000000000008E-3</v>
      </c>
      <c r="M467" s="5">
        <v>1.6639000000000001E-2</v>
      </c>
      <c r="N467" s="5">
        <v>5.4000000000000003E-3</v>
      </c>
    </row>
    <row r="468" spans="1:14" x14ac:dyDescent="0.2">
      <c r="A468" s="3" t="s">
        <v>31</v>
      </c>
      <c r="B468" s="3" t="s">
        <v>23</v>
      </c>
      <c r="C468" s="4">
        <v>-0.1013</v>
      </c>
      <c r="D468" s="4">
        <f t="shared" si="14"/>
        <v>-0.17244996000000001</v>
      </c>
      <c r="E468" s="4">
        <f t="shared" si="15"/>
        <v>-3.0150040000000003E-2</v>
      </c>
      <c r="F468" s="5">
        <v>3.6301E-2</v>
      </c>
      <c r="G468" s="5">
        <v>-2.7896999999999998</v>
      </c>
      <c r="H468" s="5">
        <v>5.2753000000000001E-3</v>
      </c>
      <c r="I468" s="13">
        <v>6.7299999999999999E-2</v>
      </c>
      <c r="J468" s="5">
        <v>2.7000000000000001E-3</v>
      </c>
      <c r="K468" s="5">
        <v>1.0812999999999999</v>
      </c>
      <c r="L468" s="5">
        <v>1.17E-2</v>
      </c>
      <c r="M468" s="5">
        <v>-8.9634999999999992E-3</v>
      </c>
      <c r="N468" s="5">
        <v>5.4999999999999997E-3</v>
      </c>
    </row>
    <row r="469" spans="1:14" x14ac:dyDescent="0.2">
      <c r="A469" s="3" t="s">
        <v>31</v>
      </c>
      <c r="B469" s="3" t="s">
        <v>22</v>
      </c>
      <c r="C469" s="4">
        <v>4.8999999999999998E-3</v>
      </c>
      <c r="D469" s="4">
        <f t="shared" si="14"/>
        <v>-0.16610803999999998</v>
      </c>
      <c r="E469" s="4">
        <f t="shared" si="15"/>
        <v>0.17590803999999996</v>
      </c>
      <c r="F469" s="5">
        <v>8.7248999999999993E-2</v>
      </c>
      <c r="G469" s="5">
        <v>5.5673E-2</v>
      </c>
      <c r="H469" s="5">
        <v>0.9556</v>
      </c>
      <c r="I469" s="13">
        <v>1.72E-2</v>
      </c>
      <c r="J469" s="5">
        <v>3.0000000000000001E-3</v>
      </c>
      <c r="K469" s="5">
        <v>0.97609999999999997</v>
      </c>
      <c r="L469" s="5">
        <v>1.2500000000000001E-2</v>
      </c>
      <c r="M469" s="5">
        <v>7.3255000000000004E-3</v>
      </c>
      <c r="N469" s="5">
        <v>9.2999999999999992E-3</v>
      </c>
    </row>
    <row r="470" spans="1:14" x14ac:dyDescent="0.2">
      <c r="A470" s="3" t="s">
        <v>31</v>
      </c>
      <c r="B470" s="3" t="s">
        <v>21</v>
      </c>
      <c r="C470" s="4">
        <v>-7.4700000000000003E-2</v>
      </c>
      <c r="D470" s="4">
        <f t="shared" si="14"/>
        <v>-0.2346164</v>
      </c>
      <c r="E470" s="4">
        <f t="shared" si="15"/>
        <v>8.5216399999999984E-2</v>
      </c>
      <c r="F470" s="5">
        <v>8.1589999999999996E-2</v>
      </c>
      <c r="G470" s="5">
        <v>-0.91603999999999997</v>
      </c>
      <c r="H470" s="5">
        <v>0.35964000000000002</v>
      </c>
      <c r="I470" s="13">
        <v>3.8300000000000001E-2</v>
      </c>
      <c r="J470" s="5">
        <v>6.0000000000000001E-3</v>
      </c>
      <c r="K470" s="5">
        <v>1.0467</v>
      </c>
      <c r="L470" s="5">
        <v>8.0999999999999996E-3</v>
      </c>
      <c r="M470" s="5">
        <v>-1.49E-3</v>
      </c>
      <c r="N470" s="5">
        <v>5.4999999999999997E-3</v>
      </c>
    </row>
    <row r="471" spans="1:14" x14ac:dyDescent="0.2">
      <c r="A471" s="3" t="s">
        <v>31</v>
      </c>
      <c r="B471" s="3" t="s">
        <v>20</v>
      </c>
      <c r="C471" s="4">
        <v>-0.08</v>
      </c>
      <c r="D471" s="4">
        <f t="shared" si="14"/>
        <v>-0.19896807999999999</v>
      </c>
      <c r="E471" s="4">
        <f t="shared" si="15"/>
        <v>3.8968080000000002E-2</v>
      </c>
      <c r="F471" s="5">
        <v>6.0698000000000002E-2</v>
      </c>
      <c r="G471" s="5">
        <v>-1.3172999999999999</v>
      </c>
      <c r="H471" s="5">
        <v>0.18773000000000001</v>
      </c>
      <c r="I471" s="13">
        <v>1.72E-2</v>
      </c>
      <c r="J471" s="5">
        <v>1.6999999999999999E-3</v>
      </c>
      <c r="K471" s="5">
        <v>1.0119</v>
      </c>
      <c r="L471" s="5">
        <v>7.6E-3</v>
      </c>
      <c r="M471" s="5">
        <v>-1.6903000000000001E-2</v>
      </c>
      <c r="N471" s="5">
        <v>4.7999999999999996E-3</v>
      </c>
    </row>
    <row r="472" spans="1:14" x14ac:dyDescent="0.2">
      <c r="A472" s="3" t="s">
        <v>31</v>
      </c>
      <c r="B472" s="3" t="s">
        <v>19</v>
      </c>
      <c r="C472" s="4">
        <v>-0.14929999999999999</v>
      </c>
      <c r="D472" s="4">
        <f t="shared" si="14"/>
        <v>-0.28475364000000003</v>
      </c>
      <c r="E472" s="4">
        <f t="shared" si="15"/>
        <v>-1.3846359999999974E-2</v>
      </c>
      <c r="F472" s="5">
        <v>6.9109000000000004E-2</v>
      </c>
      <c r="G472" s="5">
        <v>-2.1610999999999998</v>
      </c>
      <c r="H472" s="5">
        <v>3.0689999999999999E-2</v>
      </c>
      <c r="I472" s="13">
        <v>1.3899999999999999E-2</v>
      </c>
      <c r="J472" s="5">
        <v>1.6999999999999999E-3</v>
      </c>
      <c r="K472" s="5">
        <v>1.002</v>
      </c>
      <c r="L472" s="5">
        <v>7.4000000000000003E-3</v>
      </c>
      <c r="M472" s="5">
        <v>-6.0301E-3</v>
      </c>
      <c r="N472" s="5">
        <v>4.7999999999999996E-3</v>
      </c>
    </row>
    <row r="473" spans="1:14" x14ac:dyDescent="0.2">
      <c r="A473" s="3" t="s">
        <v>31</v>
      </c>
      <c r="B473" s="3" t="s">
        <v>18</v>
      </c>
      <c r="C473" s="4">
        <v>5.6300000000000003E-2</v>
      </c>
      <c r="D473" s="4">
        <f t="shared" si="14"/>
        <v>-0.18532880000000002</v>
      </c>
      <c r="E473" s="4">
        <f t="shared" si="15"/>
        <v>0.29792879999999999</v>
      </c>
      <c r="F473" s="5">
        <v>0.12328</v>
      </c>
      <c r="G473" s="5">
        <v>0.45634000000000002</v>
      </c>
      <c r="H473" s="5">
        <v>0.64815</v>
      </c>
      <c r="I473" s="13">
        <v>8.9999999999999998E-4</v>
      </c>
      <c r="J473" s="5">
        <v>2.9999999999999997E-4</v>
      </c>
      <c r="K473" s="5">
        <v>1.0064</v>
      </c>
      <c r="L473" s="5">
        <v>5.5999999999999999E-3</v>
      </c>
      <c r="M473" s="5">
        <v>1.2156000000000001E-3</v>
      </c>
      <c r="N473" s="5">
        <v>4.4999999999999997E-3</v>
      </c>
    </row>
    <row r="474" spans="1:14" x14ac:dyDescent="0.2">
      <c r="A474" s="3" t="s">
        <v>31</v>
      </c>
      <c r="B474" s="3" t="s">
        <v>17</v>
      </c>
      <c r="C474" s="4">
        <v>2.76E-2</v>
      </c>
      <c r="D474" s="4">
        <f t="shared" si="14"/>
        <v>-0.2100108</v>
      </c>
      <c r="E474" s="4">
        <f t="shared" si="15"/>
        <v>0.26521080000000002</v>
      </c>
      <c r="F474" s="5">
        <v>0.12123</v>
      </c>
      <c r="G474" s="5">
        <v>0.22738</v>
      </c>
      <c r="H474" s="5">
        <v>0.82013000000000003</v>
      </c>
      <c r="I474" s="13">
        <v>1.5E-3</v>
      </c>
      <c r="J474" s="5">
        <v>5.0000000000000001E-4</v>
      </c>
      <c r="K474" s="5">
        <v>1.02</v>
      </c>
      <c r="L474" s="5">
        <v>1.2200000000000001E-2</v>
      </c>
      <c r="M474" s="5">
        <v>1.0721000000000001E-3</v>
      </c>
      <c r="N474" s="5">
        <v>7.4000000000000003E-3</v>
      </c>
    </row>
    <row r="475" spans="1:14" x14ac:dyDescent="0.2">
      <c r="A475" s="3" t="s">
        <v>31</v>
      </c>
      <c r="B475" s="3" t="s">
        <v>42</v>
      </c>
      <c r="C475" s="4">
        <v>-0.1371</v>
      </c>
      <c r="D475" s="4">
        <f t="shared" si="14"/>
        <v>-0.20559416</v>
      </c>
      <c r="E475" s="4">
        <f t="shared" si="15"/>
        <v>-6.8605840000000001E-2</v>
      </c>
      <c r="F475" s="5">
        <v>3.4945999999999998E-2</v>
      </c>
      <c r="G475" s="5">
        <v>-3.9224999999999999</v>
      </c>
      <c r="H475" s="5">
        <v>8.763E-5</v>
      </c>
      <c r="I475" s="13">
        <v>0.12670000000000001</v>
      </c>
      <c r="J475" s="5">
        <v>4.5999999999999999E-3</v>
      </c>
      <c r="K475" s="5">
        <v>0.92820000000000003</v>
      </c>
      <c r="L475" s="5">
        <v>1.04E-2</v>
      </c>
      <c r="M475" s="5">
        <v>5.9432E-3</v>
      </c>
      <c r="N475" s="5">
        <v>5.3E-3</v>
      </c>
    </row>
    <row r="476" spans="1:14" x14ac:dyDescent="0.2">
      <c r="A476" s="3" t="s">
        <v>31</v>
      </c>
      <c r="B476" s="3" t="s">
        <v>16</v>
      </c>
      <c r="C476" s="4">
        <v>-0.16819999999999999</v>
      </c>
      <c r="D476" s="4">
        <f t="shared" si="14"/>
        <v>-0.27263272</v>
      </c>
      <c r="E476" s="4">
        <f t="shared" si="15"/>
        <v>-6.3767279999999982E-2</v>
      </c>
      <c r="F476" s="5">
        <v>5.3282000000000003E-2</v>
      </c>
      <c r="G476" s="5">
        <v>-3.1570999999999998</v>
      </c>
      <c r="H476" s="5">
        <v>1.5934E-3</v>
      </c>
      <c r="I476" s="13">
        <v>8.3199999999999996E-2</v>
      </c>
      <c r="J476" s="5">
        <v>5.5999999999999999E-3</v>
      </c>
      <c r="K476" s="5">
        <v>1.0088999999999999</v>
      </c>
      <c r="L476" s="5">
        <v>7.0000000000000001E-3</v>
      </c>
      <c r="M476" s="5">
        <v>-5.3372999999999997E-3</v>
      </c>
      <c r="N476" s="5">
        <v>5.1999999999999998E-3</v>
      </c>
    </row>
    <row r="477" spans="1:14" x14ac:dyDescent="0.2">
      <c r="A477" s="3" t="s">
        <v>31</v>
      </c>
      <c r="B477" s="3" t="s">
        <v>15</v>
      </c>
      <c r="C477" s="4">
        <v>2.9600000000000001E-2</v>
      </c>
      <c r="D477" s="4">
        <f t="shared" si="14"/>
        <v>-4.2375119999999988E-2</v>
      </c>
      <c r="E477" s="4">
        <f t="shared" si="15"/>
        <v>0.10157511999999999</v>
      </c>
      <c r="F477" s="5">
        <v>3.6721999999999998E-2</v>
      </c>
      <c r="G477" s="5">
        <v>0.80618000000000001</v>
      </c>
      <c r="H477" s="5">
        <v>0.42014000000000001</v>
      </c>
      <c r="I477" s="13">
        <v>2.5000000000000001E-2</v>
      </c>
      <c r="J477" s="5">
        <v>1.1000000000000001E-3</v>
      </c>
      <c r="K477" s="5">
        <v>1.0055000000000001</v>
      </c>
      <c r="L477" s="5">
        <v>9.7000000000000003E-3</v>
      </c>
      <c r="M477" s="5">
        <v>1.5466000000000001E-2</v>
      </c>
      <c r="N477" s="5">
        <v>5.4000000000000003E-3</v>
      </c>
    </row>
    <row r="478" spans="1:14" x14ac:dyDescent="0.2">
      <c r="A478" s="3" t="s">
        <v>31</v>
      </c>
      <c r="B478" s="3" t="s">
        <v>14</v>
      </c>
      <c r="C478" s="4">
        <v>-0.1028</v>
      </c>
      <c r="D478" s="4">
        <f t="shared" si="14"/>
        <v>-0.25157967999999997</v>
      </c>
      <c r="E478" s="4">
        <f t="shared" si="15"/>
        <v>4.5979679999999995E-2</v>
      </c>
      <c r="F478" s="5">
        <v>7.5908000000000003E-2</v>
      </c>
      <c r="G478" s="5">
        <v>-1.3536999999999999</v>
      </c>
      <c r="H478" s="5">
        <v>0.17585000000000001</v>
      </c>
      <c r="I478" s="13">
        <v>7.8E-2</v>
      </c>
      <c r="J478" s="5">
        <v>1.1900000000000001E-2</v>
      </c>
      <c r="K478" s="5">
        <v>1.0201</v>
      </c>
      <c r="L478" s="5">
        <v>6.8999999999999999E-3</v>
      </c>
      <c r="M478" s="5">
        <v>-7.1848999999999996E-5</v>
      </c>
      <c r="N478" s="5">
        <v>4.8999999999999998E-3</v>
      </c>
    </row>
    <row r="479" spans="1:14" x14ac:dyDescent="0.2">
      <c r="A479" s="3" t="s">
        <v>31</v>
      </c>
      <c r="B479" s="3" t="s">
        <v>26</v>
      </c>
      <c r="C479" s="4">
        <v>-0.2261</v>
      </c>
      <c r="D479" s="4">
        <f t="shared" si="14"/>
        <v>-0.31814551999999996</v>
      </c>
      <c r="E479" s="4">
        <f t="shared" si="15"/>
        <v>-0.13405448</v>
      </c>
      <c r="F479" s="5">
        <v>4.6961999999999997E-2</v>
      </c>
      <c r="G479" s="5">
        <v>-4.8144999999999998</v>
      </c>
      <c r="H479" s="5">
        <v>1.4755000000000001E-6</v>
      </c>
      <c r="I479" s="13">
        <v>3.2800000000000003E-2</v>
      </c>
      <c r="J479" s="5">
        <v>1.6999999999999999E-3</v>
      </c>
      <c r="K479" s="5">
        <v>1.1355</v>
      </c>
      <c r="L479" s="5">
        <v>8.6E-3</v>
      </c>
      <c r="M479" s="5">
        <v>-4.3132999999999998E-2</v>
      </c>
      <c r="N479" s="5">
        <v>5.3E-3</v>
      </c>
    </row>
    <row r="480" spans="1:14" x14ac:dyDescent="0.2">
      <c r="A480" s="3" t="s">
        <v>31</v>
      </c>
      <c r="B480" s="3" t="s">
        <v>32</v>
      </c>
      <c r="C480" s="4">
        <v>-0.47560000000000002</v>
      </c>
      <c r="D480" s="4">
        <f t="shared" si="14"/>
        <v>-0.54244580000000009</v>
      </c>
      <c r="E480" s="4">
        <f t="shared" si="15"/>
        <v>-0.40875420000000001</v>
      </c>
      <c r="F480" s="5">
        <v>3.4105000000000003E-2</v>
      </c>
      <c r="G480" s="5">
        <v>-13.945</v>
      </c>
      <c r="H480" s="5">
        <v>3.3698000000000001E-44</v>
      </c>
      <c r="I480" s="13">
        <v>6.0999999999999999E-2</v>
      </c>
      <c r="J480" s="5">
        <v>2.7000000000000001E-3</v>
      </c>
      <c r="K480" s="5">
        <v>1.0121</v>
      </c>
      <c r="L480" s="5">
        <v>1.0500000000000001E-2</v>
      </c>
      <c r="M480" s="5">
        <v>-9.3134999999999996E-2</v>
      </c>
      <c r="N480" s="5">
        <v>5.4999999999999997E-3</v>
      </c>
    </row>
    <row r="481" spans="1:14" x14ac:dyDescent="0.2">
      <c r="A481" s="3" t="s">
        <v>31</v>
      </c>
      <c r="B481" s="3" t="s">
        <v>33</v>
      </c>
      <c r="C481" s="4">
        <v>8.5400000000000004E-2</v>
      </c>
      <c r="D481" s="4">
        <f t="shared" si="14"/>
        <v>-1.3529039999999992E-2</v>
      </c>
      <c r="E481" s="4">
        <f t="shared" si="15"/>
        <v>0.18432904</v>
      </c>
      <c r="F481" s="5">
        <v>5.0473999999999998E-2</v>
      </c>
      <c r="G481" s="5">
        <v>1.6913</v>
      </c>
      <c r="H481" s="5">
        <v>9.078E-2</v>
      </c>
      <c r="I481" s="13">
        <v>2.9000000000000001E-2</v>
      </c>
      <c r="J481" s="5">
        <v>2.3999999999999998E-3</v>
      </c>
      <c r="K481" s="5">
        <v>1.0525</v>
      </c>
      <c r="L481" s="5">
        <v>8.3999999999999995E-3</v>
      </c>
      <c r="M481" s="5">
        <v>1.8710999999999998E-2</v>
      </c>
      <c r="N481" s="5">
        <v>4.5999999999999999E-3</v>
      </c>
    </row>
    <row r="482" spans="1:14" x14ac:dyDescent="0.2">
      <c r="A482" s="3" t="s">
        <v>31</v>
      </c>
      <c r="B482" s="3" t="s">
        <v>34</v>
      </c>
      <c r="C482" s="4">
        <v>1.9099999999999999E-2</v>
      </c>
      <c r="D482" s="4">
        <f t="shared" si="14"/>
        <v>-7.1712680000000001E-2</v>
      </c>
      <c r="E482" s="4">
        <f t="shared" si="15"/>
        <v>0.10991267999999998</v>
      </c>
      <c r="F482" s="5">
        <v>4.6332999999999999E-2</v>
      </c>
      <c r="G482" s="5">
        <v>0.41292000000000001</v>
      </c>
      <c r="H482" s="5">
        <v>0.67966000000000004</v>
      </c>
      <c r="I482" s="13">
        <v>2.29E-2</v>
      </c>
      <c r="J482" s="5">
        <v>1.5E-3</v>
      </c>
      <c r="K482" s="5">
        <v>1.0541</v>
      </c>
      <c r="L482" s="5">
        <v>1.2800000000000001E-2</v>
      </c>
      <c r="M482" s="5">
        <v>2.1610000000000002E-3</v>
      </c>
      <c r="N482" s="5">
        <v>5.7000000000000002E-3</v>
      </c>
    </row>
    <row r="483" spans="1:14" x14ac:dyDescent="0.2">
      <c r="A483" s="3" t="s">
        <v>32</v>
      </c>
      <c r="B483" s="3" t="s">
        <v>32</v>
      </c>
      <c r="C483" s="4">
        <v>1</v>
      </c>
      <c r="D483" s="4">
        <f t="shared" si="14"/>
        <v>0.99999999545417195</v>
      </c>
      <c r="E483" s="4">
        <f t="shared" si="15"/>
        <v>1.0000000045458279</v>
      </c>
      <c r="F483" s="5">
        <v>2.3193E-9</v>
      </c>
      <c r="G483" s="5">
        <v>431170000</v>
      </c>
      <c r="H483" s="5">
        <v>0</v>
      </c>
      <c r="I483" s="13">
        <v>6.13E-2</v>
      </c>
      <c r="J483" s="5">
        <v>2.5999999999999999E-3</v>
      </c>
      <c r="K483" s="5">
        <v>1.0097</v>
      </c>
      <c r="L483" s="5">
        <v>1.04E-2</v>
      </c>
      <c r="M483" s="5">
        <v>1.0097</v>
      </c>
      <c r="N483" s="5">
        <v>1.04E-2</v>
      </c>
    </row>
    <row r="484" spans="1:14" x14ac:dyDescent="0.2">
      <c r="A484" s="3" t="s">
        <v>32</v>
      </c>
      <c r="B484" s="3" t="s">
        <v>31</v>
      </c>
      <c r="C484" s="4">
        <v>-0.47560000000000002</v>
      </c>
      <c r="D484" s="4">
        <f t="shared" si="14"/>
        <v>-0.54244580000000009</v>
      </c>
      <c r="E484" s="4">
        <f t="shared" si="15"/>
        <v>-0.40875420000000001</v>
      </c>
      <c r="F484" s="5">
        <v>3.4105000000000003E-2</v>
      </c>
      <c r="G484" s="5">
        <v>-13.945</v>
      </c>
      <c r="H484" s="5">
        <v>3.3698000000000001E-44</v>
      </c>
      <c r="I484" s="13">
        <v>6.2100000000000002E-2</v>
      </c>
      <c r="J484" s="5">
        <v>4.7999999999999996E-3</v>
      </c>
      <c r="K484" s="5">
        <v>1.0022</v>
      </c>
      <c r="L484" s="5">
        <v>7.4000000000000003E-3</v>
      </c>
      <c r="M484" s="5">
        <v>-9.3100000000000002E-2</v>
      </c>
      <c r="N484" s="5">
        <v>5.4999999999999997E-3</v>
      </c>
    </row>
    <row r="485" spans="1:14" x14ac:dyDescent="0.2">
      <c r="A485" s="3" t="s">
        <v>32</v>
      </c>
      <c r="B485" s="3" t="s">
        <v>30</v>
      </c>
      <c r="C485" s="4">
        <v>0.67930000000000001</v>
      </c>
      <c r="D485" s="4">
        <f t="shared" si="14"/>
        <v>0.64866911999999999</v>
      </c>
      <c r="E485" s="4">
        <f t="shared" si="15"/>
        <v>0.70993088000000004</v>
      </c>
      <c r="F485" s="5">
        <v>1.5628E-2</v>
      </c>
      <c r="G485" s="5">
        <v>43.466999999999999</v>
      </c>
      <c r="H485" s="5">
        <v>0</v>
      </c>
      <c r="I485" s="13">
        <v>0.1149</v>
      </c>
      <c r="J485" s="5">
        <v>5.0000000000000001E-3</v>
      </c>
      <c r="K485" s="5">
        <v>1.03</v>
      </c>
      <c r="L485" s="5">
        <v>1.2999999999999999E-2</v>
      </c>
      <c r="M485" s="5">
        <v>0.33169999999999999</v>
      </c>
      <c r="N485" s="5">
        <v>8.8000000000000005E-3</v>
      </c>
    </row>
    <row r="486" spans="1:14" x14ac:dyDescent="0.2">
      <c r="A486" s="3" t="s">
        <v>32</v>
      </c>
      <c r="B486" s="3" t="s">
        <v>29</v>
      </c>
      <c r="C486" s="4">
        <v>0.27329999999999999</v>
      </c>
      <c r="D486" s="4">
        <f t="shared" si="14"/>
        <v>0.17390447999999997</v>
      </c>
      <c r="E486" s="4">
        <f t="shared" si="15"/>
        <v>0.37269552</v>
      </c>
      <c r="F486" s="5">
        <v>5.0712E-2</v>
      </c>
      <c r="G486" s="5">
        <v>5.3898000000000001</v>
      </c>
      <c r="H486" s="5">
        <v>7.0518999999999998E-8</v>
      </c>
      <c r="I486" s="13">
        <v>2.76E-2</v>
      </c>
      <c r="J486" s="5">
        <v>4.7999999999999996E-3</v>
      </c>
      <c r="K486" s="5">
        <v>1.0057</v>
      </c>
      <c r="L486" s="5">
        <v>6.8999999999999999E-3</v>
      </c>
      <c r="M486" s="5">
        <v>2.5999999999999999E-2</v>
      </c>
      <c r="N486" s="5">
        <v>5.7000000000000002E-3</v>
      </c>
    </row>
    <row r="487" spans="1:14" x14ac:dyDescent="0.2">
      <c r="A487" s="3" t="s">
        <v>32</v>
      </c>
      <c r="B487" s="3" t="s">
        <v>44</v>
      </c>
      <c r="C487" s="4">
        <v>0.27039999999999997</v>
      </c>
      <c r="D487" s="4">
        <f t="shared" si="14"/>
        <v>0.15722175999999999</v>
      </c>
      <c r="E487" s="4">
        <f t="shared" si="15"/>
        <v>0.38357823999999996</v>
      </c>
      <c r="F487" s="5">
        <v>5.7743999999999997E-2</v>
      </c>
      <c r="G487" s="5">
        <v>4.6824000000000003</v>
      </c>
      <c r="H487" s="5">
        <v>2.8358999999999998E-6</v>
      </c>
      <c r="I487" s="13">
        <v>2.6100000000000002E-2</v>
      </c>
      <c r="J487" s="5">
        <v>4.1999999999999997E-3</v>
      </c>
      <c r="K487" s="5">
        <v>1.0037</v>
      </c>
      <c r="L487" s="5">
        <v>6.6E-3</v>
      </c>
      <c r="M487" s="5">
        <v>9.1999999999999998E-3</v>
      </c>
      <c r="N487" s="5">
        <v>5.5999999999999999E-3</v>
      </c>
    </row>
    <row r="488" spans="1:14" x14ac:dyDescent="0.2">
      <c r="A488" s="3" t="s">
        <v>32</v>
      </c>
      <c r="B488" s="3" t="s">
        <v>28</v>
      </c>
      <c r="C488" s="4">
        <v>1.9199999999999998E-2</v>
      </c>
      <c r="D488" s="4">
        <f t="shared" si="14"/>
        <v>-2.446684E-2</v>
      </c>
      <c r="E488" s="4">
        <f t="shared" si="15"/>
        <v>6.2866839999999993E-2</v>
      </c>
      <c r="F488" s="5">
        <v>2.2279E-2</v>
      </c>
      <c r="G488" s="5">
        <v>0.86224000000000001</v>
      </c>
      <c r="H488" s="5">
        <v>0.38856000000000002</v>
      </c>
      <c r="I488" s="13">
        <v>7.2499999999999995E-2</v>
      </c>
      <c r="J488" s="5">
        <v>2.7000000000000001E-3</v>
      </c>
      <c r="K488" s="5">
        <v>1.0458000000000001</v>
      </c>
      <c r="L488" s="5">
        <v>9.4000000000000004E-3</v>
      </c>
      <c r="M488" s="5">
        <v>2.0500000000000001E-2</v>
      </c>
      <c r="N488" s="5">
        <v>6.1999999999999998E-3</v>
      </c>
    </row>
    <row r="489" spans="1:14" x14ac:dyDescent="0.2">
      <c r="A489" s="3" t="s">
        <v>32</v>
      </c>
      <c r="B489" s="3" t="s">
        <v>27</v>
      </c>
      <c r="C489" s="4">
        <v>0.28620000000000001</v>
      </c>
      <c r="D489" s="4">
        <f t="shared" si="14"/>
        <v>0.22204528000000001</v>
      </c>
      <c r="E489" s="4">
        <f t="shared" si="15"/>
        <v>0.35035472000000001</v>
      </c>
      <c r="F489" s="5">
        <v>3.2731999999999997E-2</v>
      </c>
      <c r="G489" s="5">
        <v>8.7423000000000002</v>
      </c>
      <c r="H489" s="5">
        <v>2.2839999999999999E-18</v>
      </c>
      <c r="I489" s="13">
        <v>5.8799999999999998E-2</v>
      </c>
      <c r="J489" s="5">
        <v>4.0000000000000001E-3</v>
      </c>
      <c r="K489" s="5">
        <v>1.0363</v>
      </c>
      <c r="L489" s="5">
        <v>6.6E-3</v>
      </c>
      <c r="M489" s="5">
        <v>2.8799999999999999E-2</v>
      </c>
      <c r="N489" s="5">
        <v>5.7000000000000002E-3</v>
      </c>
    </row>
    <row r="490" spans="1:14" x14ac:dyDescent="0.2">
      <c r="A490" s="3" t="s">
        <v>32</v>
      </c>
      <c r="B490" s="3" t="s">
        <v>45</v>
      </c>
      <c r="C490" s="4">
        <v>0.18540000000000001</v>
      </c>
      <c r="D490" s="4">
        <f t="shared" si="14"/>
        <v>0.13282104</v>
      </c>
      <c r="E490" s="4">
        <f t="shared" si="15"/>
        <v>0.23797896000000002</v>
      </c>
      <c r="F490" s="5">
        <v>2.6825999999999999E-2</v>
      </c>
      <c r="G490" s="5">
        <v>6.9112999999999998</v>
      </c>
      <c r="H490" s="5">
        <v>4.8036000000000003E-12</v>
      </c>
      <c r="I490" s="13">
        <v>7.9299999999999995E-2</v>
      </c>
      <c r="J490" s="5">
        <v>3.8999999999999998E-3</v>
      </c>
      <c r="K490" s="5">
        <v>1.0490999999999999</v>
      </c>
      <c r="L490" s="5">
        <v>9.4000000000000004E-3</v>
      </c>
      <c r="M490" s="5">
        <v>-6.8999999999999999E-3</v>
      </c>
      <c r="N490" s="5">
        <v>6.4000000000000003E-3</v>
      </c>
    </row>
    <row r="491" spans="1:14" x14ac:dyDescent="0.2">
      <c r="A491" s="3" t="s">
        <v>32</v>
      </c>
      <c r="B491" s="3" t="s">
        <v>25</v>
      </c>
      <c r="C491" s="4">
        <v>-0.28160000000000002</v>
      </c>
      <c r="D491" s="4">
        <f t="shared" si="14"/>
        <v>-0.32625860000000001</v>
      </c>
      <c r="E491" s="4">
        <f t="shared" si="15"/>
        <v>-0.23694140000000002</v>
      </c>
      <c r="F491" s="5">
        <v>2.2785E-2</v>
      </c>
      <c r="G491" s="5">
        <v>-12.361000000000001</v>
      </c>
      <c r="H491" s="5">
        <v>4.2557999999999997E-35</v>
      </c>
      <c r="I491" s="13">
        <v>6.93E-2</v>
      </c>
      <c r="J491" s="5">
        <v>3.0999999999999999E-3</v>
      </c>
      <c r="K491" s="5">
        <v>1.0887</v>
      </c>
      <c r="L491" s="5">
        <v>1.01E-2</v>
      </c>
      <c r="M491" s="5">
        <v>-9.7500000000000003E-2</v>
      </c>
      <c r="N491" s="5">
        <v>6.1999999999999998E-3</v>
      </c>
    </row>
    <row r="492" spans="1:14" x14ac:dyDescent="0.2">
      <c r="A492" s="3" t="s">
        <v>32</v>
      </c>
      <c r="B492" s="3" t="s">
        <v>24</v>
      </c>
      <c r="C492" s="4">
        <v>-0.1105</v>
      </c>
      <c r="D492" s="4">
        <f t="shared" si="14"/>
        <v>-0.16879823999999999</v>
      </c>
      <c r="E492" s="4">
        <f t="shared" si="15"/>
        <v>-5.220176E-2</v>
      </c>
      <c r="F492" s="5">
        <v>2.9744E-2</v>
      </c>
      <c r="G492" s="5">
        <v>-3.7132999999999998</v>
      </c>
      <c r="H492" s="5">
        <v>2.0457E-4</v>
      </c>
      <c r="I492" s="13">
        <v>2.5899999999999999E-2</v>
      </c>
      <c r="J492" s="5">
        <v>1.9E-3</v>
      </c>
      <c r="K492" s="5">
        <v>1.0931</v>
      </c>
      <c r="L492" s="5">
        <v>8.0000000000000002E-3</v>
      </c>
      <c r="M492" s="5">
        <v>-4.1599999999999998E-2</v>
      </c>
      <c r="N492" s="5">
        <v>5.4000000000000003E-3</v>
      </c>
    </row>
    <row r="493" spans="1:14" x14ac:dyDescent="0.2">
      <c r="A493" s="3" t="s">
        <v>32</v>
      </c>
      <c r="B493" s="3" t="s">
        <v>23</v>
      </c>
      <c r="C493" s="4">
        <v>-0.1045</v>
      </c>
      <c r="D493" s="4">
        <f t="shared" si="14"/>
        <v>-0.15378812</v>
      </c>
      <c r="E493" s="4">
        <f t="shared" si="15"/>
        <v>-5.5211879999999998E-2</v>
      </c>
      <c r="F493" s="5">
        <v>2.5146999999999999E-2</v>
      </c>
      <c r="G493" s="5">
        <v>-4.1562000000000001</v>
      </c>
      <c r="H493" s="5">
        <v>3.2364999999999999E-5</v>
      </c>
      <c r="I493" s="13">
        <v>6.7599999999999993E-2</v>
      </c>
      <c r="J493" s="5">
        <v>2.7000000000000001E-3</v>
      </c>
      <c r="K493" s="5">
        <v>1.0779000000000001</v>
      </c>
      <c r="L493" s="5">
        <v>1.14E-2</v>
      </c>
      <c r="M493" s="5">
        <v>-1.9199999999999998E-2</v>
      </c>
      <c r="N493" s="5">
        <v>6.7999999999999996E-3</v>
      </c>
    </row>
    <row r="494" spans="1:14" x14ac:dyDescent="0.2">
      <c r="A494" s="3" t="s">
        <v>32</v>
      </c>
      <c r="B494" s="3" t="s">
        <v>22</v>
      </c>
      <c r="C494" s="4">
        <v>4.5999999999999999E-3</v>
      </c>
      <c r="D494" s="4">
        <f t="shared" si="14"/>
        <v>-0.10807648</v>
      </c>
      <c r="E494" s="4">
        <f t="shared" si="15"/>
        <v>0.11727647999999999</v>
      </c>
      <c r="F494" s="5">
        <v>5.7487999999999997E-2</v>
      </c>
      <c r="G494" s="5">
        <v>7.9440999999999998E-2</v>
      </c>
      <c r="H494" s="5">
        <v>0.93667999999999996</v>
      </c>
      <c r="I494" s="13">
        <v>1.6899999999999998E-2</v>
      </c>
      <c r="J494" s="5">
        <v>2.5999999999999999E-3</v>
      </c>
      <c r="K494" s="5">
        <v>0.97819999999999996</v>
      </c>
      <c r="L494" s="5">
        <v>1.2500000000000001E-2</v>
      </c>
      <c r="M494" s="5">
        <v>5.4999999999999997E-3</v>
      </c>
      <c r="N494" s="5">
        <v>9.9000000000000008E-3</v>
      </c>
    </row>
    <row r="495" spans="1:14" x14ac:dyDescent="0.2">
      <c r="A495" s="3" t="s">
        <v>32</v>
      </c>
      <c r="B495" s="3" t="s">
        <v>21</v>
      </c>
      <c r="C495" s="4">
        <v>0.4249</v>
      </c>
      <c r="D495" s="4">
        <f t="shared" si="14"/>
        <v>0.31365431999999999</v>
      </c>
      <c r="E495" s="4">
        <f t="shared" si="15"/>
        <v>0.53614567999999996</v>
      </c>
      <c r="F495" s="5">
        <v>5.6758000000000003E-2</v>
      </c>
      <c r="G495" s="5">
        <v>7.4858000000000002</v>
      </c>
      <c r="H495" s="5">
        <v>7.1124000000000003E-14</v>
      </c>
      <c r="I495" s="13">
        <v>3.78E-2</v>
      </c>
      <c r="J495" s="5">
        <v>6.1000000000000004E-3</v>
      </c>
      <c r="K495" s="5">
        <v>1.0470999999999999</v>
      </c>
      <c r="L495" s="5">
        <v>7.7999999999999996E-3</v>
      </c>
      <c r="M495" s="5">
        <v>-3.8E-3</v>
      </c>
      <c r="N495" s="5">
        <v>5.4999999999999997E-3</v>
      </c>
    </row>
    <row r="496" spans="1:14" x14ac:dyDescent="0.2">
      <c r="A496" s="3" t="s">
        <v>32</v>
      </c>
      <c r="B496" s="3" t="s">
        <v>20</v>
      </c>
      <c r="C496" s="4">
        <v>0.46379999999999999</v>
      </c>
      <c r="D496" s="4">
        <f t="shared" si="14"/>
        <v>0.38888096</v>
      </c>
      <c r="E496" s="4">
        <f t="shared" si="15"/>
        <v>0.53871904000000004</v>
      </c>
      <c r="F496" s="5">
        <v>3.8224000000000001E-2</v>
      </c>
      <c r="G496" s="5">
        <v>12.132999999999999</v>
      </c>
      <c r="H496" s="5">
        <v>7.0793999999999997E-34</v>
      </c>
      <c r="I496" s="13">
        <v>1.7399999999999999E-2</v>
      </c>
      <c r="J496" s="5">
        <v>1.8E-3</v>
      </c>
      <c r="K496" s="5">
        <v>1.0114000000000001</v>
      </c>
      <c r="L496" s="5">
        <v>7.6E-3</v>
      </c>
      <c r="M496" s="5">
        <v>5.6800000000000003E-2</v>
      </c>
      <c r="N496" s="5">
        <v>5.4000000000000003E-3</v>
      </c>
    </row>
    <row r="497" spans="1:14" x14ac:dyDescent="0.2">
      <c r="A497" s="3" t="s">
        <v>32</v>
      </c>
      <c r="B497" s="3" t="s">
        <v>19</v>
      </c>
      <c r="C497" s="4">
        <v>0.41</v>
      </c>
      <c r="D497" s="4">
        <f t="shared" si="14"/>
        <v>0.30903451999999998</v>
      </c>
      <c r="E497" s="4">
        <f t="shared" si="15"/>
        <v>0.51096547999999997</v>
      </c>
      <c r="F497" s="5">
        <v>5.1513000000000003E-2</v>
      </c>
      <c r="G497" s="5">
        <v>7.9584999999999999</v>
      </c>
      <c r="H497" s="5">
        <v>1.7412E-15</v>
      </c>
      <c r="I497" s="13">
        <v>1.3899999999999999E-2</v>
      </c>
      <c r="J497" s="5">
        <v>1.6000000000000001E-3</v>
      </c>
      <c r="K497" s="5">
        <v>1.0024</v>
      </c>
      <c r="L497" s="5">
        <v>7.4999999999999997E-3</v>
      </c>
      <c r="M497" s="5">
        <v>3.6400000000000002E-2</v>
      </c>
      <c r="N497" s="5">
        <v>5.7000000000000002E-3</v>
      </c>
    </row>
    <row r="498" spans="1:14" x14ac:dyDescent="0.2">
      <c r="A498" s="3" t="s">
        <v>32</v>
      </c>
      <c r="B498" s="3" t="s">
        <v>18</v>
      </c>
      <c r="C498" s="4">
        <v>2.92E-2</v>
      </c>
      <c r="D498" s="4">
        <f t="shared" si="14"/>
        <v>-0.10868796</v>
      </c>
      <c r="E498" s="4">
        <f t="shared" si="15"/>
        <v>0.16708796000000001</v>
      </c>
      <c r="F498" s="5">
        <v>7.0350999999999997E-2</v>
      </c>
      <c r="G498" s="5">
        <v>0.41559000000000001</v>
      </c>
      <c r="H498" s="5">
        <v>0.67771000000000003</v>
      </c>
      <c r="I498" s="13">
        <v>8.9999999999999998E-4</v>
      </c>
      <c r="J498" s="5">
        <v>2.9999999999999997E-4</v>
      </c>
      <c r="K498" s="5">
        <v>1.0053000000000001</v>
      </c>
      <c r="L498" s="5">
        <v>5.4000000000000003E-3</v>
      </c>
      <c r="M498" s="5">
        <v>2.5999999999999999E-3</v>
      </c>
      <c r="N498" s="5">
        <v>5.0000000000000001E-3</v>
      </c>
    </row>
    <row r="499" spans="1:14" x14ac:dyDescent="0.2">
      <c r="A499" s="3" t="s">
        <v>32</v>
      </c>
      <c r="B499" s="3" t="s">
        <v>17</v>
      </c>
      <c r="C499" s="4">
        <v>4.82E-2</v>
      </c>
      <c r="D499" s="4">
        <f t="shared" si="14"/>
        <v>-8.5905160000000008E-2</v>
      </c>
      <c r="E499" s="4">
        <f t="shared" si="15"/>
        <v>0.18230515999999999</v>
      </c>
      <c r="F499" s="5">
        <v>6.8420999999999996E-2</v>
      </c>
      <c r="G499" s="5">
        <v>0.70487999999999995</v>
      </c>
      <c r="H499" s="5">
        <v>0.48088999999999998</v>
      </c>
      <c r="I499" s="13">
        <v>1.5E-3</v>
      </c>
      <c r="J499" s="5">
        <v>5.0000000000000001E-4</v>
      </c>
      <c r="K499" s="5">
        <v>1.0190999999999999</v>
      </c>
      <c r="L499" s="5">
        <v>1.23E-2</v>
      </c>
      <c r="M499" s="5">
        <v>1.3899999999999999E-2</v>
      </c>
      <c r="N499" s="5">
        <v>8.0999999999999996E-3</v>
      </c>
    </row>
    <row r="500" spans="1:14" x14ac:dyDescent="0.2">
      <c r="A500" s="3" t="s">
        <v>32</v>
      </c>
      <c r="B500" s="3" t="s">
        <v>42</v>
      </c>
      <c r="C500" s="4">
        <v>-0.16450000000000001</v>
      </c>
      <c r="D500" s="4">
        <f t="shared" si="14"/>
        <v>-0.20364708000000001</v>
      </c>
      <c r="E500" s="4">
        <f t="shared" si="15"/>
        <v>-0.12535292000000001</v>
      </c>
      <c r="F500" s="5">
        <v>1.9973000000000001E-2</v>
      </c>
      <c r="G500" s="5">
        <v>-8.2386999999999997</v>
      </c>
      <c r="H500" s="5">
        <v>1.7407000000000001E-16</v>
      </c>
      <c r="I500" s="13">
        <v>0.12659999999999999</v>
      </c>
      <c r="J500" s="5">
        <v>4.4000000000000003E-3</v>
      </c>
      <c r="K500" s="5">
        <v>0.92710000000000004</v>
      </c>
      <c r="L500" s="5">
        <v>0.01</v>
      </c>
      <c r="M500" s="5">
        <v>-8.3000000000000001E-3</v>
      </c>
      <c r="N500" s="5">
        <v>5.7999999999999996E-3</v>
      </c>
    </row>
    <row r="501" spans="1:14" x14ac:dyDescent="0.2">
      <c r="A501" s="3" t="s">
        <v>32</v>
      </c>
      <c r="B501" s="3" t="s">
        <v>16</v>
      </c>
      <c r="C501" s="4">
        <v>-0.1174</v>
      </c>
      <c r="D501" s="4">
        <f t="shared" si="14"/>
        <v>-0.18688788000000001</v>
      </c>
      <c r="E501" s="4">
        <f t="shared" si="15"/>
        <v>-4.7912120000000002E-2</v>
      </c>
      <c r="F501" s="5">
        <v>3.5452999999999998E-2</v>
      </c>
      <c r="G501" s="5">
        <v>-3.3107000000000002</v>
      </c>
      <c r="H501" s="5">
        <v>9.3046000000000003E-4</v>
      </c>
      <c r="I501" s="13">
        <v>8.3299999999999999E-2</v>
      </c>
      <c r="J501" s="5">
        <v>5.5999999999999999E-3</v>
      </c>
      <c r="K501" s="5">
        <v>1.0087999999999999</v>
      </c>
      <c r="L501" s="5">
        <v>6.7000000000000002E-3</v>
      </c>
      <c r="M501" s="5">
        <v>-1.34E-2</v>
      </c>
      <c r="N501" s="5">
        <v>6.4000000000000003E-3</v>
      </c>
    </row>
    <row r="502" spans="1:14" x14ac:dyDescent="0.2">
      <c r="A502" s="3" t="s">
        <v>32</v>
      </c>
      <c r="B502" s="3" t="s">
        <v>15</v>
      </c>
      <c r="C502" s="4">
        <v>0.12</v>
      </c>
      <c r="D502" s="4">
        <f t="shared" si="14"/>
        <v>6.5551200000000004E-2</v>
      </c>
      <c r="E502" s="4">
        <f t="shared" si="15"/>
        <v>0.17444879999999999</v>
      </c>
      <c r="F502" s="5">
        <v>2.7779999999999999E-2</v>
      </c>
      <c r="G502" s="5">
        <v>4.3193000000000001</v>
      </c>
      <c r="H502" s="5">
        <v>1.5654E-5</v>
      </c>
      <c r="I502" s="13">
        <v>2.4799999999999999E-2</v>
      </c>
      <c r="J502" s="5">
        <v>1.1999999999999999E-3</v>
      </c>
      <c r="K502" s="5">
        <v>1.0074000000000001</v>
      </c>
      <c r="L502" s="5">
        <v>9.7000000000000003E-3</v>
      </c>
      <c r="M502" s="5">
        <v>2.4E-2</v>
      </c>
      <c r="N502" s="5">
        <v>6.7000000000000002E-3</v>
      </c>
    </row>
    <row r="503" spans="1:14" x14ac:dyDescent="0.2">
      <c r="A503" s="3" t="s">
        <v>32</v>
      </c>
      <c r="B503" s="3" t="s">
        <v>14</v>
      </c>
      <c r="C503" s="4">
        <v>0.42480000000000001</v>
      </c>
      <c r="D503" s="4">
        <f t="shared" si="14"/>
        <v>0.31354844000000004</v>
      </c>
      <c r="E503" s="4">
        <f t="shared" si="15"/>
        <v>0.53605155999999998</v>
      </c>
      <c r="F503" s="5">
        <v>5.6760999999999999E-2</v>
      </c>
      <c r="G503" s="5">
        <v>7.4843000000000002</v>
      </c>
      <c r="H503" s="5">
        <v>7.1953999999999998E-14</v>
      </c>
      <c r="I503" s="13">
        <v>7.7799999999999994E-2</v>
      </c>
      <c r="J503" s="5">
        <v>1.1900000000000001E-2</v>
      </c>
      <c r="K503" s="5">
        <v>1.0201</v>
      </c>
      <c r="L503" s="5">
        <v>7.0000000000000001E-3</v>
      </c>
      <c r="M503" s="5">
        <v>-3.7000000000000002E-3</v>
      </c>
      <c r="N503" s="5">
        <v>6.1000000000000004E-3</v>
      </c>
    </row>
    <row r="504" spans="1:14" x14ac:dyDescent="0.2">
      <c r="A504" s="3" t="s">
        <v>32</v>
      </c>
      <c r="B504" s="3" t="s">
        <v>26</v>
      </c>
      <c r="C504" s="4">
        <v>0.31850000000000001</v>
      </c>
      <c r="D504" s="4">
        <f t="shared" si="14"/>
        <v>0.26257923999999999</v>
      </c>
      <c r="E504" s="4">
        <f t="shared" si="15"/>
        <v>0.37442076000000002</v>
      </c>
      <c r="F504" s="5">
        <v>2.8531000000000001E-2</v>
      </c>
      <c r="G504" s="5">
        <v>11.163</v>
      </c>
      <c r="H504" s="5">
        <v>6.1538999999999999E-29</v>
      </c>
      <c r="I504" s="13">
        <v>3.27E-2</v>
      </c>
      <c r="J504" s="5">
        <v>1.6999999999999999E-3</v>
      </c>
      <c r="K504" s="5">
        <v>1.1351</v>
      </c>
      <c r="L504" s="5">
        <v>8.6E-3</v>
      </c>
      <c r="M504" s="5">
        <v>8.0799999999999997E-2</v>
      </c>
      <c r="N504" s="5">
        <v>6.3E-3</v>
      </c>
    </row>
    <row r="505" spans="1:14" x14ac:dyDescent="0.2">
      <c r="A505" s="3" t="s">
        <v>32</v>
      </c>
      <c r="B505" s="3" t="s">
        <v>33</v>
      </c>
      <c r="C505" s="4">
        <v>-0.27710000000000001</v>
      </c>
      <c r="D505" s="4">
        <f t="shared" si="14"/>
        <v>-0.34221708000000001</v>
      </c>
      <c r="E505" s="4">
        <f t="shared" si="15"/>
        <v>-0.21198292000000002</v>
      </c>
      <c r="F505" s="5">
        <v>3.3223000000000003E-2</v>
      </c>
      <c r="G505" s="5">
        <v>-8.3401999999999994</v>
      </c>
      <c r="H505" s="5">
        <v>7.4167000000000003E-17</v>
      </c>
      <c r="I505" s="13">
        <v>2.9000000000000001E-2</v>
      </c>
      <c r="J505" s="5">
        <v>2.5000000000000001E-3</v>
      </c>
      <c r="K505" s="5">
        <v>1.0524</v>
      </c>
      <c r="L505" s="5">
        <v>8.2000000000000007E-3</v>
      </c>
      <c r="M505" s="5">
        <v>-4.2000000000000003E-2</v>
      </c>
      <c r="N505" s="5">
        <v>5.7000000000000002E-3</v>
      </c>
    </row>
    <row r="506" spans="1:14" x14ac:dyDescent="0.2">
      <c r="A506" s="3" t="s">
        <v>32</v>
      </c>
      <c r="B506" s="3" t="s">
        <v>34</v>
      </c>
      <c r="C506" s="4">
        <v>-0.15809999999999999</v>
      </c>
      <c r="D506" s="4">
        <f t="shared" si="14"/>
        <v>-0.21760755999999998</v>
      </c>
      <c r="E506" s="4">
        <f t="shared" si="15"/>
        <v>-9.8592440000000003E-2</v>
      </c>
      <c r="F506" s="5">
        <v>3.0360999999999999E-2</v>
      </c>
      <c r="G506" s="5">
        <v>-5.2070999999999996</v>
      </c>
      <c r="H506" s="5">
        <v>1.9182999999999999E-7</v>
      </c>
      <c r="I506" s="13">
        <v>2.29E-2</v>
      </c>
      <c r="J506" s="5">
        <v>1.5E-3</v>
      </c>
      <c r="K506" s="5">
        <v>1.0544</v>
      </c>
      <c r="L506" s="5">
        <v>1.2500000000000001E-2</v>
      </c>
      <c r="M506" s="5">
        <v>-2.1000000000000001E-2</v>
      </c>
      <c r="N506" s="5">
        <v>6.0000000000000001E-3</v>
      </c>
    </row>
    <row r="507" spans="1:14" x14ac:dyDescent="0.2">
      <c r="A507" s="3" t="s">
        <v>33</v>
      </c>
      <c r="B507" s="3" t="s">
        <v>33</v>
      </c>
      <c r="C507" s="4">
        <v>1</v>
      </c>
      <c r="D507" s="4">
        <f t="shared" si="14"/>
        <v>0.99999960204159999</v>
      </c>
      <c r="E507" s="4">
        <f t="shared" si="15"/>
        <v>1.0000003979584</v>
      </c>
      <c r="F507" s="5">
        <v>2.0304E-7</v>
      </c>
      <c r="G507" s="5">
        <v>4925100</v>
      </c>
      <c r="H507" s="5">
        <v>0</v>
      </c>
      <c r="I507" s="13">
        <v>2.9000000000000001E-2</v>
      </c>
      <c r="J507" s="5">
        <v>2.5000000000000001E-3</v>
      </c>
      <c r="K507" s="5">
        <v>1.0523</v>
      </c>
      <c r="L507" s="5">
        <v>8.2000000000000007E-3</v>
      </c>
      <c r="M507" s="5">
        <v>1.0523</v>
      </c>
      <c r="N507" s="5">
        <v>8.2000000000000007E-3</v>
      </c>
    </row>
    <row r="508" spans="1:14" x14ac:dyDescent="0.2">
      <c r="A508" s="3" t="s">
        <v>33</v>
      </c>
      <c r="B508" s="3" t="s">
        <v>32</v>
      </c>
      <c r="C508" s="4">
        <v>-0.27710000000000001</v>
      </c>
      <c r="D508" s="4">
        <f t="shared" si="14"/>
        <v>-0.34221708000000001</v>
      </c>
      <c r="E508" s="4">
        <f t="shared" si="15"/>
        <v>-0.21198292000000002</v>
      </c>
      <c r="F508" s="5">
        <v>3.3223000000000003E-2</v>
      </c>
      <c r="G508" s="5">
        <v>-8.3401999999999994</v>
      </c>
      <c r="H508" s="5">
        <v>7.4167000000000003E-17</v>
      </c>
      <c r="I508" s="13">
        <v>6.1100000000000002E-2</v>
      </c>
      <c r="J508" s="5">
        <v>2.5999999999999999E-3</v>
      </c>
      <c r="K508" s="5">
        <v>1.0111000000000001</v>
      </c>
      <c r="L508" s="5">
        <v>1.0500000000000001E-2</v>
      </c>
      <c r="M508" s="5">
        <v>-4.2000000000000003E-2</v>
      </c>
      <c r="N508" s="5">
        <v>5.7000000000000002E-3</v>
      </c>
    </row>
    <row r="509" spans="1:14" x14ac:dyDescent="0.2">
      <c r="A509" s="3" t="s">
        <v>33</v>
      </c>
      <c r="B509" s="3" t="s">
        <v>31</v>
      </c>
      <c r="C509" s="4">
        <v>8.5400000000000004E-2</v>
      </c>
      <c r="D509" s="4">
        <f t="shared" si="14"/>
        <v>-1.3529039999999992E-2</v>
      </c>
      <c r="E509" s="4">
        <f t="shared" si="15"/>
        <v>0.18432904</v>
      </c>
      <c r="F509" s="5">
        <v>5.0473999999999998E-2</v>
      </c>
      <c r="G509" s="5">
        <v>1.6913</v>
      </c>
      <c r="H509" s="5">
        <v>9.078E-2</v>
      </c>
      <c r="I509" s="13">
        <v>6.2E-2</v>
      </c>
      <c r="J509" s="5">
        <v>4.7999999999999996E-3</v>
      </c>
      <c r="K509" s="5">
        <v>1.0023</v>
      </c>
      <c r="L509" s="5">
        <v>7.4000000000000003E-3</v>
      </c>
      <c r="M509" s="5">
        <v>1.8700000000000001E-2</v>
      </c>
      <c r="N509" s="5">
        <v>4.5999999999999999E-3</v>
      </c>
    </row>
    <row r="510" spans="1:14" x14ac:dyDescent="0.2">
      <c r="A510" s="3" t="s">
        <v>33</v>
      </c>
      <c r="B510" s="3" t="s">
        <v>30</v>
      </c>
      <c r="C510" s="4">
        <v>-0.16200000000000001</v>
      </c>
      <c r="D510" s="4">
        <f t="shared" si="14"/>
        <v>-0.24085276</v>
      </c>
      <c r="E510" s="4">
        <f t="shared" si="15"/>
        <v>-8.3147239999999997E-2</v>
      </c>
      <c r="F510" s="5">
        <v>4.0231000000000003E-2</v>
      </c>
      <c r="G510" s="5">
        <v>-4.0273000000000003</v>
      </c>
      <c r="H510" s="5">
        <v>5.6419000000000003E-5</v>
      </c>
      <c r="I510" s="13">
        <v>0.1148</v>
      </c>
      <c r="J510" s="5">
        <v>5.1000000000000004E-3</v>
      </c>
      <c r="K510" s="5">
        <v>1.0310999999999999</v>
      </c>
      <c r="L510" s="5">
        <v>1.32E-2</v>
      </c>
      <c r="M510" s="5">
        <v>-3.78E-2</v>
      </c>
      <c r="N510" s="5">
        <v>6.1999999999999998E-3</v>
      </c>
    </row>
    <row r="511" spans="1:14" x14ac:dyDescent="0.2">
      <c r="A511" s="3" t="s">
        <v>33</v>
      </c>
      <c r="B511" s="3" t="s">
        <v>29</v>
      </c>
      <c r="C511" s="4">
        <v>-1.47E-2</v>
      </c>
      <c r="D511" s="4">
        <f t="shared" si="14"/>
        <v>-0.13876407999999998</v>
      </c>
      <c r="E511" s="4">
        <f t="shared" si="15"/>
        <v>0.10936407999999997</v>
      </c>
      <c r="F511" s="5">
        <v>6.3297999999999993E-2</v>
      </c>
      <c r="G511" s="5">
        <v>-0.23272000000000001</v>
      </c>
      <c r="H511" s="5">
        <v>0.81598000000000004</v>
      </c>
      <c r="I511" s="13">
        <v>2.75E-2</v>
      </c>
      <c r="J511" s="5">
        <v>4.7000000000000002E-3</v>
      </c>
      <c r="K511" s="5">
        <v>1.006</v>
      </c>
      <c r="L511" s="5">
        <v>6.8999999999999999E-3</v>
      </c>
      <c r="M511" s="5">
        <v>-4.1999999999999997E-3</v>
      </c>
      <c r="N511" s="5">
        <v>4.4999999999999997E-3</v>
      </c>
    </row>
    <row r="512" spans="1:14" x14ac:dyDescent="0.2">
      <c r="A512" s="3" t="s">
        <v>33</v>
      </c>
      <c r="B512" s="3" t="s">
        <v>44</v>
      </c>
      <c r="C512" s="4">
        <v>-0.2011</v>
      </c>
      <c r="D512" s="4">
        <f t="shared" si="14"/>
        <v>-0.36147503999999997</v>
      </c>
      <c r="E512" s="4">
        <f t="shared" si="15"/>
        <v>-4.0724960000000004E-2</v>
      </c>
      <c r="F512" s="5">
        <v>8.1823999999999994E-2</v>
      </c>
      <c r="G512" s="5">
        <v>-2.4571999999999998</v>
      </c>
      <c r="H512" s="5">
        <v>1.4004000000000001E-2</v>
      </c>
      <c r="I512" s="13">
        <v>2.6200000000000001E-2</v>
      </c>
      <c r="J512" s="5">
        <v>4.1999999999999997E-3</v>
      </c>
      <c r="K512" s="5">
        <v>1.0035000000000001</v>
      </c>
      <c r="L512" s="5">
        <v>6.7000000000000002E-3</v>
      </c>
      <c r="M512" s="5">
        <v>-1.52E-2</v>
      </c>
      <c r="N512" s="5">
        <v>5.3E-3</v>
      </c>
    </row>
    <row r="513" spans="1:14" x14ac:dyDescent="0.2">
      <c r="A513" s="3" t="s">
        <v>33</v>
      </c>
      <c r="B513" s="3" t="s">
        <v>28</v>
      </c>
      <c r="C513" s="4">
        <v>-0.2258</v>
      </c>
      <c r="D513" s="4">
        <f t="shared" si="14"/>
        <v>-0.29608951999999999</v>
      </c>
      <c r="E513" s="4">
        <f t="shared" si="15"/>
        <v>-0.15551048000000001</v>
      </c>
      <c r="F513" s="5">
        <v>3.5861999999999998E-2</v>
      </c>
      <c r="G513" s="5">
        <v>-6.2958999999999996</v>
      </c>
      <c r="H513" s="5">
        <v>3.0571000000000002E-10</v>
      </c>
      <c r="I513" s="13">
        <v>7.2499999999999995E-2</v>
      </c>
      <c r="J513" s="5">
        <v>2.7000000000000001E-3</v>
      </c>
      <c r="K513" s="5">
        <v>1.0468</v>
      </c>
      <c r="L513" s="5">
        <v>9.4000000000000004E-3</v>
      </c>
      <c r="M513" s="5">
        <v>-2.93E-2</v>
      </c>
      <c r="N513" s="5">
        <v>5.7999999999999996E-3</v>
      </c>
    </row>
    <row r="514" spans="1:14" x14ac:dyDescent="0.2">
      <c r="A514" s="3" t="s">
        <v>33</v>
      </c>
      <c r="B514" s="3" t="s">
        <v>27</v>
      </c>
      <c r="C514" s="4">
        <v>-0.4158</v>
      </c>
      <c r="D514" s="4">
        <f t="shared" si="14"/>
        <v>-0.51831779999999994</v>
      </c>
      <c r="E514" s="4">
        <f t="shared" si="15"/>
        <v>-0.31328220000000001</v>
      </c>
      <c r="F514" s="5">
        <v>5.2304999999999997E-2</v>
      </c>
      <c r="G514" s="5">
        <v>-7.9500999999999999</v>
      </c>
      <c r="H514" s="5">
        <v>1.8633999999999999E-15</v>
      </c>
      <c r="I514" s="13">
        <v>5.8700000000000002E-2</v>
      </c>
      <c r="J514" s="5">
        <v>4.0000000000000001E-3</v>
      </c>
      <c r="K514" s="5">
        <v>1.0367</v>
      </c>
      <c r="L514" s="5">
        <v>6.6E-3</v>
      </c>
      <c r="M514" s="5">
        <v>-1.4200000000000001E-2</v>
      </c>
      <c r="N514" s="5">
        <v>5.4999999999999997E-3</v>
      </c>
    </row>
    <row r="515" spans="1:14" x14ac:dyDescent="0.2">
      <c r="A515" s="3" t="s">
        <v>33</v>
      </c>
      <c r="B515" s="3" t="s">
        <v>45</v>
      </c>
      <c r="C515" s="4">
        <v>-0.28320000000000001</v>
      </c>
      <c r="D515" s="4">
        <f t="shared" si="14"/>
        <v>-0.35908924000000003</v>
      </c>
      <c r="E515" s="4">
        <f t="shared" si="15"/>
        <v>-0.20731075999999998</v>
      </c>
      <c r="F515" s="5">
        <v>3.8719000000000003E-2</v>
      </c>
      <c r="G515" s="5">
        <v>-7.3135000000000003</v>
      </c>
      <c r="H515" s="5">
        <v>2.6025999999999999E-13</v>
      </c>
      <c r="I515" s="13">
        <v>7.9399999999999998E-2</v>
      </c>
      <c r="J515" s="5">
        <v>3.8999999999999998E-3</v>
      </c>
      <c r="K515" s="5">
        <v>1.0486</v>
      </c>
      <c r="L515" s="5">
        <v>9.2999999999999992E-3</v>
      </c>
      <c r="M515" s="5">
        <v>-1.18E-2</v>
      </c>
      <c r="N515" s="5">
        <v>5.7000000000000002E-3</v>
      </c>
    </row>
    <row r="516" spans="1:14" x14ac:dyDescent="0.2">
      <c r="A516" s="3" t="s">
        <v>33</v>
      </c>
      <c r="B516" s="3" t="s">
        <v>25</v>
      </c>
      <c r="C516" s="4">
        <v>0.33460000000000001</v>
      </c>
      <c r="D516" s="4">
        <f t="shared" ref="D516:D578" si="16">C516-1.96*F516</f>
        <v>0.26385968000000004</v>
      </c>
      <c r="E516" s="4">
        <f t="shared" ref="E516:E578" si="17">C516+1.96*F516</f>
        <v>0.40534031999999998</v>
      </c>
      <c r="F516" s="5">
        <v>3.6091999999999999E-2</v>
      </c>
      <c r="G516" s="5">
        <v>9.2718000000000007</v>
      </c>
      <c r="H516" s="5">
        <v>1.8295E-20</v>
      </c>
      <c r="I516" s="13">
        <v>6.93E-2</v>
      </c>
      <c r="J516" s="5">
        <v>3.0999999999999999E-3</v>
      </c>
      <c r="K516" s="5">
        <v>1.0886</v>
      </c>
      <c r="L516" s="5">
        <v>1.03E-2</v>
      </c>
      <c r="M516" s="5">
        <v>2.41E-2</v>
      </c>
      <c r="N516" s="5">
        <v>5.8999999999999999E-3</v>
      </c>
    </row>
    <row r="517" spans="1:14" x14ac:dyDescent="0.2">
      <c r="A517" s="3" t="s">
        <v>33</v>
      </c>
      <c r="B517" s="3" t="s">
        <v>24</v>
      </c>
      <c r="C517" s="4">
        <v>0.2626</v>
      </c>
      <c r="D517" s="4">
        <f t="shared" si="16"/>
        <v>0.15449816</v>
      </c>
      <c r="E517" s="4">
        <f t="shared" si="17"/>
        <v>0.37070184</v>
      </c>
      <c r="F517" s="5">
        <v>5.5154000000000002E-2</v>
      </c>
      <c r="G517" s="5">
        <v>4.7618999999999998</v>
      </c>
      <c r="H517" s="5">
        <v>1.9180000000000001E-6</v>
      </c>
      <c r="I517" s="13">
        <v>2.5999999999999999E-2</v>
      </c>
      <c r="J517" s="5">
        <v>1.9E-3</v>
      </c>
      <c r="K517" s="5">
        <v>1.0928</v>
      </c>
      <c r="L517" s="5">
        <v>8.0000000000000002E-3</v>
      </c>
      <c r="M517" s="5">
        <v>1.03E-2</v>
      </c>
      <c r="N517" s="5">
        <v>6.1999999999999998E-3</v>
      </c>
    </row>
    <row r="518" spans="1:14" x14ac:dyDescent="0.2">
      <c r="A518" s="3" t="s">
        <v>33</v>
      </c>
      <c r="B518" s="3" t="s">
        <v>23</v>
      </c>
      <c r="C518" s="4">
        <v>0.28910000000000002</v>
      </c>
      <c r="D518" s="4">
        <f t="shared" si="16"/>
        <v>0.21689556000000004</v>
      </c>
      <c r="E518" s="4">
        <f t="shared" si="17"/>
        <v>0.36130444</v>
      </c>
      <c r="F518" s="5">
        <v>3.6838999999999997E-2</v>
      </c>
      <c r="G518" s="5">
        <v>7.8465999999999996</v>
      </c>
      <c r="H518" s="5">
        <v>4.2745000000000003E-15</v>
      </c>
      <c r="I518" s="13">
        <v>6.7400000000000002E-2</v>
      </c>
      <c r="J518" s="5">
        <v>2.7000000000000001E-3</v>
      </c>
      <c r="K518" s="5">
        <v>1.0799000000000001</v>
      </c>
      <c r="L518" s="5">
        <v>1.14E-2</v>
      </c>
      <c r="M518" s="5">
        <v>2.76E-2</v>
      </c>
      <c r="N518" s="5">
        <v>6.7000000000000002E-3</v>
      </c>
    </row>
    <row r="519" spans="1:14" x14ac:dyDescent="0.2">
      <c r="A519" s="3" t="s">
        <v>33</v>
      </c>
      <c r="B519" s="3" t="s">
        <v>22</v>
      </c>
      <c r="C519" s="4">
        <v>5.7200000000000001E-2</v>
      </c>
      <c r="D519" s="4">
        <f t="shared" si="16"/>
        <v>-0.11624039999999999</v>
      </c>
      <c r="E519" s="4">
        <f t="shared" si="17"/>
        <v>0.2306404</v>
      </c>
      <c r="F519" s="5">
        <v>8.8489999999999999E-2</v>
      </c>
      <c r="G519" s="5">
        <v>0.64632999999999996</v>
      </c>
      <c r="H519" s="5">
        <v>0.51805999999999996</v>
      </c>
      <c r="I519" s="13">
        <v>1.7000000000000001E-2</v>
      </c>
      <c r="J519" s="5">
        <v>2.7000000000000001E-3</v>
      </c>
      <c r="K519" s="5">
        <v>0.97760000000000002</v>
      </c>
      <c r="L519" s="5">
        <v>1.2699999999999999E-2</v>
      </c>
      <c r="M519" s="5">
        <v>-2.9999999999999997E-4</v>
      </c>
      <c r="N519" s="5">
        <v>9.1000000000000004E-3</v>
      </c>
    </row>
    <row r="520" spans="1:14" x14ac:dyDescent="0.2">
      <c r="A520" s="3" t="s">
        <v>33</v>
      </c>
      <c r="B520" s="3" t="s">
        <v>21</v>
      </c>
      <c r="C520" s="4">
        <v>-0.33579999999999999</v>
      </c>
      <c r="D520" s="4">
        <f t="shared" si="16"/>
        <v>-0.49343103999999999</v>
      </c>
      <c r="E520" s="4">
        <f t="shared" si="17"/>
        <v>-0.17816895999999999</v>
      </c>
      <c r="F520" s="5">
        <v>8.0423999999999995E-2</v>
      </c>
      <c r="G520" s="5">
        <v>-4.1757999999999997</v>
      </c>
      <c r="H520" s="5">
        <v>2.9696000000000002E-5</v>
      </c>
      <c r="I520" s="13">
        <v>3.78E-2</v>
      </c>
      <c r="J520" s="5">
        <v>6.1000000000000004E-3</v>
      </c>
      <c r="K520" s="5">
        <v>1.0471999999999999</v>
      </c>
      <c r="L520" s="5">
        <v>7.9000000000000008E-3</v>
      </c>
      <c r="M520" s="5">
        <v>-8.0000000000000004E-4</v>
      </c>
      <c r="N520" s="5">
        <v>5.5999999999999999E-3</v>
      </c>
    </row>
    <row r="521" spans="1:14" x14ac:dyDescent="0.2">
      <c r="A521" s="3" t="s">
        <v>33</v>
      </c>
      <c r="B521" s="3" t="s">
        <v>20</v>
      </c>
      <c r="C521" s="4">
        <v>-0.52629999999999999</v>
      </c>
      <c r="D521" s="4">
        <f t="shared" si="16"/>
        <v>-0.64378827999999999</v>
      </c>
      <c r="E521" s="4">
        <f t="shared" si="17"/>
        <v>-0.40881171999999999</v>
      </c>
      <c r="F521" s="5">
        <v>5.9943000000000003E-2</v>
      </c>
      <c r="G521" s="5">
        <v>-8.7803000000000004</v>
      </c>
      <c r="H521" s="5">
        <v>1.63E-18</v>
      </c>
      <c r="I521" s="13">
        <v>1.7299999999999999E-2</v>
      </c>
      <c r="J521" s="5">
        <v>1.8E-3</v>
      </c>
      <c r="K521" s="5">
        <v>1.0115000000000001</v>
      </c>
      <c r="L521" s="5">
        <v>7.7000000000000002E-3</v>
      </c>
      <c r="M521" s="5">
        <v>-7.9899999999999999E-2</v>
      </c>
      <c r="N521" s="5">
        <v>5.1000000000000004E-3</v>
      </c>
    </row>
    <row r="522" spans="1:14" x14ac:dyDescent="0.2">
      <c r="A522" s="3" t="s">
        <v>33</v>
      </c>
      <c r="B522" s="3" t="s">
        <v>19</v>
      </c>
      <c r="C522" s="4">
        <v>-0.50560000000000005</v>
      </c>
      <c r="D522" s="4">
        <f t="shared" si="16"/>
        <v>-0.63811756000000008</v>
      </c>
      <c r="E522" s="4">
        <f t="shared" si="17"/>
        <v>-0.37308244000000002</v>
      </c>
      <c r="F522" s="5">
        <v>6.7611000000000004E-2</v>
      </c>
      <c r="G522" s="5">
        <v>-7.4782000000000002</v>
      </c>
      <c r="H522" s="5">
        <v>7.5364000000000006E-14</v>
      </c>
      <c r="I522" s="13">
        <v>1.38E-2</v>
      </c>
      <c r="J522" s="5">
        <v>1.6000000000000001E-3</v>
      </c>
      <c r="K522" s="5">
        <v>1.0024999999999999</v>
      </c>
      <c r="L522" s="5">
        <v>7.4000000000000003E-3</v>
      </c>
      <c r="M522" s="5">
        <v>-0.12139999999999999</v>
      </c>
      <c r="N522" s="5">
        <v>5.1000000000000004E-3</v>
      </c>
    </row>
    <row r="523" spans="1:14" x14ac:dyDescent="0.2">
      <c r="A523" s="3" t="s">
        <v>33</v>
      </c>
      <c r="B523" s="3" t="s">
        <v>18</v>
      </c>
      <c r="C523" s="4">
        <v>-0.24560000000000001</v>
      </c>
      <c r="D523" s="4">
        <f t="shared" si="16"/>
        <v>-0.44844040000000002</v>
      </c>
      <c r="E523" s="4">
        <f t="shared" si="17"/>
        <v>-4.2759600000000009E-2</v>
      </c>
      <c r="F523" s="5">
        <v>0.10349</v>
      </c>
      <c r="G523" s="5">
        <v>-2.3736000000000002</v>
      </c>
      <c r="H523" s="5">
        <v>1.7618000000000002E-2</v>
      </c>
      <c r="I523" s="13">
        <v>8.9999999999999998E-4</v>
      </c>
      <c r="J523" s="5">
        <v>2.9999999999999997E-4</v>
      </c>
      <c r="K523" s="5">
        <v>1.0046999999999999</v>
      </c>
      <c r="L523" s="5">
        <v>5.4999999999999997E-3</v>
      </c>
      <c r="M523" s="5">
        <v>-3.5999999999999999E-3</v>
      </c>
      <c r="N523" s="5">
        <v>4.1000000000000003E-3</v>
      </c>
    </row>
    <row r="524" spans="1:14" x14ac:dyDescent="0.2">
      <c r="A524" s="3" t="s">
        <v>33</v>
      </c>
      <c r="B524" s="3" t="s">
        <v>17</v>
      </c>
      <c r="C524" s="4">
        <v>-0.40839999999999999</v>
      </c>
      <c r="D524" s="4">
        <f t="shared" si="16"/>
        <v>-0.61663040000000002</v>
      </c>
      <c r="E524" s="4">
        <f t="shared" si="17"/>
        <v>-0.20016959999999998</v>
      </c>
      <c r="F524" s="5">
        <v>0.10624</v>
      </c>
      <c r="G524" s="5">
        <v>-3.8435999999999999</v>
      </c>
      <c r="H524" s="5">
        <v>1.2125000000000001E-4</v>
      </c>
      <c r="I524" s="13">
        <v>1.5E-3</v>
      </c>
      <c r="J524" s="5">
        <v>5.0000000000000001E-4</v>
      </c>
      <c r="K524" s="5">
        <v>1.0193000000000001</v>
      </c>
      <c r="L524" s="5">
        <v>1.23E-2</v>
      </c>
      <c r="M524" s="5">
        <v>5.0000000000000001E-4</v>
      </c>
      <c r="N524" s="5">
        <v>7.1999999999999998E-3</v>
      </c>
    </row>
    <row r="525" spans="1:14" x14ac:dyDescent="0.2">
      <c r="A525" s="3" t="s">
        <v>33</v>
      </c>
      <c r="B525" s="3" t="s">
        <v>42</v>
      </c>
      <c r="C525" s="4">
        <v>0.3367</v>
      </c>
      <c r="D525" s="4">
        <f t="shared" si="16"/>
        <v>0.28070476</v>
      </c>
      <c r="E525" s="4">
        <f t="shared" si="17"/>
        <v>0.39269524</v>
      </c>
      <c r="F525" s="5">
        <v>2.8569000000000001E-2</v>
      </c>
      <c r="G525" s="5">
        <v>11.785</v>
      </c>
      <c r="H525" s="5">
        <v>4.6689999999999999E-32</v>
      </c>
      <c r="I525" s="13">
        <v>0.1265</v>
      </c>
      <c r="J525" s="5">
        <v>4.4000000000000003E-3</v>
      </c>
      <c r="K525" s="5">
        <v>0.92789999999999995</v>
      </c>
      <c r="L525" s="5">
        <v>1.0200000000000001E-2</v>
      </c>
      <c r="M525" s="5">
        <v>1.46E-2</v>
      </c>
      <c r="N525" s="5">
        <v>5.7999999999999996E-3</v>
      </c>
    </row>
    <row r="526" spans="1:14" x14ac:dyDescent="0.2">
      <c r="A526" s="3" t="s">
        <v>33</v>
      </c>
      <c r="B526" s="3" t="s">
        <v>16</v>
      </c>
      <c r="C526" s="4">
        <v>0.2414</v>
      </c>
      <c r="D526" s="4">
        <f t="shared" si="16"/>
        <v>0.14133808</v>
      </c>
      <c r="E526" s="4">
        <f t="shared" si="17"/>
        <v>0.34146191999999997</v>
      </c>
      <c r="F526" s="5">
        <v>5.1052E-2</v>
      </c>
      <c r="G526" s="5">
        <v>4.7279</v>
      </c>
      <c r="H526" s="5">
        <v>2.2686000000000002E-6</v>
      </c>
      <c r="I526" s="13">
        <v>8.3199999999999996E-2</v>
      </c>
      <c r="J526" s="5">
        <v>5.5999999999999999E-3</v>
      </c>
      <c r="K526" s="5">
        <v>1.0089999999999999</v>
      </c>
      <c r="L526" s="5">
        <v>6.7000000000000002E-3</v>
      </c>
      <c r="M526" s="5">
        <v>1.9699999999999999E-2</v>
      </c>
      <c r="N526" s="5">
        <v>5.1000000000000004E-3</v>
      </c>
    </row>
    <row r="527" spans="1:14" x14ac:dyDescent="0.2">
      <c r="A527" s="3" t="s">
        <v>33</v>
      </c>
      <c r="B527" s="3" t="s">
        <v>15</v>
      </c>
      <c r="C527" s="4">
        <v>-0.1661</v>
      </c>
      <c r="D527" s="4">
        <f t="shared" si="16"/>
        <v>-0.24165407999999999</v>
      </c>
      <c r="E527" s="4">
        <f t="shared" si="17"/>
        <v>-9.0545920000000002E-2</v>
      </c>
      <c r="F527" s="5">
        <v>3.8547999999999999E-2</v>
      </c>
      <c r="G527" s="5">
        <v>-4.3098999999999998</v>
      </c>
      <c r="H527" s="5">
        <v>1.6334E-5</v>
      </c>
      <c r="I527" s="13">
        <v>2.4799999999999999E-2</v>
      </c>
      <c r="J527" s="5">
        <v>1.1999999999999999E-3</v>
      </c>
      <c r="K527" s="5">
        <v>1.0067999999999999</v>
      </c>
      <c r="L527" s="5">
        <v>9.9000000000000008E-3</v>
      </c>
      <c r="M527" s="5">
        <v>-1.2699999999999999E-2</v>
      </c>
      <c r="N527" s="5">
        <v>6.0000000000000001E-3</v>
      </c>
    </row>
    <row r="528" spans="1:14" x14ac:dyDescent="0.2">
      <c r="A528" s="3" t="s">
        <v>33</v>
      </c>
      <c r="B528" s="3" t="s">
        <v>14</v>
      </c>
      <c r="C528" s="4">
        <v>-0.46820000000000001</v>
      </c>
      <c r="D528" s="4">
        <f t="shared" si="16"/>
        <v>-0.62160919999999997</v>
      </c>
      <c r="E528" s="4">
        <f t="shared" si="17"/>
        <v>-0.31479080000000004</v>
      </c>
      <c r="F528" s="5">
        <v>7.8270000000000006E-2</v>
      </c>
      <c r="G528" s="5">
        <v>-5.9817999999999998</v>
      </c>
      <c r="H528" s="5">
        <v>2.2066999999999998E-9</v>
      </c>
      <c r="I528" s="13">
        <v>7.7799999999999994E-2</v>
      </c>
      <c r="J528" s="5">
        <v>1.1900000000000001E-2</v>
      </c>
      <c r="K528" s="5">
        <v>1.02</v>
      </c>
      <c r="L528" s="5">
        <v>7.0000000000000001E-3</v>
      </c>
      <c r="M528" s="5">
        <v>1.9E-3</v>
      </c>
      <c r="N528" s="5">
        <v>5.1000000000000004E-3</v>
      </c>
    </row>
    <row r="529" spans="1:14" x14ac:dyDescent="0.2">
      <c r="A529" s="3" t="s">
        <v>33</v>
      </c>
      <c r="B529" s="3" t="s">
        <v>26</v>
      </c>
      <c r="C529" s="4">
        <v>-0.33250000000000002</v>
      </c>
      <c r="D529" s="4">
        <f t="shared" si="16"/>
        <v>-0.41537664000000002</v>
      </c>
      <c r="E529" s="4">
        <f t="shared" si="17"/>
        <v>-0.24962336000000002</v>
      </c>
      <c r="F529" s="5">
        <v>4.2284000000000002E-2</v>
      </c>
      <c r="G529" s="5">
        <v>-7.8639999999999999</v>
      </c>
      <c r="H529" s="5">
        <v>3.7199000000000004E-15</v>
      </c>
      <c r="I529" s="13">
        <v>3.2599999999999997E-2</v>
      </c>
      <c r="J529" s="5">
        <v>1.6999999999999999E-3</v>
      </c>
      <c r="K529" s="5">
        <v>1.1358999999999999</v>
      </c>
      <c r="L529" s="5">
        <v>8.5000000000000006E-3</v>
      </c>
      <c r="M529" s="5">
        <v>-5.6399999999999999E-2</v>
      </c>
      <c r="N529" s="5">
        <v>5.7999999999999996E-3</v>
      </c>
    </row>
    <row r="530" spans="1:14" x14ac:dyDescent="0.2">
      <c r="A530" s="3" t="s">
        <v>33</v>
      </c>
      <c r="B530" s="3" t="s">
        <v>34</v>
      </c>
      <c r="C530" s="4">
        <v>0.69699999999999995</v>
      </c>
      <c r="D530" s="4">
        <f t="shared" si="16"/>
        <v>0.60606187999999994</v>
      </c>
      <c r="E530" s="4">
        <f t="shared" si="17"/>
        <v>0.78793811999999996</v>
      </c>
      <c r="F530" s="5">
        <v>4.6397000000000001E-2</v>
      </c>
      <c r="G530" s="5">
        <v>15.022</v>
      </c>
      <c r="H530" s="5">
        <v>5.2701999999999998E-51</v>
      </c>
      <c r="I530" s="13">
        <v>2.3E-2</v>
      </c>
      <c r="J530" s="5">
        <v>1.5E-3</v>
      </c>
      <c r="K530" s="5">
        <v>1.0539000000000001</v>
      </c>
      <c r="L530" s="5">
        <v>1.2500000000000001E-2</v>
      </c>
      <c r="M530" s="5">
        <v>4.4999999999999998E-2</v>
      </c>
      <c r="N530" s="5">
        <v>6.1000000000000004E-3</v>
      </c>
    </row>
    <row r="531" spans="1:14" x14ac:dyDescent="0.2">
      <c r="A531" s="3" t="s">
        <v>34</v>
      </c>
      <c r="B531" s="3" t="s">
        <v>34</v>
      </c>
      <c r="C531" s="4">
        <v>1</v>
      </c>
      <c r="D531" s="4">
        <f t="shared" si="16"/>
        <v>0.99999996825976001</v>
      </c>
      <c r="E531" s="4">
        <f t="shared" si="17"/>
        <v>1.00000003174024</v>
      </c>
      <c r="F531" s="5">
        <v>1.6193999999999999E-8</v>
      </c>
      <c r="G531" s="5">
        <v>61752000</v>
      </c>
      <c r="H531" s="5">
        <v>0</v>
      </c>
      <c r="I531" s="13">
        <v>2.29E-2</v>
      </c>
      <c r="J531" s="5">
        <v>1.5E-3</v>
      </c>
      <c r="K531" s="5">
        <v>1.0536000000000001</v>
      </c>
      <c r="L531" s="5">
        <v>1.23E-2</v>
      </c>
      <c r="M531" s="5">
        <v>1.0536000000000001</v>
      </c>
      <c r="N531" s="5">
        <v>1.23E-2</v>
      </c>
    </row>
    <row r="532" spans="1:14" x14ac:dyDescent="0.2">
      <c r="A532" s="3" t="s">
        <v>34</v>
      </c>
      <c r="B532" s="3" t="s">
        <v>33</v>
      </c>
      <c r="C532" s="4">
        <v>0.69699999999999995</v>
      </c>
      <c r="D532" s="4">
        <f t="shared" si="16"/>
        <v>0.60606187999999994</v>
      </c>
      <c r="E532" s="4">
        <f t="shared" si="17"/>
        <v>0.78793811999999996</v>
      </c>
      <c r="F532" s="5">
        <v>4.6397000000000001E-2</v>
      </c>
      <c r="G532" s="5">
        <v>15.022</v>
      </c>
      <c r="H532" s="5">
        <v>5.2701999999999998E-51</v>
      </c>
      <c r="I532" s="13">
        <v>2.92E-2</v>
      </c>
      <c r="J532" s="5">
        <v>2.3999999999999998E-3</v>
      </c>
      <c r="K532" s="5">
        <v>1.0528</v>
      </c>
      <c r="L532" s="5">
        <v>8.6999999999999994E-3</v>
      </c>
      <c r="M532" s="5">
        <v>4.4999999999999998E-2</v>
      </c>
      <c r="N532" s="5">
        <v>6.1000000000000004E-3</v>
      </c>
    </row>
    <row r="533" spans="1:14" x14ac:dyDescent="0.2">
      <c r="A533" s="3" t="s">
        <v>34</v>
      </c>
      <c r="B533" s="3" t="s">
        <v>32</v>
      </c>
      <c r="C533" s="4">
        <v>-0.15809999999999999</v>
      </c>
      <c r="D533" s="4">
        <f t="shared" si="16"/>
        <v>-0.21760755999999998</v>
      </c>
      <c r="E533" s="4">
        <f t="shared" si="17"/>
        <v>-9.8592440000000003E-2</v>
      </c>
      <c r="F533" s="5">
        <v>3.0360999999999999E-2</v>
      </c>
      <c r="G533" s="5">
        <v>-5.2070999999999996</v>
      </c>
      <c r="H533" s="5">
        <v>1.9182999999999999E-7</v>
      </c>
      <c r="I533" s="13">
        <v>6.08E-2</v>
      </c>
      <c r="J533" s="5">
        <v>2.5999999999999999E-3</v>
      </c>
      <c r="K533" s="5">
        <v>1.0105999999999999</v>
      </c>
      <c r="L533" s="5">
        <v>1.09E-2</v>
      </c>
      <c r="M533" s="5">
        <v>-2.1000000000000001E-2</v>
      </c>
      <c r="N533" s="5">
        <v>6.0000000000000001E-3</v>
      </c>
    </row>
    <row r="534" spans="1:14" x14ac:dyDescent="0.2">
      <c r="A534" s="3" t="s">
        <v>34</v>
      </c>
      <c r="B534" s="3" t="s">
        <v>31</v>
      </c>
      <c r="C534" s="4">
        <v>1.9099999999999999E-2</v>
      </c>
      <c r="D534" s="4">
        <f t="shared" si="16"/>
        <v>-7.1712680000000001E-2</v>
      </c>
      <c r="E534" s="4">
        <f t="shared" si="17"/>
        <v>0.10991267999999998</v>
      </c>
      <c r="F534" s="5">
        <v>4.6332999999999999E-2</v>
      </c>
      <c r="G534" s="5">
        <v>0.41292000000000001</v>
      </c>
      <c r="H534" s="5">
        <v>0.67966000000000004</v>
      </c>
      <c r="I534" s="13">
        <v>6.0999999999999999E-2</v>
      </c>
      <c r="J534" s="5">
        <v>4.5999999999999999E-3</v>
      </c>
      <c r="K534" s="5">
        <v>1.0026999999999999</v>
      </c>
      <c r="L534" s="5">
        <v>6.8999999999999999E-3</v>
      </c>
      <c r="M534" s="5">
        <v>2.2000000000000001E-3</v>
      </c>
      <c r="N534" s="5">
        <v>5.7000000000000002E-3</v>
      </c>
    </row>
    <row r="535" spans="1:14" x14ac:dyDescent="0.2">
      <c r="A535" s="3" t="s">
        <v>34</v>
      </c>
      <c r="B535" s="3" t="s">
        <v>30</v>
      </c>
      <c r="C535" s="4">
        <v>-0.1477</v>
      </c>
      <c r="D535" s="4">
        <f t="shared" si="16"/>
        <v>-0.22098047999999998</v>
      </c>
      <c r="E535" s="4">
        <f t="shared" si="17"/>
        <v>-7.4419520000000003E-2</v>
      </c>
      <c r="F535" s="5">
        <v>3.7387999999999998E-2</v>
      </c>
      <c r="G535" s="5">
        <v>-3.9497</v>
      </c>
      <c r="H535" s="5">
        <v>7.8261000000000002E-5</v>
      </c>
      <c r="I535" s="13">
        <v>0.1138</v>
      </c>
      <c r="J535" s="5">
        <v>5.0000000000000001E-3</v>
      </c>
      <c r="K535" s="5">
        <v>1.0334000000000001</v>
      </c>
      <c r="L535" s="5">
        <v>1.41E-2</v>
      </c>
      <c r="M535" s="5">
        <v>-3.2800000000000003E-2</v>
      </c>
      <c r="N535" s="5">
        <v>7.7000000000000002E-3</v>
      </c>
    </row>
    <row r="536" spans="1:14" x14ac:dyDescent="0.2">
      <c r="A536" s="3" t="s">
        <v>34</v>
      </c>
      <c r="B536" s="3" t="s">
        <v>29</v>
      </c>
      <c r="C536" s="4">
        <v>-1.83E-2</v>
      </c>
      <c r="D536" s="4">
        <f t="shared" si="16"/>
        <v>-0.13932607999999999</v>
      </c>
      <c r="E536" s="4">
        <f t="shared" si="17"/>
        <v>0.10272608</v>
      </c>
      <c r="F536" s="5">
        <v>6.1747999999999997E-2</v>
      </c>
      <c r="G536" s="5">
        <v>-0.29644999999999999</v>
      </c>
      <c r="H536" s="5">
        <v>0.76688000000000001</v>
      </c>
      <c r="I536" s="13">
        <v>2.7900000000000001E-2</v>
      </c>
      <c r="J536" s="5">
        <v>4.8999999999999998E-3</v>
      </c>
      <c r="K536" s="5">
        <v>1.0057</v>
      </c>
      <c r="L536" s="5">
        <v>7.3000000000000001E-3</v>
      </c>
      <c r="M536" s="5">
        <v>-4.0000000000000002E-4</v>
      </c>
      <c r="N536" s="5">
        <v>5.0000000000000001E-3</v>
      </c>
    </row>
    <row r="537" spans="1:14" x14ac:dyDescent="0.2">
      <c r="A537" s="3" t="s">
        <v>34</v>
      </c>
      <c r="B537" s="3" t="s">
        <v>44</v>
      </c>
      <c r="C537" s="4">
        <v>-0.2727</v>
      </c>
      <c r="D537" s="4">
        <f t="shared" si="16"/>
        <v>-0.41725979999999996</v>
      </c>
      <c r="E537" s="4">
        <f t="shared" si="17"/>
        <v>-0.12814020000000001</v>
      </c>
      <c r="F537" s="5">
        <v>7.3755000000000001E-2</v>
      </c>
      <c r="G537" s="5">
        <v>-3.6972999999999998</v>
      </c>
      <c r="H537" s="5">
        <v>2.1790000000000001E-4</v>
      </c>
      <c r="I537" s="13">
        <v>2.69E-2</v>
      </c>
      <c r="J537" s="5">
        <v>4.4000000000000003E-3</v>
      </c>
      <c r="K537" s="5">
        <v>1.0029999999999999</v>
      </c>
      <c r="L537" s="5">
        <v>6.8999999999999999E-3</v>
      </c>
      <c r="M537" s="5">
        <v>6.1000000000000004E-3</v>
      </c>
      <c r="N537" s="5">
        <v>5.4000000000000003E-3</v>
      </c>
    </row>
    <row r="538" spans="1:14" x14ac:dyDescent="0.2">
      <c r="A538" s="3" t="s">
        <v>34</v>
      </c>
      <c r="B538" s="3" t="s">
        <v>28</v>
      </c>
      <c r="C538" s="4">
        <v>-0.12659999999999999</v>
      </c>
      <c r="D538" s="4">
        <f t="shared" si="16"/>
        <v>-0.18581551999999998</v>
      </c>
      <c r="E538" s="4">
        <f t="shared" si="17"/>
        <v>-6.7384479999999997E-2</v>
      </c>
      <c r="F538" s="5">
        <v>3.0211999999999999E-2</v>
      </c>
      <c r="G538" s="5">
        <v>-4.1917</v>
      </c>
      <c r="H538" s="5">
        <v>2.7693000000000001E-5</v>
      </c>
      <c r="I538" s="13">
        <v>7.22E-2</v>
      </c>
      <c r="J538" s="5">
        <v>2.8E-3</v>
      </c>
      <c r="K538" s="5">
        <v>1.0496000000000001</v>
      </c>
      <c r="L538" s="5">
        <v>9.5999999999999992E-3</v>
      </c>
      <c r="M538" s="5">
        <v>-6.4999999999999997E-3</v>
      </c>
      <c r="N538" s="5">
        <v>7.1999999999999998E-3</v>
      </c>
    </row>
    <row r="539" spans="1:14" x14ac:dyDescent="0.2">
      <c r="A539" s="3" t="s">
        <v>34</v>
      </c>
      <c r="B539" s="3" t="s">
        <v>27</v>
      </c>
      <c r="C539" s="4">
        <v>-0.4486</v>
      </c>
      <c r="D539" s="4">
        <f t="shared" si="16"/>
        <v>-0.53092980000000001</v>
      </c>
      <c r="E539" s="4">
        <f t="shared" si="17"/>
        <v>-0.36627019999999999</v>
      </c>
      <c r="F539" s="5">
        <v>4.2005000000000001E-2</v>
      </c>
      <c r="G539" s="5">
        <v>-10.679</v>
      </c>
      <c r="H539" s="5">
        <v>1.2746E-26</v>
      </c>
      <c r="I539" s="13">
        <v>5.8900000000000001E-2</v>
      </c>
      <c r="J539" s="5">
        <v>4.3E-3</v>
      </c>
      <c r="K539" s="5">
        <v>1.0356000000000001</v>
      </c>
      <c r="L539" s="5">
        <v>7.4000000000000003E-3</v>
      </c>
      <c r="M539" s="5">
        <v>-5.11E-2</v>
      </c>
      <c r="N539" s="5">
        <v>5.4000000000000003E-3</v>
      </c>
    </row>
    <row r="540" spans="1:14" x14ac:dyDescent="0.2">
      <c r="A540" s="3" t="s">
        <v>34</v>
      </c>
      <c r="B540" s="3" t="s">
        <v>45</v>
      </c>
      <c r="C540" s="4">
        <v>-0.44429999999999997</v>
      </c>
      <c r="D540" s="4">
        <f t="shared" si="16"/>
        <v>-0.50143399999999994</v>
      </c>
      <c r="E540" s="4">
        <f t="shared" si="17"/>
        <v>-0.38716599999999995</v>
      </c>
      <c r="F540" s="5">
        <v>2.9149999999999999E-2</v>
      </c>
      <c r="G540" s="5">
        <v>-15.243</v>
      </c>
      <c r="H540" s="5">
        <v>1.8465000000000001E-52</v>
      </c>
      <c r="I540" s="13">
        <v>7.9899999999999999E-2</v>
      </c>
      <c r="J540" s="5">
        <v>3.8E-3</v>
      </c>
      <c r="K540" s="5">
        <v>1.0472999999999999</v>
      </c>
      <c r="L540" s="5">
        <v>9.5999999999999992E-3</v>
      </c>
      <c r="M540" s="5">
        <v>-5.4100000000000002E-2</v>
      </c>
      <c r="N540" s="5">
        <v>6.3E-3</v>
      </c>
    </row>
    <row r="541" spans="1:14" x14ac:dyDescent="0.2">
      <c r="A541" s="3" t="s">
        <v>34</v>
      </c>
      <c r="B541" s="3" t="s">
        <v>25</v>
      </c>
      <c r="C541" s="4">
        <v>0.47670000000000001</v>
      </c>
      <c r="D541" s="4">
        <f t="shared" si="16"/>
        <v>0.42163576000000003</v>
      </c>
      <c r="E541" s="4">
        <f t="shared" si="17"/>
        <v>0.53176424</v>
      </c>
      <c r="F541" s="5">
        <v>2.8094000000000001E-2</v>
      </c>
      <c r="G541" s="5">
        <v>16.966999999999999</v>
      </c>
      <c r="H541" s="5">
        <v>1.4356E-64</v>
      </c>
      <c r="I541" s="13">
        <v>6.8599999999999994E-2</v>
      </c>
      <c r="J541" s="5">
        <v>3.0000000000000001E-3</v>
      </c>
      <c r="K541" s="5">
        <v>1.0921000000000001</v>
      </c>
      <c r="L541" s="5">
        <v>9.9000000000000008E-3</v>
      </c>
      <c r="M541" s="5">
        <v>0.1186</v>
      </c>
      <c r="N541" s="5">
        <v>6.6E-3</v>
      </c>
    </row>
    <row r="542" spans="1:14" x14ac:dyDescent="0.2">
      <c r="A542" s="3" t="s">
        <v>34</v>
      </c>
      <c r="B542" s="3" t="s">
        <v>24</v>
      </c>
      <c r="C542" s="4">
        <v>0.37830000000000003</v>
      </c>
      <c r="D542" s="4">
        <f t="shared" si="16"/>
        <v>0.29970400000000003</v>
      </c>
      <c r="E542" s="4">
        <f t="shared" si="17"/>
        <v>0.45689600000000002</v>
      </c>
      <c r="F542" s="5">
        <v>4.0099999999999997E-2</v>
      </c>
      <c r="G542" s="5">
        <v>9.4338999999999995</v>
      </c>
      <c r="H542" s="5">
        <v>3.9504999999999999E-21</v>
      </c>
      <c r="I542" s="13">
        <v>2.5999999999999999E-2</v>
      </c>
      <c r="J542" s="5">
        <v>1.9E-3</v>
      </c>
      <c r="K542" s="5">
        <v>1.0928</v>
      </c>
      <c r="L542" s="5">
        <v>8.5000000000000006E-3</v>
      </c>
      <c r="M542" s="5">
        <v>1.26E-2</v>
      </c>
      <c r="N542" s="5">
        <v>5.7999999999999996E-3</v>
      </c>
    </row>
    <row r="543" spans="1:14" x14ac:dyDescent="0.2">
      <c r="A543" s="3" t="s">
        <v>34</v>
      </c>
      <c r="B543" s="3" t="s">
        <v>23</v>
      </c>
      <c r="C543" s="4">
        <v>0.37119999999999997</v>
      </c>
      <c r="D543" s="4">
        <f t="shared" si="16"/>
        <v>0.31275475999999997</v>
      </c>
      <c r="E543" s="4">
        <f t="shared" si="17"/>
        <v>0.42964523999999998</v>
      </c>
      <c r="F543" s="5">
        <v>2.9818999999999998E-2</v>
      </c>
      <c r="G543" s="5">
        <v>12.448</v>
      </c>
      <c r="H543" s="5">
        <v>1.4362999999999999E-35</v>
      </c>
      <c r="I543" s="13">
        <v>6.7199999999999996E-2</v>
      </c>
      <c r="J543" s="5">
        <v>2.7000000000000001E-3</v>
      </c>
      <c r="K543" s="5">
        <v>1.0818000000000001</v>
      </c>
      <c r="L543" s="5">
        <v>1.23E-2</v>
      </c>
      <c r="M543" s="5">
        <v>6.8199999999999997E-2</v>
      </c>
      <c r="N543" s="5">
        <v>7.3000000000000001E-3</v>
      </c>
    </row>
    <row r="544" spans="1:14" x14ac:dyDescent="0.2">
      <c r="A544" s="3" t="s">
        <v>34</v>
      </c>
      <c r="B544" s="3" t="s">
        <v>22</v>
      </c>
      <c r="C544" s="4">
        <v>-1.6E-2</v>
      </c>
      <c r="D544" s="4">
        <f t="shared" si="16"/>
        <v>-0.14111267999999999</v>
      </c>
      <c r="E544" s="4">
        <f t="shared" si="17"/>
        <v>0.10911268</v>
      </c>
      <c r="F544" s="5">
        <v>6.3833000000000001E-2</v>
      </c>
      <c r="G544" s="5">
        <v>-0.24992</v>
      </c>
      <c r="H544" s="5">
        <v>0.80264999999999997</v>
      </c>
      <c r="I544" s="13">
        <v>1.7399999999999999E-2</v>
      </c>
      <c r="J544" s="5">
        <v>2.8999999999999998E-3</v>
      </c>
      <c r="K544" s="5">
        <v>0.97509999999999997</v>
      </c>
      <c r="L544" s="5">
        <v>1.3599999999999999E-2</v>
      </c>
      <c r="M544" s="5">
        <v>2.35E-2</v>
      </c>
      <c r="N544" s="5">
        <v>9.5999999999999992E-3</v>
      </c>
    </row>
    <row r="545" spans="1:14" x14ac:dyDescent="0.2">
      <c r="A545" s="3" t="s">
        <v>34</v>
      </c>
      <c r="B545" s="3" t="s">
        <v>21</v>
      </c>
      <c r="C545" s="4">
        <v>-0.2097</v>
      </c>
      <c r="D545" s="4">
        <f t="shared" si="16"/>
        <v>-0.33752532000000002</v>
      </c>
      <c r="E545" s="4">
        <f t="shared" si="17"/>
        <v>-8.1874680000000005E-2</v>
      </c>
      <c r="F545" s="5">
        <v>6.5216999999999997E-2</v>
      </c>
      <c r="G545" s="5">
        <v>-3.2149000000000001</v>
      </c>
      <c r="H545" s="5">
        <v>1.3051E-3</v>
      </c>
      <c r="I545" s="13">
        <v>3.8300000000000001E-2</v>
      </c>
      <c r="J545" s="5">
        <v>6.4999999999999997E-3</v>
      </c>
      <c r="K545" s="5">
        <v>1.0466</v>
      </c>
      <c r="L545" s="5">
        <v>8.0000000000000002E-3</v>
      </c>
      <c r="M545" s="5">
        <v>-1.1999999999999999E-3</v>
      </c>
      <c r="N545" s="5">
        <v>5.7000000000000002E-3</v>
      </c>
    </row>
    <row r="546" spans="1:14" x14ac:dyDescent="0.2">
      <c r="A546" s="3" t="s">
        <v>34</v>
      </c>
      <c r="B546" s="3" t="s">
        <v>20</v>
      </c>
      <c r="C546" s="4">
        <v>-0.32050000000000001</v>
      </c>
      <c r="D546" s="4">
        <f t="shared" si="16"/>
        <v>-0.41309432000000001</v>
      </c>
      <c r="E546" s="4">
        <f t="shared" si="17"/>
        <v>-0.22790568</v>
      </c>
      <c r="F546" s="5">
        <v>4.7241999999999999E-2</v>
      </c>
      <c r="G546" s="5">
        <v>-6.7838000000000003</v>
      </c>
      <c r="H546" s="5">
        <v>1.1702E-11</v>
      </c>
      <c r="I546" s="13">
        <v>1.7500000000000002E-2</v>
      </c>
      <c r="J546" s="5">
        <v>1.8E-3</v>
      </c>
      <c r="K546" s="5">
        <v>1.0107999999999999</v>
      </c>
      <c r="L546" s="5">
        <v>7.7000000000000002E-3</v>
      </c>
      <c r="M546" s="5">
        <v>-2.87E-2</v>
      </c>
      <c r="N546" s="5">
        <v>5.3E-3</v>
      </c>
    </row>
    <row r="547" spans="1:14" x14ac:dyDescent="0.2">
      <c r="A547" s="3" t="s">
        <v>34</v>
      </c>
      <c r="B547" s="3" t="s">
        <v>19</v>
      </c>
      <c r="C547" s="4">
        <v>-0.63390000000000002</v>
      </c>
      <c r="D547" s="4">
        <f t="shared" si="16"/>
        <v>-0.75211936000000001</v>
      </c>
      <c r="E547" s="4">
        <f t="shared" si="17"/>
        <v>-0.51568064000000002</v>
      </c>
      <c r="F547" s="5">
        <v>6.0316000000000002E-2</v>
      </c>
      <c r="G547" s="5">
        <v>-10.51</v>
      </c>
      <c r="H547" s="5">
        <v>7.7424999999999999E-26</v>
      </c>
      <c r="I547" s="13">
        <v>1.4E-2</v>
      </c>
      <c r="J547" s="5">
        <v>1.6000000000000001E-3</v>
      </c>
      <c r="K547" s="5">
        <v>1.0026999999999999</v>
      </c>
      <c r="L547" s="5">
        <v>7.4999999999999997E-3</v>
      </c>
      <c r="M547" s="5">
        <v>-2.8400000000000002E-2</v>
      </c>
      <c r="N547" s="5">
        <v>5.5999999999999999E-3</v>
      </c>
    </row>
    <row r="548" spans="1:14" x14ac:dyDescent="0.2">
      <c r="A548" s="3" t="s">
        <v>34</v>
      </c>
      <c r="B548" s="3" t="s">
        <v>18</v>
      </c>
      <c r="C548" s="4">
        <v>-0.1653</v>
      </c>
      <c r="D548" s="4">
        <f t="shared" si="16"/>
        <v>-0.36978679999999997</v>
      </c>
      <c r="E548" s="4">
        <f t="shared" si="17"/>
        <v>3.9186799999999994E-2</v>
      </c>
      <c r="F548" s="5">
        <v>0.10433000000000001</v>
      </c>
      <c r="G548" s="5">
        <v>-1.5844</v>
      </c>
      <c r="H548" s="5">
        <v>0.11310000000000001</v>
      </c>
      <c r="I548" s="13">
        <v>8.0000000000000004E-4</v>
      </c>
      <c r="J548" s="5">
        <v>2.9999999999999997E-4</v>
      </c>
      <c r="K548" s="5">
        <v>1.0076000000000001</v>
      </c>
      <c r="L548" s="5">
        <v>5.5999999999999999E-3</v>
      </c>
      <c r="M548" s="5">
        <v>-2.7000000000000001E-3</v>
      </c>
      <c r="N548" s="5">
        <v>5.0000000000000001E-3</v>
      </c>
    </row>
    <row r="549" spans="1:14" x14ac:dyDescent="0.2">
      <c r="A549" s="3" t="s">
        <v>34</v>
      </c>
      <c r="B549" s="3" t="s">
        <v>17</v>
      </c>
      <c r="C549" s="4">
        <v>-0.29599999999999999</v>
      </c>
      <c r="D549" s="4">
        <f t="shared" si="16"/>
        <v>-0.48106124</v>
      </c>
      <c r="E549" s="4">
        <f t="shared" si="17"/>
        <v>-0.11093875999999997</v>
      </c>
      <c r="F549" s="5">
        <v>9.4419000000000003E-2</v>
      </c>
      <c r="G549" s="5">
        <v>-3.1349999999999998</v>
      </c>
      <c r="H549" s="5">
        <v>1.7183000000000001E-3</v>
      </c>
      <c r="I549" s="13">
        <v>1.5E-3</v>
      </c>
      <c r="J549" s="5">
        <v>5.0000000000000001E-4</v>
      </c>
      <c r="K549" s="5">
        <v>1.0173000000000001</v>
      </c>
      <c r="L549" s="5">
        <v>1.21E-2</v>
      </c>
      <c r="M549" s="5">
        <v>-6.7000000000000002E-3</v>
      </c>
      <c r="N549" s="5">
        <v>8.3000000000000001E-3</v>
      </c>
    </row>
    <row r="550" spans="1:14" x14ac:dyDescent="0.2">
      <c r="A550" s="3" t="s">
        <v>34</v>
      </c>
      <c r="B550" s="3" t="s">
        <v>42</v>
      </c>
      <c r="C550" s="4">
        <v>0.50529999999999997</v>
      </c>
      <c r="D550" s="4">
        <f t="shared" si="16"/>
        <v>0.45021223999999999</v>
      </c>
      <c r="E550" s="4">
        <f t="shared" si="17"/>
        <v>0.56038776000000001</v>
      </c>
      <c r="F550" s="5">
        <v>2.8105999999999999E-2</v>
      </c>
      <c r="G550" s="5">
        <v>17.977</v>
      </c>
      <c r="H550" s="5">
        <v>2.9502999999999999E-72</v>
      </c>
      <c r="I550" s="13">
        <v>0.12659999999999999</v>
      </c>
      <c r="J550" s="5">
        <v>4.5999999999999999E-3</v>
      </c>
      <c r="K550" s="5">
        <v>0.92830000000000001</v>
      </c>
      <c r="L550" s="5">
        <v>1.04E-2</v>
      </c>
      <c r="M550" s="5">
        <v>4.5900000000000003E-2</v>
      </c>
      <c r="N550" s="5">
        <v>6.4000000000000003E-3</v>
      </c>
    </row>
    <row r="551" spans="1:14" x14ac:dyDescent="0.2">
      <c r="A551" s="3" t="s">
        <v>34</v>
      </c>
      <c r="B551" s="3" t="s">
        <v>16</v>
      </c>
      <c r="C551" s="4">
        <v>0.3836</v>
      </c>
      <c r="D551" s="4">
        <f t="shared" si="16"/>
        <v>0.30141523999999997</v>
      </c>
      <c r="E551" s="4">
        <f t="shared" si="17"/>
        <v>0.46578476000000002</v>
      </c>
      <c r="F551" s="5">
        <v>4.1931000000000003E-2</v>
      </c>
      <c r="G551" s="5">
        <v>9.1487999999999996</v>
      </c>
      <c r="H551" s="5">
        <v>5.7549999999999997E-20</v>
      </c>
      <c r="I551" s="13">
        <v>8.4199999999999997E-2</v>
      </c>
      <c r="J551" s="5">
        <v>5.5999999999999999E-3</v>
      </c>
      <c r="K551" s="5">
        <v>1.0063</v>
      </c>
      <c r="L551" s="5">
        <v>7.0000000000000001E-3</v>
      </c>
      <c r="M551" s="5">
        <v>3.2199999999999999E-2</v>
      </c>
      <c r="N551" s="5">
        <v>5.5999999999999999E-3</v>
      </c>
    </row>
    <row r="552" spans="1:14" x14ac:dyDescent="0.2">
      <c r="A552" s="3" t="s">
        <v>34</v>
      </c>
      <c r="B552" s="3" t="s">
        <v>15</v>
      </c>
      <c r="C552" s="4">
        <v>-2.92E-2</v>
      </c>
      <c r="D552" s="4">
        <f t="shared" si="16"/>
        <v>-8.9958040000000003E-2</v>
      </c>
      <c r="E552" s="4">
        <f t="shared" si="17"/>
        <v>3.1558039999999996E-2</v>
      </c>
      <c r="F552" s="5">
        <v>3.0998999999999999E-2</v>
      </c>
      <c r="G552" s="5">
        <v>-0.94081999999999999</v>
      </c>
      <c r="H552" s="5">
        <v>0.3468</v>
      </c>
      <c r="I552" s="13">
        <v>2.5100000000000001E-2</v>
      </c>
      <c r="J552" s="5">
        <v>1.1999999999999999E-3</v>
      </c>
      <c r="K552" s="5">
        <v>1.0011000000000001</v>
      </c>
      <c r="L552" s="5">
        <v>1.03E-2</v>
      </c>
      <c r="M552" s="5">
        <v>-8.5000000000000006E-3</v>
      </c>
      <c r="N552" s="5">
        <v>5.5999999999999999E-3</v>
      </c>
    </row>
    <row r="553" spans="1:14" x14ac:dyDescent="0.2">
      <c r="A553" s="3" t="s">
        <v>34</v>
      </c>
      <c r="B553" s="3" t="s">
        <v>14</v>
      </c>
      <c r="C553" s="4">
        <v>-0.33429999999999999</v>
      </c>
      <c r="D553" s="4">
        <f t="shared" si="16"/>
        <v>-0.45977723999999998</v>
      </c>
      <c r="E553" s="4">
        <f t="shared" si="17"/>
        <v>-0.20882275999999997</v>
      </c>
      <c r="F553" s="5">
        <v>6.4019000000000006E-2</v>
      </c>
      <c r="G553" s="5">
        <v>-5.2225999999999999</v>
      </c>
      <c r="H553" s="5">
        <v>1.7639000000000001E-7</v>
      </c>
      <c r="I553" s="13">
        <v>8.0199999999999994E-2</v>
      </c>
      <c r="J553" s="5">
        <v>1.24E-2</v>
      </c>
      <c r="K553" s="5">
        <v>1.0195000000000001</v>
      </c>
      <c r="L553" s="5">
        <v>7.1000000000000004E-3</v>
      </c>
      <c r="M553" s="5">
        <v>-1.3100000000000001E-2</v>
      </c>
      <c r="N553" s="5">
        <v>5.8999999999999999E-3</v>
      </c>
    </row>
    <row r="554" spans="1:14" x14ac:dyDescent="0.2">
      <c r="A554" s="3" t="s">
        <v>34</v>
      </c>
      <c r="B554" s="3" t="s">
        <v>26</v>
      </c>
      <c r="C554" s="4">
        <v>-0.43</v>
      </c>
      <c r="D554" s="4">
        <f t="shared" si="16"/>
        <v>-0.49783951999999998</v>
      </c>
      <c r="E554" s="4">
        <f t="shared" si="17"/>
        <v>-0.36216048000000001</v>
      </c>
      <c r="F554" s="5">
        <v>3.4611999999999997E-2</v>
      </c>
      <c r="G554" s="5">
        <v>-12.422000000000001</v>
      </c>
      <c r="H554" s="5">
        <v>1.982E-35</v>
      </c>
      <c r="I554" s="13">
        <v>3.2300000000000002E-2</v>
      </c>
      <c r="J554" s="5">
        <v>1.8E-3</v>
      </c>
      <c r="K554" s="5">
        <v>1.1373</v>
      </c>
      <c r="L554" s="5">
        <v>9.1999999999999998E-3</v>
      </c>
      <c r="M554" s="5">
        <v>-5.8000000000000003E-2</v>
      </c>
      <c r="N554" s="5">
        <v>6.0000000000000001E-3</v>
      </c>
    </row>
    <row r="555" spans="1:14" x14ac:dyDescent="0.2">
      <c r="A555" s="3" t="s">
        <v>26</v>
      </c>
      <c r="B555" s="3" t="s">
        <v>26</v>
      </c>
      <c r="C555" s="4">
        <v>1</v>
      </c>
      <c r="D555" s="4">
        <f t="shared" si="16"/>
        <v>0.99999988464223999</v>
      </c>
      <c r="E555" s="4">
        <f t="shared" si="17"/>
        <v>1.00000011535776</v>
      </c>
      <c r="F555" s="5">
        <v>5.8856000000000001E-8</v>
      </c>
      <c r="G555" s="5">
        <v>16991000</v>
      </c>
      <c r="H555" s="5">
        <v>0</v>
      </c>
      <c r="I555" s="13">
        <v>3.2399999999999998E-2</v>
      </c>
      <c r="J555" s="5">
        <v>1.6999999999999999E-3</v>
      </c>
      <c r="K555" s="5">
        <v>1.1384000000000001</v>
      </c>
      <c r="L555" s="5">
        <v>8.5000000000000006E-3</v>
      </c>
      <c r="M555" s="5">
        <v>1.1384000000000001</v>
      </c>
      <c r="N555" s="5">
        <v>8.5000000000000006E-3</v>
      </c>
    </row>
    <row r="556" spans="1:14" x14ac:dyDescent="0.2">
      <c r="A556" s="3" t="s">
        <v>26</v>
      </c>
      <c r="B556" s="3" t="s">
        <v>34</v>
      </c>
      <c r="C556" s="4">
        <v>-0.43</v>
      </c>
      <c r="D556" s="4">
        <f t="shared" si="16"/>
        <v>-0.49783951999999998</v>
      </c>
      <c r="E556" s="4">
        <f t="shared" si="17"/>
        <v>-0.36216048000000001</v>
      </c>
      <c r="F556" s="5">
        <v>3.4611999999999997E-2</v>
      </c>
      <c r="G556" s="5">
        <v>-12.422000000000001</v>
      </c>
      <c r="H556" s="5">
        <v>1.982E-35</v>
      </c>
      <c r="I556" s="13">
        <v>2.29E-2</v>
      </c>
      <c r="J556" s="5">
        <v>1.5E-3</v>
      </c>
      <c r="K556" s="5">
        <v>1.0536000000000001</v>
      </c>
      <c r="L556" s="5">
        <v>1.23E-2</v>
      </c>
      <c r="M556" s="5">
        <v>-5.8000000000000003E-2</v>
      </c>
      <c r="N556" s="5">
        <v>6.0000000000000001E-3</v>
      </c>
    </row>
    <row r="557" spans="1:14" x14ac:dyDescent="0.2">
      <c r="A557" s="3" t="s">
        <v>26</v>
      </c>
      <c r="B557" s="3" t="s">
        <v>33</v>
      </c>
      <c r="C557" s="4">
        <v>-0.33250000000000002</v>
      </c>
      <c r="D557" s="4">
        <f t="shared" si="16"/>
        <v>-0.41537664000000002</v>
      </c>
      <c r="E557" s="4">
        <f t="shared" si="17"/>
        <v>-0.24962336000000002</v>
      </c>
      <c r="F557" s="5">
        <v>4.2284000000000002E-2</v>
      </c>
      <c r="G557" s="5">
        <v>-7.8639999999999999</v>
      </c>
      <c r="H557" s="5">
        <v>3.7199000000000004E-15</v>
      </c>
      <c r="I557" s="13">
        <v>2.9000000000000001E-2</v>
      </c>
      <c r="J557" s="5">
        <v>2.5000000000000001E-3</v>
      </c>
      <c r="K557" s="5">
        <v>1.0523</v>
      </c>
      <c r="L557" s="5">
        <v>8.2000000000000007E-3</v>
      </c>
      <c r="M557" s="5">
        <v>-5.6399999999999999E-2</v>
      </c>
      <c r="N557" s="5">
        <v>5.7999999999999996E-3</v>
      </c>
    </row>
    <row r="558" spans="1:14" x14ac:dyDescent="0.2">
      <c r="A558" s="3" t="s">
        <v>26</v>
      </c>
      <c r="B558" s="3" t="s">
        <v>32</v>
      </c>
      <c r="C558" s="4">
        <v>0.31850000000000001</v>
      </c>
      <c r="D558" s="4">
        <f t="shared" si="16"/>
        <v>0.26257923999999999</v>
      </c>
      <c r="E558" s="4">
        <f t="shared" si="17"/>
        <v>0.37442076000000002</v>
      </c>
      <c r="F558" s="5">
        <v>2.8531000000000001E-2</v>
      </c>
      <c r="G558" s="5">
        <v>11.163</v>
      </c>
      <c r="H558" s="5">
        <v>6.1538999999999999E-29</v>
      </c>
      <c r="I558" s="13">
        <v>6.13E-2</v>
      </c>
      <c r="J558" s="5">
        <v>2.5999999999999999E-3</v>
      </c>
      <c r="K558" s="5">
        <v>1.0097</v>
      </c>
      <c r="L558" s="5">
        <v>1.04E-2</v>
      </c>
      <c r="M558" s="5">
        <v>8.0799999999999997E-2</v>
      </c>
      <c r="N558" s="5">
        <v>6.3E-3</v>
      </c>
    </row>
    <row r="559" spans="1:14" x14ac:dyDescent="0.2">
      <c r="A559" s="3" t="s">
        <v>26</v>
      </c>
      <c r="B559" s="3" t="s">
        <v>31</v>
      </c>
      <c r="C559" s="4">
        <v>-0.2261</v>
      </c>
      <c r="D559" s="4">
        <f t="shared" si="16"/>
        <v>-0.31814551999999996</v>
      </c>
      <c r="E559" s="4">
        <f t="shared" si="17"/>
        <v>-0.13405448</v>
      </c>
      <c r="F559" s="5">
        <v>4.6961999999999997E-2</v>
      </c>
      <c r="G559" s="5">
        <v>-4.8144999999999998</v>
      </c>
      <c r="H559" s="5">
        <v>1.4755000000000001E-6</v>
      </c>
      <c r="I559" s="13">
        <v>6.2E-2</v>
      </c>
      <c r="J559" s="5">
        <v>4.7999999999999996E-3</v>
      </c>
      <c r="K559" s="5">
        <v>1.0023</v>
      </c>
      <c r="L559" s="5">
        <v>7.4000000000000003E-3</v>
      </c>
      <c r="M559" s="5">
        <v>-4.3099999999999999E-2</v>
      </c>
      <c r="N559" s="5">
        <v>5.3E-3</v>
      </c>
    </row>
    <row r="560" spans="1:14" x14ac:dyDescent="0.2">
      <c r="A560" s="3" t="s">
        <v>26</v>
      </c>
      <c r="B560" s="3" t="s">
        <v>30</v>
      </c>
      <c r="C560" s="4">
        <v>0.19470000000000001</v>
      </c>
      <c r="D560" s="4">
        <f t="shared" si="16"/>
        <v>0.141878</v>
      </c>
      <c r="E560" s="4">
        <f t="shared" si="17"/>
        <v>0.24752200000000002</v>
      </c>
      <c r="F560" s="5">
        <v>2.6950000000000002E-2</v>
      </c>
      <c r="G560" s="5">
        <v>7.2237999999999998</v>
      </c>
      <c r="H560" s="5">
        <v>5.0555E-13</v>
      </c>
      <c r="I560" s="13">
        <v>0.1149</v>
      </c>
      <c r="J560" s="5">
        <v>5.0000000000000001E-3</v>
      </c>
      <c r="K560" s="5">
        <v>1.0301</v>
      </c>
      <c r="L560" s="5">
        <v>1.2999999999999999E-2</v>
      </c>
      <c r="M560" s="5">
        <v>7.8700000000000006E-2</v>
      </c>
      <c r="N560" s="5">
        <v>6.7000000000000002E-3</v>
      </c>
    </row>
    <row r="561" spans="1:14" x14ac:dyDescent="0.2">
      <c r="A561" s="3" t="s">
        <v>26</v>
      </c>
      <c r="B561" s="3" t="s">
        <v>29</v>
      </c>
      <c r="C561" s="4">
        <v>0.3846</v>
      </c>
      <c r="D561" s="4">
        <f t="shared" si="16"/>
        <v>0.24869360000000001</v>
      </c>
      <c r="E561" s="4">
        <f t="shared" si="17"/>
        <v>0.52050639999999992</v>
      </c>
      <c r="F561" s="5">
        <v>6.9339999999999999E-2</v>
      </c>
      <c r="G561" s="5">
        <v>5.5469999999999997</v>
      </c>
      <c r="H561" s="5">
        <v>2.9064999999999999E-8</v>
      </c>
      <c r="I561" s="13">
        <v>2.76E-2</v>
      </c>
      <c r="J561" s="5">
        <v>4.7999999999999996E-3</v>
      </c>
      <c r="K561" s="5">
        <v>1.0056</v>
      </c>
      <c r="L561" s="5">
        <v>6.8999999999999999E-3</v>
      </c>
      <c r="M561" s="5">
        <v>6.0499999999999998E-2</v>
      </c>
      <c r="N561" s="5">
        <v>5.5999999999999999E-3</v>
      </c>
    </row>
    <row r="562" spans="1:14" x14ac:dyDescent="0.2">
      <c r="A562" s="3" t="s">
        <v>26</v>
      </c>
      <c r="B562" s="3" t="s">
        <v>44</v>
      </c>
      <c r="C562" s="4">
        <v>0.43890000000000001</v>
      </c>
      <c r="D562" s="4">
        <f t="shared" si="16"/>
        <v>0.30903628000000005</v>
      </c>
      <c r="E562" s="4">
        <f t="shared" si="17"/>
        <v>0.56876371999999997</v>
      </c>
      <c r="F562" s="5">
        <v>6.6256999999999996E-2</v>
      </c>
      <c r="G562" s="5">
        <v>6.6246999999999998</v>
      </c>
      <c r="H562" s="5">
        <v>3.4783999999999997E-11</v>
      </c>
      <c r="I562" s="13">
        <v>2.6200000000000001E-2</v>
      </c>
      <c r="J562" s="5">
        <v>4.1999999999999997E-3</v>
      </c>
      <c r="K562" s="5">
        <v>1.0037</v>
      </c>
      <c r="L562" s="5">
        <v>6.6E-3</v>
      </c>
      <c r="M562" s="5">
        <v>1.89E-2</v>
      </c>
      <c r="N562" s="5">
        <v>5.1999999999999998E-3</v>
      </c>
    </row>
    <row r="563" spans="1:14" x14ac:dyDescent="0.2">
      <c r="A563" s="3" t="s">
        <v>26</v>
      </c>
      <c r="B563" s="3" t="s">
        <v>28</v>
      </c>
      <c r="C563" s="4">
        <v>0.23930000000000001</v>
      </c>
      <c r="D563" s="4">
        <f t="shared" si="16"/>
        <v>0.18383200000000002</v>
      </c>
      <c r="E563" s="4">
        <f t="shared" si="17"/>
        <v>0.29476800000000003</v>
      </c>
      <c r="F563" s="5">
        <v>2.8299999999999999E-2</v>
      </c>
      <c r="G563" s="5">
        <v>8.4570000000000007</v>
      </c>
      <c r="H563" s="5">
        <v>2.7427999999999999E-17</v>
      </c>
      <c r="I563" s="13">
        <v>7.2499999999999995E-2</v>
      </c>
      <c r="J563" s="5">
        <v>2.7000000000000001E-3</v>
      </c>
      <c r="K563" s="5">
        <v>1.046</v>
      </c>
      <c r="L563" s="5">
        <v>9.4000000000000004E-3</v>
      </c>
      <c r="M563" s="5">
        <v>2.18E-2</v>
      </c>
      <c r="N563" s="5">
        <v>6.4000000000000003E-3</v>
      </c>
    </row>
    <row r="564" spans="1:14" x14ac:dyDescent="0.2">
      <c r="A564" s="3" t="s">
        <v>26</v>
      </c>
      <c r="B564" s="3" t="s">
        <v>27</v>
      </c>
      <c r="C564" s="4">
        <v>0.54769999999999996</v>
      </c>
      <c r="D564" s="4">
        <f t="shared" si="16"/>
        <v>0.47223999999999999</v>
      </c>
      <c r="E564" s="4">
        <f t="shared" si="17"/>
        <v>0.62315999999999994</v>
      </c>
      <c r="F564" s="5">
        <v>3.85E-2</v>
      </c>
      <c r="G564" s="5">
        <v>14.225</v>
      </c>
      <c r="H564" s="5">
        <v>6.4144999999999996E-46</v>
      </c>
      <c r="I564" s="13">
        <v>5.8700000000000002E-2</v>
      </c>
      <c r="J564" s="5">
        <v>4.0000000000000001E-3</v>
      </c>
      <c r="K564" s="5">
        <v>1.0364</v>
      </c>
      <c r="L564" s="5">
        <v>6.6E-3</v>
      </c>
      <c r="M564" s="5">
        <v>6.2799999999999995E-2</v>
      </c>
      <c r="N564" s="5">
        <v>5.1999999999999998E-3</v>
      </c>
    </row>
    <row r="565" spans="1:14" x14ac:dyDescent="0.2">
      <c r="A565" s="3" t="s">
        <v>26</v>
      </c>
      <c r="B565" s="3" t="s">
        <v>45</v>
      </c>
      <c r="C565" s="4">
        <v>0.45590000000000003</v>
      </c>
      <c r="D565" s="4">
        <f t="shared" si="16"/>
        <v>0.39501456000000001</v>
      </c>
      <c r="E565" s="4">
        <f t="shared" si="17"/>
        <v>0.51678544000000004</v>
      </c>
      <c r="F565" s="5">
        <v>3.1064000000000001E-2</v>
      </c>
      <c r="G565" s="5">
        <v>14.677</v>
      </c>
      <c r="H565" s="5">
        <v>9.0410000000000007E-49</v>
      </c>
      <c r="I565" s="13">
        <v>7.9299999999999995E-2</v>
      </c>
      <c r="J565" s="5">
        <v>3.8999999999999998E-3</v>
      </c>
      <c r="K565" s="5">
        <v>1.0489999999999999</v>
      </c>
      <c r="L565" s="5">
        <v>9.4000000000000004E-3</v>
      </c>
      <c r="M565" s="5">
        <v>0.1135</v>
      </c>
      <c r="N565" s="5">
        <v>6.1000000000000004E-3</v>
      </c>
    </row>
    <row r="566" spans="1:14" x14ac:dyDescent="0.2">
      <c r="A566" s="3" t="s">
        <v>26</v>
      </c>
      <c r="B566" s="3" t="s">
        <v>25</v>
      </c>
      <c r="C566" s="4">
        <v>-0.63929999999999998</v>
      </c>
      <c r="D566" s="4">
        <f t="shared" si="16"/>
        <v>-0.68551680000000004</v>
      </c>
      <c r="E566" s="4">
        <f t="shared" si="17"/>
        <v>-0.59308319999999992</v>
      </c>
      <c r="F566" s="5">
        <v>2.358E-2</v>
      </c>
      <c r="G566" s="5">
        <v>-27.11</v>
      </c>
      <c r="H566" s="5">
        <v>7.4089000000000002E-162</v>
      </c>
      <c r="I566" s="13">
        <v>6.93E-2</v>
      </c>
      <c r="J566" s="5">
        <v>3.0999999999999999E-3</v>
      </c>
      <c r="K566" s="5">
        <v>1.0887</v>
      </c>
      <c r="L566" s="5">
        <v>1.01E-2</v>
      </c>
      <c r="M566" s="5">
        <v>-0.23480000000000001</v>
      </c>
      <c r="N566" s="5">
        <v>6.6E-3</v>
      </c>
    </row>
    <row r="567" spans="1:14" x14ac:dyDescent="0.2">
      <c r="A567" s="3" t="s">
        <v>26</v>
      </c>
      <c r="B567" s="3" t="s">
        <v>24</v>
      </c>
      <c r="C567" s="4">
        <v>-0.29470000000000002</v>
      </c>
      <c r="D567" s="4">
        <f t="shared" si="16"/>
        <v>-0.37591652000000003</v>
      </c>
      <c r="E567" s="4">
        <f t="shared" si="17"/>
        <v>-0.21348348</v>
      </c>
      <c r="F567" s="5">
        <v>4.1437000000000002E-2</v>
      </c>
      <c r="G567" s="5">
        <v>-7.1109</v>
      </c>
      <c r="H567" s="5">
        <v>1.1526999999999999E-12</v>
      </c>
      <c r="I567" s="13">
        <v>2.5899999999999999E-2</v>
      </c>
      <c r="J567" s="5">
        <v>1.9E-3</v>
      </c>
      <c r="K567" s="5">
        <v>1.093</v>
      </c>
      <c r="L567" s="5">
        <v>8.0000000000000002E-3</v>
      </c>
      <c r="M567" s="5">
        <v>-6.2199999999999998E-2</v>
      </c>
      <c r="N567" s="5">
        <v>5.7000000000000002E-3</v>
      </c>
    </row>
    <row r="568" spans="1:14" x14ac:dyDescent="0.2">
      <c r="A568" s="3" t="s">
        <v>26</v>
      </c>
      <c r="B568" s="3" t="s">
        <v>23</v>
      </c>
      <c r="C568" s="4">
        <v>-0.24790000000000001</v>
      </c>
      <c r="D568" s="4">
        <f t="shared" si="16"/>
        <v>-0.3068862</v>
      </c>
      <c r="E568" s="4">
        <f t="shared" si="17"/>
        <v>-0.18891380000000002</v>
      </c>
      <c r="F568" s="5">
        <v>3.0095E-2</v>
      </c>
      <c r="G568" s="5">
        <v>-8.2384000000000004</v>
      </c>
      <c r="H568" s="5">
        <v>1.7453E-16</v>
      </c>
      <c r="I568" s="13">
        <v>6.7699999999999996E-2</v>
      </c>
      <c r="J568" s="5">
        <v>2.7000000000000001E-3</v>
      </c>
      <c r="K568" s="5">
        <v>1.0779000000000001</v>
      </c>
      <c r="L568" s="5">
        <v>1.14E-2</v>
      </c>
      <c r="M568" s="5">
        <v>-7.1599999999999997E-2</v>
      </c>
      <c r="N568" s="5">
        <v>7.0000000000000001E-3</v>
      </c>
    </row>
    <row r="569" spans="1:14" x14ac:dyDescent="0.2">
      <c r="A569" s="3" t="s">
        <v>26</v>
      </c>
      <c r="B569" s="3" t="s">
        <v>22</v>
      </c>
      <c r="C569" s="4">
        <v>-0.2147</v>
      </c>
      <c r="D569" s="4">
        <f t="shared" si="16"/>
        <v>-0.34022036</v>
      </c>
      <c r="E569" s="4">
        <f t="shared" si="17"/>
        <v>-8.9179640000000004E-2</v>
      </c>
      <c r="F569" s="5">
        <v>6.4041000000000001E-2</v>
      </c>
      <c r="G569" s="5">
        <v>-3.3530000000000002</v>
      </c>
      <c r="H569" s="5">
        <v>7.9944E-4</v>
      </c>
      <c r="I569" s="13">
        <v>1.6899999999999998E-2</v>
      </c>
      <c r="J569" s="5">
        <v>2.5999999999999999E-3</v>
      </c>
      <c r="K569" s="5">
        <v>0.97760000000000002</v>
      </c>
      <c r="L569" s="5">
        <v>1.2500000000000001E-2</v>
      </c>
      <c r="M569" s="5">
        <v>1.6E-2</v>
      </c>
      <c r="N569" s="5">
        <v>8.3000000000000001E-3</v>
      </c>
    </row>
    <row r="570" spans="1:14" x14ac:dyDescent="0.2">
      <c r="A570" s="3" t="s">
        <v>26</v>
      </c>
      <c r="B570" s="3" t="s">
        <v>21</v>
      </c>
      <c r="C570" s="4">
        <v>0.29210000000000003</v>
      </c>
      <c r="D570" s="4">
        <f t="shared" si="16"/>
        <v>0.16631112000000003</v>
      </c>
      <c r="E570" s="4">
        <f t="shared" si="17"/>
        <v>0.41788888000000002</v>
      </c>
      <c r="F570" s="5">
        <v>6.4177999999999999E-2</v>
      </c>
      <c r="G570" s="5">
        <v>4.5519999999999996</v>
      </c>
      <c r="H570" s="5">
        <v>5.3137999999999998E-6</v>
      </c>
      <c r="I570" s="13">
        <v>3.7699999999999997E-2</v>
      </c>
      <c r="J570" s="5">
        <v>6.1999999999999998E-3</v>
      </c>
      <c r="K570" s="5">
        <v>1.0471999999999999</v>
      </c>
      <c r="L570" s="5">
        <v>7.7999999999999996E-3</v>
      </c>
      <c r="M570" s="5">
        <v>-1.41E-2</v>
      </c>
      <c r="N570" s="5">
        <v>6.3E-3</v>
      </c>
    </row>
    <row r="571" spans="1:14" x14ac:dyDescent="0.2">
      <c r="A571" s="3" t="s">
        <v>26</v>
      </c>
      <c r="B571" s="3" t="s">
        <v>20</v>
      </c>
      <c r="C571" s="4">
        <v>0.26550000000000001</v>
      </c>
      <c r="D571" s="4">
        <f t="shared" si="16"/>
        <v>0.17101624000000001</v>
      </c>
      <c r="E571" s="4">
        <f t="shared" si="17"/>
        <v>0.35998375999999999</v>
      </c>
      <c r="F571" s="5">
        <v>4.8205999999999999E-2</v>
      </c>
      <c r="G571" s="5">
        <v>5.5083000000000002</v>
      </c>
      <c r="H571" s="5">
        <v>3.6232000000000003E-8</v>
      </c>
      <c r="I571" s="13">
        <v>1.7399999999999999E-2</v>
      </c>
      <c r="J571" s="5">
        <v>1.8E-3</v>
      </c>
      <c r="K571" s="5">
        <v>1.0114000000000001</v>
      </c>
      <c r="L571" s="5">
        <v>7.7000000000000002E-3</v>
      </c>
      <c r="M571" s="5">
        <v>4.2900000000000001E-2</v>
      </c>
      <c r="N571" s="5">
        <v>5.3E-3</v>
      </c>
    </row>
    <row r="572" spans="1:14" x14ac:dyDescent="0.2">
      <c r="A572" s="3" t="s">
        <v>26</v>
      </c>
      <c r="B572" s="3" t="s">
        <v>19</v>
      </c>
      <c r="C572" s="4">
        <v>0.47960000000000003</v>
      </c>
      <c r="D572" s="4">
        <f t="shared" si="16"/>
        <v>0.38310332000000002</v>
      </c>
      <c r="E572" s="4">
        <f t="shared" si="17"/>
        <v>0.57609668000000003</v>
      </c>
      <c r="F572" s="5">
        <v>4.9232999999999999E-2</v>
      </c>
      <c r="G572" s="5">
        <v>9.7413000000000007</v>
      </c>
      <c r="H572" s="5">
        <v>2.0093000000000001E-22</v>
      </c>
      <c r="I572" s="13">
        <v>1.3899999999999999E-2</v>
      </c>
      <c r="J572" s="5">
        <v>1.6000000000000001E-3</v>
      </c>
      <c r="K572" s="5">
        <v>1.0024</v>
      </c>
      <c r="L572" s="5">
        <v>7.4999999999999997E-3</v>
      </c>
      <c r="M572" s="5">
        <v>5.4800000000000001E-2</v>
      </c>
      <c r="N572" s="5">
        <v>5.3E-3</v>
      </c>
    </row>
    <row r="573" spans="1:14" x14ac:dyDescent="0.2">
      <c r="A573" s="3" t="s">
        <v>26</v>
      </c>
      <c r="B573" s="3" t="s">
        <v>18</v>
      </c>
      <c r="C573" s="4">
        <v>8.0100000000000005E-2</v>
      </c>
      <c r="D573" s="4">
        <f t="shared" si="16"/>
        <v>-0.11425359999999998</v>
      </c>
      <c r="E573" s="4">
        <f t="shared" si="17"/>
        <v>0.27445359999999996</v>
      </c>
      <c r="F573" s="5">
        <v>9.9159999999999998E-2</v>
      </c>
      <c r="G573" s="5">
        <v>0.80754999999999999</v>
      </c>
      <c r="H573" s="5">
        <v>0.41935</v>
      </c>
      <c r="I573" s="13">
        <v>8.9999999999999998E-4</v>
      </c>
      <c r="J573" s="5">
        <v>2.9999999999999997E-4</v>
      </c>
      <c r="K573" s="5">
        <v>1.0046999999999999</v>
      </c>
      <c r="L573" s="5">
        <v>5.4999999999999997E-3</v>
      </c>
      <c r="M573" s="5">
        <v>7.0000000000000001E-3</v>
      </c>
      <c r="N573" s="5">
        <v>5.0000000000000001E-3</v>
      </c>
    </row>
    <row r="574" spans="1:14" x14ac:dyDescent="0.2">
      <c r="A574" s="3" t="s">
        <v>26</v>
      </c>
      <c r="B574" s="3" t="s">
        <v>17</v>
      </c>
      <c r="C574" s="4">
        <v>0.17710000000000001</v>
      </c>
      <c r="D574" s="4">
        <f t="shared" si="16"/>
        <v>-5.1867199999999974E-2</v>
      </c>
      <c r="E574" s="4">
        <f t="shared" si="17"/>
        <v>0.40606719999999996</v>
      </c>
      <c r="F574" s="5">
        <v>0.11681999999999999</v>
      </c>
      <c r="G574" s="5">
        <v>1.5159</v>
      </c>
      <c r="H574" s="5">
        <v>0.12955</v>
      </c>
      <c r="I574" s="13">
        <v>1.5E-3</v>
      </c>
      <c r="J574" s="5">
        <v>5.0000000000000001E-4</v>
      </c>
      <c r="K574" s="5">
        <v>1.0184</v>
      </c>
      <c r="L574" s="5">
        <v>1.21E-2</v>
      </c>
      <c r="M574" s="5">
        <v>2.5000000000000001E-3</v>
      </c>
      <c r="N574" s="5">
        <v>9.1999999999999998E-3</v>
      </c>
    </row>
    <row r="575" spans="1:14" x14ac:dyDescent="0.2">
      <c r="A575" s="3" t="s">
        <v>26</v>
      </c>
      <c r="B575" s="3" t="s">
        <v>42</v>
      </c>
      <c r="C575" s="4">
        <v>-0.441</v>
      </c>
      <c r="D575" s="4">
        <f t="shared" si="16"/>
        <v>-0.49475496000000002</v>
      </c>
      <c r="E575" s="4">
        <f t="shared" si="17"/>
        <v>-0.38724503999999998</v>
      </c>
      <c r="F575" s="5">
        <v>2.7425999999999999E-2</v>
      </c>
      <c r="G575" s="5">
        <v>-16.077999999999999</v>
      </c>
      <c r="H575" s="5">
        <v>3.6317000000000002E-58</v>
      </c>
      <c r="I575" s="13">
        <v>0.12659999999999999</v>
      </c>
      <c r="J575" s="5">
        <v>4.4999999999999997E-3</v>
      </c>
      <c r="K575" s="5">
        <v>0.9264</v>
      </c>
      <c r="L575" s="5">
        <v>9.9000000000000008E-3</v>
      </c>
      <c r="M575" s="5">
        <v>-4.3099999999999999E-2</v>
      </c>
      <c r="N575" s="5">
        <v>6.4000000000000003E-3</v>
      </c>
    </row>
    <row r="576" spans="1:14" x14ac:dyDescent="0.2">
      <c r="A576" s="3" t="s">
        <v>26</v>
      </c>
      <c r="B576" s="3" t="s">
        <v>16</v>
      </c>
      <c r="C576" s="4">
        <v>-0.3821</v>
      </c>
      <c r="D576" s="4">
        <f t="shared" si="16"/>
        <v>-0.47198560000000001</v>
      </c>
      <c r="E576" s="4">
        <f t="shared" si="17"/>
        <v>-0.29221439999999999</v>
      </c>
      <c r="F576" s="5">
        <v>4.5859999999999998E-2</v>
      </c>
      <c r="G576" s="5">
        <v>-8.3324999999999996</v>
      </c>
      <c r="H576" s="5">
        <v>7.9145999999999995E-17</v>
      </c>
      <c r="I576" s="13">
        <v>8.3199999999999996E-2</v>
      </c>
      <c r="J576" s="5">
        <v>5.5999999999999999E-3</v>
      </c>
      <c r="K576" s="5">
        <v>1.0088999999999999</v>
      </c>
      <c r="L576" s="5">
        <v>6.7000000000000002E-3</v>
      </c>
      <c r="M576" s="5">
        <v>-4.0300000000000002E-2</v>
      </c>
      <c r="N576" s="5">
        <v>6.0000000000000001E-3</v>
      </c>
    </row>
    <row r="577" spans="1:14" x14ac:dyDescent="0.2">
      <c r="A577" s="3" t="s">
        <v>26</v>
      </c>
      <c r="B577" s="3" t="s">
        <v>15</v>
      </c>
      <c r="C577" s="4">
        <v>0.31269999999999998</v>
      </c>
      <c r="D577" s="4">
        <f t="shared" si="16"/>
        <v>0.24481147999999997</v>
      </c>
      <c r="E577" s="4">
        <f t="shared" si="17"/>
        <v>0.38058851999999999</v>
      </c>
      <c r="F577" s="5">
        <v>3.4637000000000001E-2</v>
      </c>
      <c r="G577" s="5">
        <v>9.0266000000000002</v>
      </c>
      <c r="H577" s="5">
        <v>1.7710000000000001E-19</v>
      </c>
      <c r="I577" s="13">
        <v>2.4799999999999999E-2</v>
      </c>
      <c r="J577" s="5">
        <v>1.1000000000000001E-3</v>
      </c>
      <c r="K577" s="5">
        <v>1.0066999999999999</v>
      </c>
      <c r="L577" s="5">
        <v>9.4000000000000004E-3</v>
      </c>
      <c r="M577" s="5">
        <v>3.32E-2</v>
      </c>
      <c r="N577" s="5">
        <v>6.4999999999999997E-3</v>
      </c>
    </row>
    <row r="578" spans="1:14" x14ac:dyDescent="0.2">
      <c r="A578" s="3" t="s">
        <v>26</v>
      </c>
      <c r="B578" s="3" t="s">
        <v>14</v>
      </c>
      <c r="C578" s="4">
        <v>0.70350000000000001</v>
      </c>
      <c r="D578" s="4">
        <f t="shared" si="16"/>
        <v>0.56436744000000005</v>
      </c>
      <c r="E578" s="4">
        <f t="shared" si="17"/>
        <v>0.84263255999999997</v>
      </c>
      <c r="F578" s="5">
        <v>7.0985999999999994E-2</v>
      </c>
      <c r="G578" s="5">
        <v>9.9105000000000008</v>
      </c>
      <c r="H578" s="5">
        <v>3.7461000000000001E-23</v>
      </c>
      <c r="I578" s="13">
        <v>7.7700000000000005E-2</v>
      </c>
      <c r="J578" s="5">
        <v>1.1900000000000001E-2</v>
      </c>
      <c r="K578" s="5">
        <v>1.0201</v>
      </c>
      <c r="L578" s="5">
        <v>7.0000000000000001E-3</v>
      </c>
      <c r="M578" s="5">
        <v>1.15E-2</v>
      </c>
      <c r="N578" s="5">
        <v>5.700000000000000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E20A5-98BF-3942-9716-CEC01CA64D7E}">
  <dimension ref="A1:O279"/>
  <sheetViews>
    <sheetView tabSelected="1" workbookViewId="0">
      <selection activeCell="D14" sqref="D14"/>
    </sheetView>
  </sheetViews>
  <sheetFormatPr baseColWidth="10" defaultRowHeight="16" x14ac:dyDescent="0.2"/>
  <cols>
    <col min="1" max="2" width="46.33203125" style="11" bestFit="1" customWidth="1"/>
    <col min="3" max="5" width="15.33203125" style="12" customWidth="1"/>
    <col min="6" max="6" width="17" style="12" bestFit="1" customWidth="1"/>
    <col min="7" max="7" width="10.83203125" style="12"/>
    <col min="8" max="8" width="10.83203125" style="13"/>
    <col min="9" max="9" width="18.33203125" style="13" customWidth="1"/>
    <col min="10" max="10" width="18.5" style="11" customWidth="1"/>
    <col min="11" max="11" width="22.5" style="11" customWidth="1"/>
    <col min="12" max="12" width="20.5" style="11" customWidth="1"/>
    <col min="13" max="13" width="25" style="11" customWidth="1"/>
    <col min="14" max="14" width="16.83203125" style="11" customWidth="1"/>
    <col min="15" max="15" width="16.6640625" style="11" customWidth="1"/>
    <col min="16" max="16384" width="10.83203125" style="11"/>
  </cols>
  <sheetData>
    <row r="1" spans="1:15" x14ac:dyDescent="0.2">
      <c r="A1" s="10" t="s">
        <v>37</v>
      </c>
    </row>
    <row r="2" spans="1:15" s="14" customFormat="1" ht="85" x14ac:dyDescent="0.2">
      <c r="A2" s="14" t="s">
        <v>0</v>
      </c>
      <c r="B2" s="14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6" t="s">
        <v>7</v>
      </c>
      <c r="I2" s="16" t="s">
        <v>36</v>
      </c>
      <c r="J2" s="14" t="s">
        <v>8</v>
      </c>
      <c r="K2" s="14" t="s">
        <v>9</v>
      </c>
      <c r="L2" s="14" t="s">
        <v>10</v>
      </c>
      <c r="M2" s="14" t="s">
        <v>11</v>
      </c>
      <c r="N2" s="14" t="s">
        <v>12</v>
      </c>
      <c r="O2" s="14" t="s">
        <v>13</v>
      </c>
    </row>
    <row r="3" spans="1:15" x14ac:dyDescent="0.2">
      <c r="A3" s="11" t="s">
        <v>14</v>
      </c>
      <c r="B3" s="11" t="s">
        <v>26</v>
      </c>
      <c r="C3" s="12">
        <v>0.70350000000000001</v>
      </c>
      <c r="D3" s="12">
        <f>C3-1.96*F3</f>
        <v>0.56436744000000005</v>
      </c>
      <c r="E3" s="12">
        <f>C3+1.96*F3</f>
        <v>0.84263255999999997</v>
      </c>
      <c r="F3" s="12">
        <v>7.0985999999999994E-2</v>
      </c>
      <c r="G3" s="12">
        <v>9.9105000000000008</v>
      </c>
      <c r="H3" s="13">
        <v>3.7461000000000001E-23</v>
      </c>
      <c r="I3" s="13">
        <v>2.2476599999999998E-22</v>
      </c>
      <c r="J3" s="13">
        <v>3.3700000000000001E-2</v>
      </c>
      <c r="K3" s="13">
        <v>1.9E-3</v>
      </c>
      <c r="L3" s="13">
        <v>1.1278999999999999</v>
      </c>
      <c r="M3" s="13">
        <v>9.4000000000000004E-3</v>
      </c>
      <c r="N3" s="13">
        <v>1.1471E-2</v>
      </c>
      <c r="O3" s="13">
        <v>5.7000000000000002E-3</v>
      </c>
    </row>
    <row r="4" spans="1:15" x14ac:dyDescent="0.2">
      <c r="A4" s="11" t="s">
        <v>14</v>
      </c>
      <c r="B4" s="11" t="s">
        <v>25</v>
      </c>
      <c r="C4" s="12">
        <v>-0.54359999999999997</v>
      </c>
      <c r="D4" s="12">
        <f t="shared" ref="D4:D67" si="0">C4-1.96*F4</f>
        <v>-0.65281511999999997</v>
      </c>
      <c r="E4" s="12">
        <f t="shared" ref="E4:E67" si="1">C4+1.96*F4</f>
        <v>-0.43438487999999997</v>
      </c>
      <c r="F4" s="12">
        <v>5.5722000000000001E-2</v>
      </c>
      <c r="G4" s="12">
        <v>-9.7552000000000003</v>
      </c>
      <c r="H4" s="13">
        <v>1.7533000000000001E-22</v>
      </c>
      <c r="I4" s="13">
        <v>9.8757306122448992E-22</v>
      </c>
      <c r="J4" s="13">
        <v>6.9199999999999998E-2</v>
      </c>
      <c r="K4" s="13">
        <v>3.0000000000000001E-3</v>
      </c>
      <c r="L4" s="13">
        <v>1.0900000000000001</v>
      </c>
      <c r="M4" s="13">
        <v>1.09E-2</v>
      </c>
      <c r="N4" s="13">
        <v>-1.6787E-5</v>
      </c>
      <c r="O4" s="13">
        <v>6.0000000000000001E-3</v>
      </c>
    </row>
    <row r="5" spans="1:15" x14ac:dyDescent="0.2">
      <c r="A5" s="11" t="s">
        <v>14</v>
      </c>
      <c r="B5" s="11" t="s">
        <v>15</v>
      </c>
      <c r="C5" s="12">
        <v>0.497</v>
      </c>
      <c r="D5" s="12">
        <f t="shared" si="0"/>
        <v>0.39239088</v>
      </c>
      <c r="E5" s="12">
        <f t="shared" si="1"/>
        <v>0.60160912</v>
      </c>
      <c r="F5" s="12">
        <v>5.3372000000000003E-2</v>
      </c>
      <c r="G5" s="12">
        <v>9.3111999999999995</v>
      </c>
      <c r="H5" s="13">
        <v>1.2639E-20</v>
      </c>
      <c r="I5" s="13">
        <v>6.3424800000000003E-20</v>
      </c>
      <c r="J5" s="13">
        <v>2.4299999999999999E-2</v>
      </c>
      <c r="K5" s="13">
        <v>1E-3</v>
      </c>
      <c r="L5" s="13">
        <v>1.0126999999999999</v>
      </c>
      <c r="M5" s="13">
        <v>9.2999999999999992E-3</v>
      </c>
      <c r="N5" s="13">
        <v>3.6955999999999998E-3</v>
      </c>
      <c r="O5" s="13">
        <v>5.4999999999999997E-3</v>
      </c>
    </row>
    <row r="6" spans="1:15" x14ac:dyDescent="0.2">
      <c r="A6" s="11" t="s">
        <v>14</v>
      </c>
      <c r="B6" s="11" t="s">
        <v>42</v>
      </c>
      <c r="C6" s="12">
        <v>-0.48330000000000001</v>
      </c>
      <c r="D6" s="12">
        <f t="shared" si="0"/>
        <v>-0.5855728</v>
      </c>
      <c r="E6" s="12">
        <f t="shared" si="1"/>
        <v>-0.38102720000000001</v>
      </c>
      <c r="F6" s="12">
        <v>5.2179999999999997E-2</v>
      </c>
      <c r="G6" s="12">
        <v>-9.2615999999999996</v>
      </c>
      <c r="H6" s="13">
        <v>2.0147E-20</v>
      </c>
      <c r="I6" s="13">
        <v>9.7553894736842102E-20</v>
      </c>
      <c r="J6" s="13">
        <v>0.12429999999999999</v>
      </c>
      <c r="K6" s="13">
        <v>4.4000000000000003E-3</v>
      </c>
      <c r="L6" s="13">
        <v>0.94110000000000005</v>
      </c>
      <c r="M6" s="13">
        <v>1.0800000000000001E-2</v>
      </c>
      <c r="N6" s="13">
        <v>-9.7038999999999997E-3</v>
      </c>
      <c r="O6" s="13">
        <v>5.7999999999999996E-3</v>
      </c>
    </row>
    <row r="7" spans="1:15" x14ac:dyDescent="0.2">
      <c r="A7" s="11" t="s">
        <v>14</v>
      </c>
      <c r="B7" s="11" t="s">
        <v>45</v>
      </c>
      <c r="C7" s="12">
        <v>0.57799999999999996</v>
      </c>
      <c r="D7" s="12">
        <f t="shared" si="0"/>
        <v>0.45247571999999991</v>
      </c>
      <c r="E7" s="12">
        <f t="shared" si="1"/>
        <v>0.70352428</v>
      </c>
      <c r="F7" s="12">
        <v>6.4043000000000003E-2</v>
      </c>
      <c r="G7" s="12">
        <v>9.0244</v>
      </c>
      <c r="H7" s="13">
        <v>1.8074E-19</v>
      </c>
      <c r="I7" s="13">
        <v>8.3140400000000003E-19</v>
      </c>
      <c r="J7" s="13">
        <v>7.9200000000000007E-2</v>
      </c>
      <c r="K7" s="13">
        <v>3.7000000000000002E-3</v>
      </c>
      <c r="L7" s="13">
        <v>1.0510999999999999</v>
      </c>
      <c r="M7" s="13">
        <v>9.9000000000000008E-3</v>
      </c>
      <c r="N7" s="13">
        <v>-3.2599E-3</v>
      </c>
      <c r="O7" s="13">
        <v>5.7999999999999996E-3</v>
      </c>
    </row>
    <row r="8" spans="1:15" x14ac:dyDescent="0.2">
      <c r="A8" s="11" t="s">
        <v>14</v>
      </c>
      <c r="B8" s="11" t="s">
        <v>27</v>
      </c>
      <c r="C8" s="12">
        <v>0.62649999999999995</v>
      </c>
      <c r="D8" s="12">
        <f t="shared" si="0"/>
        <v>0.47857487999999992</v>
      </c>
      <c r="E8" s="12">
        <f t="shared" si="1"/>
        <v>0.77442511999999997</v>
      </c>
      <c r="F8" s="12">
        <v>7.5471999999999997E-2</v>
      </c>
      <c r="G8" s="12">
        <v>8.3017000000000003</v>
      </c>
      <c r="H8" s="13">
        <v>1.0260000000000001E-16</v>
      </c>
      <c r="I8" s="13">
        <v>3.98839436619718E-16</v>
      </c>
      <c r="J8" s="13">
        <v>5.9700000000000003E-2</v>
      </c>
      <c r="K8" s="13">
        <v>4.4999999999999997E-3</v>
      </c>
      <c r="L8" s="13">
        <v>1.036</v>
      </c>
      <c r="M8" s="13">
        <v>8.0000000000000002E-3</v>
      </c>
      <c r="N8" s="13">
        <v>-1.6957000000000001E-3</v>
      </c>
      <c r="O8" s="13">
        <v>4.8999999999999998E-3</v>
      </c>
    </row>
    <row r="9" spans="1:15" x14ac:dyDescent="0.2">
      <c r="A9" s="11" t="s">
        <v>14</v>
      </c>
      <c r="B9" s="11" t="s">
        <v>32</v>
      </c>
      <c r="C9" s="12">
        <v>0.42480000000000001</v>
      </c>
      <c r="D9" s="12">
        <f t="shared" si="0"/>
        <v>0.31354844000000004</v>
      </c>
      <c r="E9" s="12">
        <f t="shared" si="1"/>
        <v>0.53605155999999998</v>
      </c>
      <c r="F9" s="12">
        <v>5.6760999999999999E-2</v>
      </c>
      <c r="G9" s="12">
        <v>7.4843000000000002</v>
      </c>
      <c r="H9" s="13">
        <v>7.1953999999999998E-14</v>
      </c>
      <c r="I9" s="13">
        <v>2.3642028571428602E-13</v>
      </c>
      <c r="J9" s="13">
        <v>6.1400000000000003E-2</v>
      </c>
      <c r="K9" s="13">
        <v>2.5999999999999999E-3</v>
      </c>
      <c r="L9" s="13">
        <v>1.0132000000000001</v>
      </c>
      <c r="M9" s="13">
        <v>1.15E-2</v>
      </c>
      <c r="N9" s="13">
        <v>-3.6537000000000002E-3</v>
      </c>
      <c r="O9" s="13">
        <v>6.1000000000000004E-3</v>
      </c>
    </row>
    <row r="10" spans="1:15" x14ac:dyDescent="0.2">
      <c r="A10" s="11" t="s">
        <v>14</v>
      </c>
      <c r="B10" s="11" t="s">
        <v>30</v>
      </c>
      <c r="C10" s="12">
        <v>0.29370000000000002</v>
      </c>
      <c r="D10" s="12">
        <f t="shared" si="0"/>
        <v>0.20459840000000001</v>
      </c>
      <c r="E10" s="12">
        <f t="shared" si="1"/>
        <v>0.38280160000000002</v>
      </c>
      <c r="F10" s="12">
        <v>4.546E-2</v>
      </c>
      <c r="G10" s="12">
        <v>6.4610000000000003</v>
      </c>
      <c r="H10" s="13">
        <v>1.04E-10</v>
      </c>
      <c r="I10" s="13">
        <v>3.0536170212766E-10</v>
      </c>
      <c r="J10" s="13">
        <v>0.11219999999999999</v>
      </c>
      <c r="K10" s="13">
        <v>3.8999999999999998E-3</v>
      </c>
      <c r="L10" s="13">
        <v>1.0401</v>
      </c>
      <c r="M10" s="13">
        <v>1.1900000000000001E-2</v>
      </c>
      <c r="N10" s="13">
        <v>-2.2588999999999999E-4</v>
      </c>
      <c r="O10" s="13">
        <v>5.8999999999999999E-3</v>
      </c>
    </row>
    <row r="11" spans="1:15" x14ac:dyDescent="0.2">
      <c r="A11" s="11" t="s">
        <v>14</v>
      </c>
      <c r="B11" s="11" t="s">
        <v>16</v>
      </c>
      <c r="C11" s="12">
        <v>-0.4395</v>
      </c>
      <c r="D11" s="12">
        <f t="shared" si="0"/>
        <v>-0.58321895999999995</v>
      </c>
      <c r="E11" s="12">
        <f t="shared" si="1"/>
        <v>-0.29578104</v>
      </c>
      <c r="F11" s="12">
        <v>7.3326000000000002E-2</v>
      </c>
      <c r="G11" s="12">
        <v>-5.9932999999999996</v>
      </c>
      <c r="H11" s="13">
        <v>2.0557999999999999E-9</v>
      </c>
      <c r="I11" s="13">
        <v>5.6178297029703003E-9</v>
      </c>
      <c r="J11" s="13">
        <v>8.4000000000000005E-2</v>
      </c>
      <c r="K11" s="13">
        <v>5.5999999999999999E-3</v>
      </c>
      <c r="L11" s="13">
        <v>1.0064</v>
      </c>
      <c r="M11" s="13">
        <v>7.7000000000000002E-3</v>
      </c>
      <c r="N11" s="13">
        <v>2.6940000000000002E-3</v>
      </c>
      <c r="O11" s="13">
        <v>5.7000000000000002E-3</v>
      </c>
    </row>
    <row r="12" spans="1:15" x14ac:dyDescent="0.2">
      <c r="A12" s="11" t="s">
        <v>14</v>
      </c>
      <c r="B12" s="11" t="s">
        <v>33</v>
      </c>
      <c r="C12" s="12">
        <v>-0.46820000000000001</v>
      </c>
      <c r="D12" s="12">
        <f t="shared" si="0"/>
        <v>-0.62160919999999997</v>
      </c>
      <c r="E12" s="12">
        <f t="shared" si="1"/>
        <v>-0.31479080000000004</v>
      </c>
      <c r="F12" s="12">
        <v>7.8270000000000006E-2</v>
      </c>
      <c r="G12" s="12">
        <v>-5.9817999999999998</v>
      </c>
      <c r="H12" s="13">
        <v>2.2066999999999998E-9</v>
      </c>
      <c r="I12" s="13">
        <v>5.9710705882352901E-9</v>
      </c>
      <c r="J12" s="13">
        <v>2.8199999999999999E-2</v>
      </c>
      <c r="K12" s="13">
        <v>2.3E-3</v>
      </c>
      <c r="L12" s="13">
        <v>1.0571999999999999</v>
      </c>
      <c r="M12" s="13">
        <v>8.3999999999999995E-3</v>
      </c>
      <c r="N12" s="13">
        <v>1.8686E-3</v>
      </c>
      <c r="O12" s="13">
        <v>5.1000000000000004E-3</v>
      </c>
    </row>
    <row r="13" spans="1:15" x14ac:dyDescent="0.2">
      <c r="A13" s="11" t="s">
        <v>14</v>
      </c>
      <c r="B13" s="11" t="s">
        <v>19</v>
      </c>
      <c r="C13" s="12">
        <v>0.50600000000000001</v>
      </c>
      <c r="D13" s="12">
        <f t="shared" si="0"/>
        <v>0.32811824000000001</v>
      </c>
      <c r="E13" s="12">
        <f t="shared" si="1"/>
        <v>0.68388176000000001</v>
      </c>
      <c r="F13" s="12">
        <v>9.0756000000000003E-2</v>
      </c>
      <c r="G13" s="12">
        <v>5.5749000000000004</v>
      </c>
      <c r="H13" s="13">
        <v>2.4773E-8</v>
      </c>
      <c r="I13" s="13">
        <v>6.4503283018867897E-8</v>
      </c>
      <c r="J13" s="13">
        <v>1.3599999999999999E-2</v>
      </c>
      <c r="K13" s="13">
        <v>1.6000000000000001E-3</v>
      </c>
      <c r="L13" s="13">
        <v>1.0017</v>
      </c>
      <c r="M13" s="13">
        <v>7.4999999999999997E-3</v>
      </c>
      <c r="N13" s="13">
        <v>7.8529999999999995E-4</v>
      </c>
      <c r="O13" s="13">
        <v>4.4000000000000003E-3</v>
      </c>
    </row>
    <row r="14" spans="1:15" x14ac:dyDescent="0.2">
      <c r="A14" s="11" t="s">
        <v>14</v>
      </c>
      <c r="B14" s="11" t="s">
        <v>23</v>
      </c>
      <c r="C14" s="12">
        <v>-0.28079999999999999</v>
      </c>
      <c r="D14" s="12">
        <f t="shared" si="0"/>
        <v>-0.37978588000000002</v>
      </c>
      <c r="E14" s="12">
        <f t="shared" si="1"/>
        <v>-0.18181412</v>
      </c>
      <c r="F14" s="12">
        <v>5.0502999999999999E-2</v>
      </c>
      <c r="G14" s="12">
        <v>-5.5598000000000001</v>
      </c>
      <c r="H14" s="13">
        <v>2.7009000000000001E-8</v>
      </c>
      <c r="I14" s="13">
        <v>6.96680747663551E-8</v>
      </c>
      <c r="J14" s="13">
        <v>6.6699999999999995E-2</v>
      </c>
      <c r="K14" s="13">
        <v>2.5999999999999999E-3</v>
      </c>
      <c r="L14" s="13">
        <v>1.081</v>
      </c>
      <c r="M14" s="13">
        <v>1.17E-2</v>
      </c>
      <c r="N14" s="13">
        <v>-6.6736E-3</v>
      </c>
      <c r="O14" s="13">
        <v>5.7000000000000002E-3</v>
      </c>
    </row>
    <row r="15" spans="1:15" x14ac:dyDescent="0.2">
      <c r="A15" s="11" t="s">
        <v>14</v>
      </c>
      <c r="B15" s="11" t="s">
        <v>34</v>
      </c>
      <c r="C15" s="12">
        <v>-0.33429999999999999</v>
      </c>
      <c r="D15" s="12">
        <f t="shared" si="0"/>
        <v>-0.45977723999999998</v>
      </c>
      <c r="E15" s="12">
        <f t="shared" si="1"/>
        <v>-0.20882275999999997</v>
      </c>
      <c r="F15" s="12">
        <v>6.4019000000000006E-2</v>
      </c>
      <c r="G15" s="12">
        <v>-5.2225999999999999</v>
      </c>
      <c r="H15" s="13">
        <v>1.7639000000000001E-7</v>
      </c>
      <c r="I15" s="13">
        <v>4.19686551724138E-7</v>
      </c>
      <c r="J15" s="13">
        <v>2.24E-2</v>
      </c>
      <c r="K15" s="13">
        <v>1.5E-3</v>
      </c>
      <c r="L15" s="13">
        <v>1.0589999999999999</v>
      </c>
      <c r="M15" s="13">
        <v>1.32E-2</v>
      </c>
      <c r="N15" s="13">
        <v>-1.3105E-2</v>
      </c>
      <c r="O15" s="13">
        <v>5.8999999999999999E-3</v>
      </c>
    </row>
    <row r="16" spans="1:15" x14ac:dyDescent="0.2">
      <c r="A16" s="11" t="s">
        <v>14</v>
      </c>
      <c r="B16" s="11" t="s">
        <v>20</v>
      </c>
      <c r="C16" s="12">
        <v>0.38379999999999997</v>
      </c>
      <c r="D16" s="12">
        <f t="shared" si="0"/>
        <v>0.21654535999999999</v>
      </c>
      <c r="E16" s="12">
        <f t="shared" si="1"/>
        <v>0.55105463999999993</v>
      </c>
      <c r="F16" s="12">
        <v>8.5333999999999993E-2</v>
      </c>
      <c r="G16" s="12">
        <v>4.4970999999999997</v>
      </c>
      <c r="H16" s="13">
        <v>6.8900000000000001E-6</v>
      </c>
      <c r="I16" s="13">
        <v>1.45163358778626E-5</v>
      </c>
      <c r="J16" s="13">
        <v>1.7000000000000001E-2</v>
      </c>
      <c r="K16" s="13">
        <v>1.6999999999999999E-3</v>
      </c>
      <c r="L16" s="13">
        <v>1.0117</v>
      </c>
      <c r="M16" s="13">
        <v>7.4000000000000003E-3</v>
      </c>
      <c r="N16" s="13">
        <v>6.1875999999999997E-3</v>
      </c>
      <c r="O16" s="13">
        <v>4.7999999999999996E-3</v>
      </c>
    </row>
    <row r="17" spans="1:15" x14ac:dyDescent="0.2">
      <c r="A17" s="11" t="s">
        <v>14</v>
      </c>
      <c r="B17" s="11" t="s">
        <v>21</v>
      </c>
      <c r="C17" s="12">
        <v>0.4632</v>
      </c>
      <c r="D17" s="12">
        <f t="shared" si="0"/>
        <v>0.2295876</v>
      </c>
      <c r="E17" s="12">
        <f t="shared" si="1"/>
        <v>0.6968124</v>
      </c>
      <c r="F17" s="12">
        <v>0.11919</v>
      </c>
      <c r="G17" s="12">
        <v>3.8862000000000001</v>
      </c>
      <c r="H17" s="13">
        <v>1.0183000000000001E-4</v>
      </c>
      <c r="I17" s="13">
        <v>1.8862469798657701E-4</v>
      </c>
      <c r="J17" s="13">
        <v>4.0399999999999998E-2</v>
      </c>
      <c r="K17" s="13">
        <v>6.4000000000000003E-3</v>
      </c>
      <c r="L17" s="13">
        <v>1.044</v>
      </c>
      <c r="M17" s="13">
        <v>8.5000000000000006E-3</v>
      </c>
      <c r="N17" s="13">
        <v>8.7615999999999996E-5</v>
      </c>
      <c r="O17" s="13">
        <v>5.8999999999999999E-3</v>
      </c>
    </row>
    <row r="18" spans="1:15" x14ac:dyDescent="0.2">
      <c r="A18" s="11" t="s">
        <v>14</v>
      </c>
      <c r="B18" s="11" t="s">
        <v>44</v>
      </c>
      <c r="C18" s="12">
        <v>0.42149999999999999</v>
      </c>
      <c r="D18" s="12">
        <f t="shared" si="0"/>
        <v>0.19774639999999999</v>
      </c>
      <c r="E18" s="12">
        <f t="shared" si="1"/>
        <v>0.64525359999999998</v>
      </c>
      <c r="F18" s="12">
        <v>0.11416</v>
      </c>
      <c r="G18" s="12">
        <v>3.6924000000000001</v>
      </c>
      <c r="H18" s="13">
        <v>2.2211E-4</v>
      </c>
      <c r="I18" s="13">
        <v>3.9549909677419402E-4</v>
      </c>
      <c r="J18" s="13">
        <v>2.3699999999999999E-2</v>
      </c>
      <c r="K18" s="13">
        <v>4.7000000000000002E-3</v>
      </c>
      <c r="L18" s="13">
        <v>1.0085999999999999</v>
      </c>
      <c r="M18" s="13">
        <v>7.1999999999999998E-3</v>
      </c>
      <c r="N18" s="13">
        <v>9.1757999999999998E-4</v>
      </c>
      <c r="O18" s="13">
        <v>5.0000000000000001E-3</v>
      </c>
    </row>
    <row r="19" spans="1:15" x14ac:dyDescent="0.2">
      <c r="A19" s="11" t="s">
        <v>14</v>
      </c>
      <c r="B19" s="11" t="s">
        <v>29</v>
      </c>
      <c r="C19" s="12">
        <v>0.3614</v>
      </c>
      <c r="D19" s="12">
        <f t="shared" si="0"/>
        <v>0.1640868</v>
      </c>
      <c r="E19" s="12">
        <f t="shared" si="1"/>
        <v>0.55871320000000002</v>
      </c>
      <c r="F19" s="12">
        <v>0.10067</v>
      </c>
      <c r="G19" s="12">
        <v>3.5895999999999999</v>
      </c>
      <c r="H19" s="13">
        <v>3.3115E-4</v>
      </c>
      <c r="I19" s="13">
        <v>5.8214904458598704E-4</v>
      </c>
      <c r="J19" s="13">
        <v>2.6100000000000002E-2</v>
      </c>
      <c r="K19" s="13">
        <v>4.8999999999999998E-3</v>
      </c>
      <c r="L19" s="13">
        <v>1.0078</v>
      </c>
      <c r="M19" s="13">
        <v>7.4000000000000003E-3</v>
      </c>
      <c r="N19" s="13">
        <v>2.3121999999999999E-3</v>
      </c>
      <c r="O19" s="13">
        <v>4.7000000000000002E-3</v>
      </c>
    </row>
    <row r="20" spans="1:15" x14ac:dyDescent="0.2">
      <c r="A20" s="11" t="s">
        <v>14</v>
      </c>
      <c r="B20" s="11" t="s">
        <v>24</v>
      </c>
      <c r="C20" s="12">
        <v>-0.24479999999999999</v>
      </c>
      <c r="D20" s="12">
        <f t="shared" si="0"/>
        <v>-0.38394432000000001</v>
      </c>
      <c r="E20" s="12">
        <f t="shared" si="1"/>
        <v>-0.10565568</v>
      </c>
      <c r="F20" s="12">
        <v>7.0992E-2</v>
      </c>
      <c r="G20" s="12">
        <v>-3.4487000000000001</v>
      </c>
      <c r="H20" s="13">
        <v>5.6335000000000001E-4</v>
      </c>
      <c r="I20" s="13">
        <v>9.5978148148148103E-4</v>
      </c>
      <c r="J20" s="13">
        <v>2.53E-2</v>
      </c>
      <c r="K20" s="13">
        <v>2.0999999999999999E-3</v>
      </c>
      <c r="L20" s="13">
        <v>1.0975999999999999</v>
      </c>
      <c r="M20" s="13">
        <v>8.8000000000000005E-3</v>
      </c>
      <c r="N20" s="13">
        <v>-5.4013999999999998E-3</v>
      </c>
      <c r="O20" s="13">
        <v>5.1999999999999998E-3</v>
      </c>
    </row>
    <row r="21" spans="1:15" x14ac:dyDescent="0.2">
      <c r="A21" s="11" t="s">
        <v>14</v>
      </c>
      <c r="B21" s="11" t="s">
        <v>28</v>
      </c>
      <c r="C21" s="12">
        <v>0.15490000000000001</v>
      </c>
      <c r="D21" s="12">
        <f t="shared" si="0"/>
        <v>5.5298680000000003E-2</v>
      </c>
      <c r="E21" s="12">
        <f t="shared" si="1"/>
        <v>0.25450132000000003</v>
      </c>
      <c r="F21" s="12">
        <v>5.0817000000000001E-2</v>
      </c>
      <c r="G21" s="12">
        <v>3.0489000000000002</v>
      </c>
      <c r="H21" s="13">
        <v>2.297E-3</v>
      </c>
      <c r="I21" s="13">
        <v>3.6021136363636398E-3</v>
      </c>
      <c r="J21" s="13">
        <v>7.1400000000000005E-2</v>
      </c>
      <c r="K21" s="13">
        <v>2.5999999999999999E-3</v>
      </c>
      <c r="L21" s="13">
        <v>1.0526</v>
      </c>
      <c r="M21" s="13">
        <v>1.01E-2</v>
      </c>
      <c r="N21" s="13">
        <v>-1.6544000000000001E-3</v>
      </c>
      <c r="O21" s="13">
        <v>5.8999999999999999E-3</v>
      </c>
    </row>
    <row r="22" spans="1:15" x14ac:dyDescent="0.2">
      <c r="A22" s="11" t="s">
        <v>14</v>
      </c>
      <c r="B22" s="11" t="s">
        <v>18</v>
      </c>
      <c r="C22" s="12">
        <v>0.51100000000000001</v>
      </c>
      <c r="D22" s="12">
        <f t="shared" si="0"/>
        <v>0.12121480000000001</v>
      </c>
      <c r="E22" s="12">
        <f t="shared" si="1"/>
        <v>0.90078520000000006</v>
      </c>
      <c r="F22" s="12">
        <v>0.19886999999999999</v>
      </c>
      <c r="G22" s="12">
        <v>2.5695999999999999</v>
      </c>
      <c r="H22" s="13">
        <v>1.0181000000000001E-2</v>
      </c>
      <c r="I22" s="13">
        <v>1.53549508196721E-2</v>
      </c>
      <c r="J22" s="13">
        <v>6.9999999999999999E-4</v>
      </c>
      <c r="K22" s="13">
        <v>2.9999999999999997E-4</v>
      </c>
      <c r="L22" s="13">
        <v>1.0084</v>
      </c>
      <c r="M22" s="13">
        <v>5.7000000000000002E-3</v>
      </c>
      <c r="N22" s="13">
        <v>-5.0410999999999997E-3</v>
      </c>
      <c r="O22" s="13">
        <v>4.3E-3</v>
      </c>
    </row>
    <row r="23" spans="1:15" x14ac:dyDescent="0.2">
      <c r="A23" s="11" t="s">
        <v>14</v>
      </c>
      <c r="B23" s="11" t="s">
        <v>17</v>
      </c>
      <c r="C23" s="12">
        <v>0.34870000000000001</v>
      </c>
      <c r="D23" s="12">
        <f t="shared" si="0"/>
        <v>1.8832000000000015E-2</v>
      </c>
      <c r="E23" s="12">
        <f t="shared" si="1"/>
        <v>0.67856800000000006</v>
      </c>
      <c r="F23" s="12">
        <v>0.16830000000000001</v>
      </c>
      <c r="G23" s="12">
        <v>2.0718000000000001</v>
      </c>
      <c r="H23" s="13">
        <v>3.8285E-2</v>
      </c>
      <c r="I23" s="13">
        <v>5.2052512315270902E-2</v>
      </c>
      <c r="J23" s="13">
        <v>1.4E-3</v>
      </c>
      <c r="K23" s="13">
        <v>5.0000000000000001E-4</v>
      </c>
      <c r="L23" s="13">
        <v>1.0201</v>
      </c>
      <c r="M23" s="13">
        <v>1.3100000000000001E-2</v>
      </c>
      <c r="N23" s="13">
        <v>-1.4122E-3</v>
      </c>
      <c r="O23" s="13">
        <v>7.9000000000000008E-3</v>
      </c>
    </row>
    <row r="24" spans="1:15" x14ac:dyDescent="0.2">
      <c r="A24" s="11" t="s">
        <v>14</v>
      </c>
      <c r="B24" s="11" t="s">
        <v>31</v>
      </c>
      <c r="C24" s="12">
        <v>-0.1028</v>
      </c>
      <c r="D24" s="12">
        <f t="shared" si="0"/>
        <v>-0.25157967999999997</v>
      </c>
      <c r="E24" s="12">
        <f t="shared" si="1"/>
        <v>4.5979679999999995E-2</v>
      </c>
      <c r="F24" s="12">
        <v>7.5908000000000003E-2</v>
      </c>
      <c r="G24" s="12">
        <v>-1.3536999999999999</v>
      </c>
      <c r="H24" s="13">
        <v>0.17585000000000001</v>
      </c>
      <c r="I24" s="13">
        <v>0.221619178082192</v>
      </c>
      <c r="J24" s="13">
        <v>5.9400000000000001E-2</v>
      </c>
      <c r="K24" s="13">
        <v>4.7000000000000002E-3</v>
      </c>
      <c r="L24" s="13">
        <v>1.0073000000000001</v>
      </c>
      <c r="M24" s="13">
        <v>7.7999999999999996E-3</v>
      </c>
      <c r="N24" s="13">
        <v>-7.1848999999999996E-5</v>
      </c>
      <c r="O24" s="13">
        <v>4.8999999999999998E-3</v>
      </c>
    </row>
    <row r="25" spans="1:15" x14ac:dyDescent="0.2">
      <c r="A25" s="11" t="s">
        <v>14</v>
      </c>
      <c r="B25" s="11" t="s">
        <v>22</v>
      </c>
      <c r="C25" s="12">
        <v>-3.73E-2</v>
      </c>
      <c r="D25" s="12">
        <f t="shared" si="0"/>
        <v>-0.2556832</v>
      </c>
      <c r="E25" s="12">
        <f t="shared" si="1"/>
        <v>0.1810832</v>
      </c>
      <c r="F25" s="12">
        <v>0.11142000000000001</v>
      </c>
      <c r="G25" s="12">
        <v>-0.33460000000000001</v>
      </c>
      <c r="H25" s="13">
        <v>0.7379</v>
      </c>
      <c r="I25" s="13">
        <v>0.777329770992366</v>
      </c>
      <c r="J25" s="13">
        <v>1.6500000000000001E-2</v>
      </c>
      <c r="K25" s="13">
        <v>3.2000000000000002E-3</v>
      </c>
      <c r="L25" s="13">
        <v>0.97919999999999996</v>
      </c>
      <c r="M25" s="13">
        <v>1.37E-2</v>
      </c>
      <c r="N25" s="13">
        <v>-6.9696000000000003E-3</v>
      </c>
      <c r="O25" s="13">
        <v>8.8999999999999999E-3</v>
      </c>
    </row>
    <row r="26" spans="1:15" x14ac:dyDescent="0.2">
      <c r="A26" s="11" t="s">
        <v>25</v>
      </c>
      <c r="B26" s="11" t="s">
        <v>45</v>
      </c>
      <c r="C26" s="12">
        <v>-0.88119999999999998</v>
      </c>
      <c r="D26" s="12">
        <f t="shared" si="0"/>
        <v>-0.91739335999999994</v>
      </c>
      <c r="E26" s="12">
        <f t="shared" si="1"/>
        <v>-0.84500664000000003</v>
      </c>
      <c r="F26" s="12">
        <v>1.8466E-2</v>
      </c>
      <c r="G26" s="12">
        <v>-47.720999999999997</v>
      </c>
      <c r="H26" s="13">
        <v>0</v>
      </c>
      <c r="I26" s="13">
        <v>0</v>
      </c>
      <c r="J26" s="13">
        <v>7.9299999999999995E-2</v>
      </c>
      <c r="K26" s="13">
        <v>3.8999999999999998E-3</v>
      </c>
      <c r="L26" s="13">
        <v>1.0489999999999999</v>
      </c>
      <c r="M26" s="13">
        <v>9.4000000000000004E-3</v>
      </c>
      <c r="N26" s="13">
        <v>-0.24859000000000001</v>
      </c>
      <c r="O26" s="13">
        <v>7.7000000000000002E-3</v>
      </c>
    </row>
    <row r="27" spans="1:15" x14ac:dyDescent="0.2">
      <c r="A27" s="11" t="s">
        <v>25</v>
      </c>
      <c r="B27" s="11" t="s">
        <v>27</v>
      </c>
      <c r="C27" s="12">
        <v>-0.75790000000000002</v>
      </c>
      <c r="D27" s="12">
        <f t="shared" si="0"/>
        <v>-0.81170396</v>
      </c>
      <c r="E27" s="12">
        <f t="shared" si="1"/>
        <v>-0.70409604000000003</v>
      </c>
      <c r="F27" s="12">
        <v>2.7451E-2</v>
      </c>
      <c r="G27" s="12">
        <v>-27.608000000000001</v>
      </c>
      <c r="H27" s="13">
        <v>8.8305000000000003E-168</v>
      </c>
      <c r="I27" s="13">
        <v>3.0465225E-166</v>
      </c>
      <c r="J27" s="13">
        <v>5.8700000000000002E-2</v>
      </c>
      <c r="K27" s="13">
        <v>4.0000000000000001E-3</v>
      </c>
      <c r="L27" s="13">
        <v>1.0364</v>
      </c>
      <c r="M27" s="13">
        <v>6.6E-3</v>
      </c>
      <c r="N27" s="13">
        <v>-0.14685999999999999</v>
      </c>
      <c r="O27" s="13">
        <v>5.8999999999999999E-3</v>
      </c>
    </row>
    <row r="28" spans="1:15" x14ac:dyDescent="0.2">
      <c r="A28" s="11" t="s">
        <v>25</v>
      </c>
      <c r="B28" s="11" t="s">
        <v>26</v>
      </c>
      <c r="C28" s="12">
        <v>-0.63929999999999998</v>
      </c>
      <c r="D28" s="12">
        <f t="shared" si="0"/>
        <v>-0.68551680000000004</v>
      </c>
      <c r="E28" s="12">
        <f t="shared" si="1"/>
        <v>-0.59308319999999992</v>
      </c>
      <c r="F28" s="12">
        <v>2.358E-2</v>
      </c>
      <c r="G28" s="12">
        <v>-27.11</v>
      </c>
      <c r="H28" s="13">
        <v>7.4089000000000002E-162</v>
      </c>
      <c r="I28" s="13">
        <v>2.2720626666666701E-160</v>
      </c>
      <c r="J28" s="13">
        <v>3.27E-2</v>
      </c>
      <c r="K28" s="13">
        <v>1.6999999999999999E-3</v>
      </c>
      <c r="L28" s="13">
        <v>1.1352</v>
      </c>
      <c r="M28" s="13">
        <v>8.6E-3</v>
      </c>
      <c r="N28" s="13">
        <v>-0.23483000000000001</v>
      </c>
      <c r="O28" s="13">
        <v>6.6E-3</v>
      </c>
    </row>
    <row r="29" spans="1:15" x14ac:dyDescent="0.2">
      <c r="A29" s="11" t="s">
        <v>25</v>
      </c>
      <c r="B29" s="11" t="s">
        <v>34</v>
      </c>
      <c r="C29" s="12">
        <v>0.47670000000000001</v>
      </c>
      <c r="D29" s="12">
        <f t="shared" si="0"/>
        <v>0.42163576000000003</v>
      </c>
      <c r="E29" s="12">
        <f t="shared" si="1"/>
        <v>0.53176424</v>
      </c>
      <c r="F29" s="12">
        <v>2.8094000000000001E-2</v>
      </c>
      <c r="G29" s="12">
        <v>16.966999999999999</v>
      </c>
      <c r="H29" s="13">
        <v>1.4356E-64</v>
      </c>
      <c r="I29" s="13">
        <v>2.2012533333333301E-63</v>
      </c>
      <c r="J29" s="13">
        <v>2.29E-2</v>
      </c>
      <c r="K29" s="13">
        <v>1.5E-3</v>
      </c>
      <c r="L29" s="13">
        <v>1.0544</v>
      </c>
      <c r="M29" s="13">
        <v>1.2500000000000001E-2</v>
      </c>
      <c r="N29" s="13">
        <v>0.11855</v>
      </c>
      <c r="O29" s="13">
        <v>6.6E-3</v>
      </c>
    </row>
    <row r="30" spans="1:15" x14ac:dyDescent="0.2">
      <c r="A30" s="11" t="s">
        <v>25</v>
      </c>
      <c r="B30" s="11" t="s">
        <v>30</v>
      </c>
      <c r="C30" s="12">
        <v>-0.31080000000000002</v>
      </c>
      <c r="D30" s="12">
        <f t="shared" si="0"/>
        <v>-0.35357700000000003</v>
      </c>
      <c r="E30" s="12">
        <f t="shared" si="1"/>
        <v>-0.26802300000000001</v>
      </c>
      <c r="F30" s="12">
        <v>2.1825000000000001E-2</v>
      </c>
      <c r="G30" s="12">
        <v>-14.24</v>
      </c>
      <c r="H30" s="13">
        <v>5.1664000000000001E-46</v>
      </c>
      <c r="I30" s="13">
        <v>5.28120888888889E-45</v>
      </c>
      <c r="J30" s="13">
        <v>0.1149</v>
      </c>
      <c r="K30" s="13">
        <v>5.1000000000000004E-3</v>
      </c>
      <c r="L30" s="13">
        <v>1.03</v>
      </c>
      <c r="M30" s="13">
        <v>1.3100000000000001E-2</v>
      </c>
      <c r="N30" s="13">
        <v>-9.3719999999999998E-2</v>
      </c>
      <c r="O30" s="13">
        <v>7.3000000000000001E-3</v>
      </c>
    </row>
    <row r="31" spans="1:15" x14ac:dyDescent="0.2">
      <c r="A31" s="11" t="s">
        <v>25</v>
      </c>
      <c r="B31" s="11" t="s">
        <v>32</v>
      </c>
      <c r="C31" s="12">
        <v>-0.28160000000000002</v>
      </c>
      <c r="D31" s="12">
        <f t="shared" si="0"/>
        <v>-0.32625860000000001</v>
      </c>
      <c r="E31" s="12">
        <f t="shared" si="1"/>
        <v>-0.23694140000000002</v>
      </c>
      <c r="F31" s="12">
        <v>2.2785E-2</v>
      </c>
      <c r="G31" s="12">
        <v>-12.361000000000001</v>
      </c>
      <c r="H31" s="13">
        <v>4.2557999999999997E-35</v>
      </c>
      <c r="I31" s="13">
        <v>3.6706274999999999E-34</v>
      </c>
      <c r="J31" s="13">
        <v>6.13E-2</v>
      </c>
      <c r="K31" s="13">
        <v>2.5999999999999999E-3</v>
      </c>
      <c r="L31" s="13">
        <v>1.0098</v>
      </c>
      <c r="M31" s="13">
        <v>1.04E-2</v>
      </c>
      <c r="N31" s="13">
        <v>-9.7493999999999997E-2</v>
      </c>
      <c r="O31" s="13">
        <v>6.1999999999999998E-3</v>
      </c>
    </row>
    <row r="32" spans="1:15" x14ac:dyDescent="0.2">
      <c r="A32" s="11" t="s">
        <v>25</v>
      </c>
      <c r="B32" s="11" t="s">
        <v>33</v>
      </c>
      <c r="C32" s="12">
        <v>0.33460000000000001</v>
      </c>
      <c r="D32" s="12">
        <f t="shared" si="0"/>
        <v>0.26385968000000004</v>
      </c>
      <c r="E32" s="12">
        <f t="shared" si="1"/>
        <v>0.40534031999999998</v>
      </c>
      <c r="F32" s="12">
        <v>3.6091999999999999E-2</v>
      </c>
      <c r="G32" s="12">
        <v>9.2718000000000007</v>
      </c>
      <c r="H32" s="13">
        <v>1.8295E-20</v>
      </c>
      <c r="I32" s="13">
        <v>9.0168214285714295E-20</v>
      </c>
      <c r="J32" s="13">
        <v>2.9000000000000001E-2</v>
      </c>
      <c r="K32" s="13">
        <v>2.5000000000000001E-3</v>
      </c>
      <c r="L32" s="13">
        <v>1.0524</v>
      </c>
      <c r="M32" s="13">
        <v>8.2000000000000007E-3</v>
      </c>
      <c r="N32" s="13">
        <v>2.4138E-2</v>
      </c>
      <c r="O32" s="13">
        <v>5.8999999999999999E-3</v>
      </c>
    </row>
    <row r="33" spans="1:15" x14ac:dyDescent="0.2">
      <c r="A33" s="11" t="s">
        <v>25</v>
      </c>
      <c r="B33" s="11" t="s">
        <v>28</v>
      </c>
      <c r="C33" s="12">
        <v>-0.1022</v>
      </c>
      <c r="D33" s="12">
        <f t="shared" si="0"/>
        <v>-0.14507303999999999</v>
      </c>
      <c r="E33" s="12">
        <f t="shared" si="1"/>
        <v>-5.9326959999999998E-2</v>
      </c>
      <c r="F33" s="12">
        <v>2.1874000000000001E-2</v>
      </c>
      <c r="G33" s="12">
        <v>-4.6722999999999999</v>
      </c>
      <c r="H33" s="13">
        <v>2.9790000000000002E-6</v>
      </c>
      <c r="I33" s="13">
        <v>6.47404724409449E-6</v>
      </c>
      <c r="J33" s="13">
        <v>7.2499999999999995E-2</v>
      </c>
      <c r="K33" s="13">
        <v>2.7000000000000001E-3</v>
      </c>
      <c r="L33" s="13">
        <v>1.0459000000000001</v>
      </c>
      <c r="M33" s="13">
        <v>9.4000000000000004E-3</v>
      </c>
      <c r="N33" s="13">
        <v>-4.1473999999999999E-3</v>
      </c>
      <c r="O33" s="13">
        <v>6.4999999999999997E-3</v>
      </c>
    </row>
    <row r="34" spans="1:15" x14ac:dyDescent="0.2">
      <c r="A34" s="11" t="s">
        <v>25</v>
      </c>
      <c r="B34" s="11" t="s">
        <v>44</v>
      </c>
      <c r="C34" s="12">
        <v>-0.17879999999999999</v>
      </c>
      <c r="D34" s="12">
        <f t="shared" si="0"/>
        <v>-0.28179016000000001</v>
      </c>
      <c r="E34" s="12">
        <f t="shared" si="1"/>
        <v>-7.5809839999999989E-2</v>
      </c>
      <c r="F34" s="12">
        <v>5.2546000000000002E-2</v>
      </c>
      <c r="G34" s="12">
        <v>-3.4020999999999999</v>
      </c>
      <c r="H34" s="13">
        <v>6.6865999999999996E-4</v>
      </c>
      <c r="I34" s="13">
        <v>1.11848581818182E-3</v>
      </c>
      <c r="J34" s="13">
        <v>2.6100000000000002E-2</v>
      </c>
      <c r="K34" s="13">
        <v>4.1999999999999997E-3</v>
      </c>
      <c r="L34" s="13">
        <v>1.0038</v>
      </c>
      <c r="M34" s="13">
        <v>6.6E-3</v>
      </c>
      <c r="N34" s="13">
        <v>5.9884999999999999E-3</v>
      </c>
      <c r="O34" s="13">
        <v>5.3E-3</v>
      </c>
    </row>
    <row r="35" spans="1:15" x14ac:dyDescent="0.2">
      <c r="A35" s="11" t="s">
        <v>25</v>
      </c>
      <c r="B35" s="11" t="s">
        <v>31</v>
      </c>
      <c r="C35" s="12">
        <v>0.12</v>
      </c>
      <c r="D35" s="12">
        <f t="shared" si="0"/>
        <v>4.578655999999999E-2</v>
      </c>
      <c r="E35" s="12">
        <f t="shared" si="1"/>
        <v>0.19421344000000001</v>
      </c>
      <c r="F35" s="12">
        <v>3.7864000000000002E-2</v>
      </c>
      <c r="G35" s="12">
        <v>3.1705000000000001</v>
      </c>
      <c r="H35" s="13">
        <v>1.5217E-3</v>
      </c>
      <c r="I35" s="13">
        <v>2.45607719298246E-3</v>
      </c>
      <c r="J35" s="13">
        <v>6.2100000000000002E-2</v>
      </c>
      <c r="K35" s="13">
        <v>4.7999999999999996E-3</v>
      </c>
      <c r="L35" s="13">
        <v>1.0022</v>
      </c>
      <c r="M35" s="13">
        <v>7.4000000000000003E-3</v>
      </c>
      <c r="N35" s="13">
        <v>4.0193E-2</v>
      </c>
      <c r="O35" s="13">
        <v>5.3E-3</v>
      </c>
    </row>
    <row r="36" spans="1:15" x14ac:dyDescent="0.2">
      <c r="A36" s="11" t="s">
        <v>25</v>
      </c>
      <c r="B36" s="11" t="s">
        <v>29</v>
      </c>
      <c r="C36" s="12">
        <v>8.43E-2</v>
      </c>
      <c r="D36" s="12">
        <f t="shared" si="0"/>
        <v>-1.5179800000000007E-2</v>
      </c>
      <c r="E36" s="12">
        <f t="shared" si="1"/>
        <v>0.18377979999999999</v>
      </c>
      <c r="F36" s="12">
        <v>5.0755000000000002E-2</v>
      </c>
      <c r="G36" s="12">
        <v>1.6606000000000001</v>
      </c>
      <c r="H36" s="13">
        <v>9.6791000000000002E-2</v>
      </c>
      <c r="I36" s="13">
        <v>0.12721102857142899</v>
      </c>
      <c r="J36" s="13">
        <v>2.76E-2</v>
      </c>
      <c r="K36" s="13">
        <v>4.7000000000000002E-3</v>
      </c>
      <c r="L36" s="13">
        <v>1.0057</v>
      </c>
      <c r="M36" s="13">
        <v>6.8999999999999999E-3</v>
      </c>
      <c r="N36" s="13">
        <v>-7.1472999999999997E-3</v>
      </c>
      <c r="O36" s="13">
        <v>6.0000000000000001E-3</v>
      </c>
    </row>
    <row r="37" spans="1:15" x14ac:dyDescent="0.2">
      <c r="A37" s="11" t="s">
        <v>24</v>
      </c>
      <c r="B37" s="11" t="s">
        <v>25</v>
      </c>
      <c r="C37" s="12">
        <v>0.37519999999999998</v>
      </c>
      <c r="D37" s="12">
        <f t="shared" si="0"/>
        <v>0.31081007999999999</v>
      </c>
      <c r="E37" s="12">
        <f t="shared" si="1"/>
        <v>0.43958991999999997</v>
      </c>
      <c r="F37" s="12">
        <v>3.2851999999999999E-2</v>
      </c>
      <c r="G37" s="12">
        <v>11.422000000000001</v>
      </c>
      <c r="H37" s="13">
        <v>3.2520000000000003E-30</v>
      </c>
      <c r="I37" s="13">
        <v>2.3619789473684199E-29</v>
      </c>
      <c r="J37" s="13">
        <v>6.93E-2</v>
      </c>
      <c r="K37" s="13">
        <v>3.0999999999999999E-3</v>
      </c>
      <c r="L37" s="13">
        <v>1.0887</v>
      </c>
      <c r="M37" s="13">
        <v>1.01E-2</v>
      </c>
      <c r="N37" s="13">
        <v>5.1000000000000004E-3</v>
      </c>
      <c r="O37" s="13">
        <v>6.1999999999999998E-3</v>
      </c>
    </row>
    <row r="38" spans="1:15" x14ac:dyDescent="0.2">
      <c r="A38" s="11" t="s">
        <v>24</v>
      </c>
      <c r="B38" s="11" t="s">
        <v>45</v>
      </c>
      <c r="C38" s="12">
        <v>-0.38790000000000002</v>
      </c>
      <c r="D38" s="12">
        <f t="shared" si="0"/>
        <v>-0.45683320000000005</v>
      </c>
      <c r="E38" s="12">
        <f t="shared" si="1"/>
        <v>-0.31896679999999999</v>
      </c>
      <c r="F38" s="12">
        <v>3.517E-2</v>
      </c>
      <c r="G38" s="12">
        <v>-11.03</v>
      </c>
      <c r="H38" s="13">
        <v>2.7371999999999999E-28</v>
      </c>
      <c r="I38" s="13">
        <v>1.8426029268292702E-27</v>
      </c>
      <c r="J38" s="13">
        <v>7.9299999999999995E-2</v>
      </c>
      <c r="K38" s="13">
        <v>3.8999999999999998E-3</v>
      </c>
      <c r="L38" s="13">
        <v>1.0490999999999999</v>
      </c>
      <c r="M38" s="13">
        <v>9.4000000000000004E-3</v>
      </c>
      <c r="N38" s="13">
        <v>-3.4200000000000001E-2</v>
      </c>
      <c r="O38" s="13">
        <v>5.3E-3</v>
      </c>
    </row>
    <row r="39" spans="1:15" x14ac:dyDescent="0.2">
      <c r="A39" s="11" t="s">
        <v>24</v>
      </c>
      <c r="B39" s="11" t="s">
        <v>34</v>
      </c>
      <c r="C39" s="12">
        <v>0.37830000000000003</v>
      </c>
      <c r="D39" s="12">
        <f t="shared" si="0"/>
        <v>0.29970400000000003</v>
      </c>
      <c r="E39" s="12">
        <f t="shared" si="1"/>
        <v>0.45689600000000002</v>
      </c>
      <c r="F39" s="12">
        <v>4.0099999999999997E-2</v>
      </c>
      <c r="G39" s="12">
        <v>9.4338999999999995</v>
      </c>
      <c r="H39" s="13">
        <v>3.9504999999999999E-21</v>
      </c>
      <c r="I39" s="13">
        <v>2.0572415094339599E-20</v>
      </c>
      <c r="J39" s="13">
        <v>2.29E-2</v>
      </c>
      <c r="K39" s="13">
        <v>1.5E-3</v>
      </c>
      <c r="L39" s="13">
        <v>1.0544</v>
      </c>
      <c r="M39" s="13">
        <v>1.2500000000000001E-2</v>
      </c>
      <c r="N39" s="13">
        <v>1.26E-2</v>
      </c>
      <c r="O39" s="13">
        <v>5.7999999999999996E-3</v>
      </c>
    </row>
    <row r="40" spans="1:15" x14ac:dyDescent="0.2">
      <c r="A40" s="11" t="s">
        <v>24</v>
      </c>
      <c r="B40" s="11" t="s">
        <v>27</v>
      </c>
      <c r="C40" s="12">
        <v>-0.42899999999999999</v>
      </c>
      <c r="D40" s="12">
        <f t="shared" si="0"/>
        <v>-0.52254296</v>
      </c>
      <c r="E40" s="12">
        <f t="shared" si="1"/>
        <v>-0.33545703999999998</v>
      </c>
      <c r="F40" s="12">
        <v>4.7725999999999998E-2</v>
      </c>
      <c r="G40" s="12">
        <v>-8.9885999999999999</v>
      </c>
      <c r="H40" s="13">
        <v>2.5043000000000002E-19</v>
      </c>
      <c r="I40" s="13">
        <v>1.1330931147540999E-18</v>
      </c>
      <c r="J40" s="13">
        <v>5.8799999999999998E-2</v>
      </c>
      <c r="K40" s="13">
        <v>4.0000000000000001E-3</v>
      </c>
      <c r="L40" s="13">
        <v>1.0362</v>
      </c>
      <c r="M40" s="13">
        <v>6.6E-3</v>
      </c>
      <c r="N40" s="13">
        <v>-2.23E-2</v>
      </c>
      <c r="O40" s="13">
        <v>5.7999999999999996E-3</v>
      </c>
    </row>
    <row r="41" spans="1:15" x14ac:dyDescent="0.2">
      <c r="A41" s="11" t="s">
        <v>24</v>
      </c>
      <c r="B41" s="11" t="s">
        <v>26</v>
      </c>
      <c r="C41" s="12">
        <v>-0.29470000000000002</v>
      </c>
      <c r="D41" s="12">
        <f t="shared" si="0"/>
        <v>-0.37591652000000003</v>
      </c>
      <c r="E41" s="12">
        <f t="shared" si="1"/>
        <v>-0.21348348</v>
      </c>
      <c r="F41" s="12">
        <v>4.1437000000000002E-2</v>
      </c>
      <c r="G41" s="12">
        <v>-7.1109</v>
      </c>
      <c r="H41" s="13">
        <v>1.1526999999999999E-12</v>
      </c>
      <c r="I41" s="13">
        <v>3.53494666666667E-12</v>
      </c>
      <c r="J41" s="13">
        <v>3.27E-2</v>
      </c>
      <c r="K41" s="13">
        <v>1.6999999999999999E-3</v>
      </c>
      <c r="L41" s="13">
        <v>1.1351</v>
      </c>
      <c r="M41" s="13">
        <v>8.6E-3</v>
      </c>
      <c r="N41" s="13">
        <v>-6.2199999999999998E-2</v>
      </c>
      <c r="O41" s="13">
        <v>5.7000000000000002E-3</v>
      </c>
    </row>
    <row r="42" spans="1:15" x14ac:dyDescent="0.2">
      <c r="A42" s="11" t="s">
        <v>24</v>
      </c>
      <c r="B42" s="11" t="s">
        <v>30</v>
      </c>
      <c r="C42" s="12">
        <v>-0.21240000000000001</v>
      </c>
      <c r="D42" s="12">
        <f t="shared" si="0"/>
        <v>-0.28806776000000001</v>
      </c>
      <c r="E42" s="12">
        <f t="shared" si="1"/>
        <v>-0.13673224</v>
      </c>
      <c r="F42" s="12">
        <v>3.8606000000000001E-2</v>
      </c>
      <c r="G42" s="12">
        <v>-5.5026000000000002</v>
      </c>
      <c r="H42" s="13">
        <v>3.7418999999999999E-8</v>
      </c>
      <c r="I42" s="13">
        <v>9.3041837837837794E-8</v>
      </c>
      <c r="J42" s="13">
        <v>0.1149</v>
      </c>
      <c r="K42" s="13">
        <v>5.0000000000000001E-3</v>
      </c>
      <c r="L42" s="13">
        <v>1.03</v>
      </c>
      <c r="M42" s="13">
        <v>1.3100000000000001E-2</v>
      </c>
      <c r="N42" s="13">
        <v>-6.3299999999999995E-2</v>
      </c>
      <c r="O42" s="13">
        <v>6.7999999999999996E-3</v>
      </c>
    </row>
    <row r="43" spans="1:15" x14ac:dyDescent="0.2">
      <c r="A43" s="11" t="s">
        <v>24</v>
      </c>
      <c r="B43" s="11" t="s">
        <v>33</v>
      </c>
      <c r="C43" s="12">
        <v>0.2626</v>
      </c>
      <c r="D43" s="12">
        <f t="shared" si="0"/>
        <v>0.15449816</v>
      </c>
      <c r="E43" s="12">
        <f t="shared" si="1"/>
        <v>0.37070184</v>
      </c>
      <c r="F43" s="12">
        <v>5.5154000000000002E-2</v>
      </c>
      <c r="G43" s="12">
        <v>4.7618999999999998</v>
      </c>
      <c r="H43" s="13">
        <v>1.9180000000000001E-6</v>
      </c>
      <c r="I43" s="13">
        <v>4.3038048780487801E-6</v>
      </c>
      <c r="J43" s="13">
        <v>2.9000000000000001E-2</v>
      </c>
      <c r="K43" s="13">
        <v>2.5000000000000001E-3</v>
      </c>
      <c r="L43" s="13">
        <v>1.0524</v>
      </c>
      <c r="M43" s="13">
        <v>8.2000000000000007E-3</v>
      </c>
      <c r="N43" s="13">
        <v>1.03E-2</v>
      </c>
      <c r="O43" s="13">
        <v>6.1999999999999998E-3</v>
      </c>
    </row>
    <row r="44" spans="1:15" x14ac:dyDescent="0.2">
      <c r="A44" s="11" t="s">
        <v>24</v>
      </c>
      <c r="B44" s="11" t="s">
        <v>32</v>
      </c>
      <c r="C44" s="12">
        <v>-0.1105</v>
      </c>
      <c r="D44" s="12">
        <f t="shared" si="0"/>
        <v>-0.16879823999999999</v>
      </c>
      <c r="E44" s="12">
        <f t="shared" si="1"/>
        <v>-5.220176E-2</v>
      </c>
      <c r="F44" s="12">
        <v>2.9744E-2</v>
      </c>
      <c r="G44" s="12">
        <v>-3.7132999999999998</v>
      </c>
      <c r="H44" s="13">
        <v>2.0457E-4</v>
      </c>
      <c r="I44" s="13">
        <v>3.6902823529411799E-4</v>
      </c>
      <c r="J44" s="13">
        <v>6.13E-2</v>
      </c>
      <c r="K44" s="13">
        <v>2.5999999999999999E-3</v>
      </c>
      <c r="L44" s="13">
        <v>1.0098</v>
      </c>
      <c r="M44" s="13">
        <v>1.04E-2</v>
      </c>
      <c r="N44" s="13">
        <v>-4.1599999999999998E-2</v>
      </c>
      <c r="O44" s="13">
        <v>5.4000000000000003E-3</v>
      </c>
    </row>
    <row r="45" spans="1:15" x14ac:dyDescent="0.2">
      <c r="A45" s="11" t="s">
        <v>24</v>
      </c>
      <c r="B45" s="11" t="s">
        <v>29</v>
      </c>
      <c r="C45" s="12">
        <v>0.21490000000000001</v>
      </c>
      <c r="D45" s="12">
        <f t="shared" si="0"/>
        <v>6.4195600000000019E-2</v>
      </c>
      <c r="E45" s="12">
        <f t="shared" si="1"/>
        <v>0.3656044</v>
      </c>
      <c r="F45" s="12">
        <v>7.689E-2</v>
      </c>
      <c r="G45" s="12">
        <v>2.7955000000000001</v>
      </c>
      <c r="H45" s="13">
        <v>5.1818000000000003E-3</v>
      </c>
      <c r="I45" s="13">
        <v>8.0800949152542399E-3</v>
      </c>
      <c r="J45" s="13">
        <v>2.76E-2</v>
      </c>
      <c r="K45" s="13">
        <v>4.7999999999999996E-3</v>
      </c>
      <c r="L45" s="13">
        <v>1.0057</v>
      </c>
      <c r="M45" s="13">
        <v>6.8999999999999999E-3</v>
      </c>
      <c r="N45" s="13">
        <v>3.5000000000000001E-3</v>
      </c>
      <c r="O45" s="13">
        <v>5.3E-3</v>
      </c>
    </row>
    <row r="46" spans="1:15" x14ac:dyDescent="0.2">
      <c r="A46" s="11" t="s">
        <v>24</v>
      </c>
      <c r="B46" s="11" t="s">
        <v>44</v>
      </c>
      <c r="C46" s="12">
        <v>-8.5400000000000004E-2</v>
      </c>
      <c r="D46" s="12">
        <f t="shared" si="0"/>
        <v>-0.24598476</v>
      </c>
      <c r="E46" s="12">
        <f t="shared" si="1"/>
        <v>7.5184759999999989E-2</v>
      </c>
      <c r="F46" s="12">
        <v>8.1931000000000004E-2</v>
      </c>
      <c r="G46" s="12">
        <v>-1.0428999999999999</v>
      </c>
      <c r="H46" s="13">
        <v>0.29698000000000002</v>
      </c>
      <c r="I46" s="13">
        <v>0.36108581497797398</v>
      </c>
      <c r="J46" s="13">
        <v>2.6100000000000002E-2</v>
      </c>
      <c r="K46" s="13">
        <v>4.1999999999999997E-3</v>
      </c>
      <c r="L46" s="13">
        <v>1.0037</v>
      </c>
      <c r="M46" s="13">
        <v>6.6E-3</v>
      </c>
      <c r="N46" s="13">
        <v>7.4999999999999997E-3</v>
      </c>
      <c r="O46" s="13">
        <v>5.4000000000000003E-3</v>
      </c>
    </row>
    <row r="47" spans="1:15" x14ac:dyDescent="0.2">
      <c r="A47" s="11" t="s">
        <v>24</v>
      </c>
      <c r="B47" s="11" t="s">
        <v>31</v>
      </c>
      <c r="C47" s="12">
        <v>-4.2000000000000003E-2</v>
      </c>
      <c r="D47" s="12">
        <f t="shared" si="0"/>
        <v>-0.14703640000000001</v>
      </c>
      <c r="E47" s="12">
        <f t="shared" si="1"/>
        <v>6.3036399999999992E-2</v>
      </c>
      <c r="F47" s="12">
        <v>5.3589999999999999E-2</v>
      </c>
      <c r="G47" s="12">
        <v>-0.78285000000000005</v>
      </c>
      <c r="H47" s="13">
        <v>0.43370999999999998</v>
      </c>
      <c r="I47" s="13">
        <v>0.49260888888888898</v>
      </c>
      <c r="J47" s="13">
        <v>6.2100000000000002E-2</v>
      </c>
      <c r="K47" s="13">
        <v>4.7999999999999996E-3</v>
      </c>
      <c r="L47" s="13">
        <v>1.0022</v>
      </c>
      <c r="M47" s="13">
        <v>7.4000000000000003E-3</v>
      </c>
      <c r="N47" s="13">
        <v>1.66E-2</v>
      </c>
      <c r="O47" s="13">
        <v>5.4000000000000003E-3</v>
      </c>
    </row>
    <row r="48" spans="1:15" x14ac:dyDescent="0.2">
      <c r="A48" s="11" t="s">
        <v>24</v>
      </c>
      <c r="B48" s="11" t="s">
        <v>28</v>
      </c>
      <c r="C48" s="12">
        <v>-1.47E-2</v>
      </c>
      <c r="D48" s="12">
        <f t="shared" si="0"/>
        <v>-8.1398799999999993E-2</v>
      </c>
      <c r="E48" s="12">
        <f t="shared" si="1"/>
        <v>5.1998799999999991E-2</v>
      </c>
      <c r="F48" s="12">
        <v>3.4029999999999998E-2</v>
      </c>
      <c r="G48" s="12">
        <v>-0.43186000000000002</v>
      </c>
      <c r="H48" s="13">
        <v>0.66583999999999999</v>
      </c>
      <c r="I48" s="13">
        <v>0.71785874999999999</v>
      </c>
      <c r="J48" s="13">
        <v>7.2499999999999995E-2</v>
      </c>
      <c r="K48" s="13">
        <v>2.7000000000000001E-3</v>
      </c>
      <c r="L48" s="13">
        <v>1.0459000000000001</v>
      </c>
      <c r="M48" s="13">
        <v>9.4000000000000004E-3</v>
      </c>
      <c r="N48" s="13">
        <v>-8.5000000000000006E-3</v>
      </c>
      <c r="O48" s="13">
        <v>6.4999999999999997E-3</v>
      </c>
    </row>
    <row r="49" spans="1:15" x14ac:dyDescent="0.2">
      <c r="A49" s="11" t="s">
        <v>23</v>
      </c>
      <c r="B49" s="11" t="s">
        <v>45</v>
      </c>
      <c r="C49" s="12">
        <v>-0.55010000000000003</v>
      </c>
      <c r="D49" s="12">
        <f t="shared" si="0"/>
        <v>-0.59364336000000006</v>
      </c>
      <c r="E49" s="12">
        <f t="shared" si="1"/>
        <v>-0.50655664</v>
      </c>
      <c r="F49" s="12">
        <v>2.2216E-2</v>
      </c>
      <c r="G49" s="12">
        <v>-24.760999999999999</v>
      </c>
      <c r="H49" s="13">
        <v>2.3613000000000001E-135</v>
      </c>
      <c r="I49" s="13">
        <v>5.9247163636363599E-134</v>
      </c>
      <c r="J49" s="13">
        <v>7.9299999999999995E-2</v>
      </c>
      <c r="K49" s="13">
        <v>3.8999999999999998E-3</v>
      </c>
      <c r="L49" s="13">
        <v>1.0490999999999999</v>
      </c>
      <c r="M49" s="13">
        <v>9.4000000000000004E-3</v>
      </c>
      <c r="N49" s="13">
        <v>-6.4799999999999996E-2</v>
      </c>
      <c r="O49" s="13">
        <v>6.8999999999999999E-3</v>
      </c>
    </row>
    <row r="50" spans="1:15" x14ac:dyDescent="0.2">
      <c r="A50" s="11" t="s">
        <v>23</v>
      </c>
      <c r="B50" s="11" t="s">
        <v>25</v>
      </c>
      <c r="C50" s="12">
        <v>0.47339999999999999</v>
      </c>
      <c r="D50" s="12">
        <f t="shared" si="0"/>
        <v>0.42930979999999996</v>
      </c>
      <c r="E50" s="12">
        <f t="shared" si="1"/>
        <v>0.51749020000000001</v>
      </c>
      <c r="F50" s="12">
        <v>2.2495000000000001E-2</v>
      </c>
      <c r="G50" s="12">
        <v>21.042999999999999</v>
      </c>
      <c r="H50" s="13">
        <v>2.6630000000000001E-98</v>
      </c>
      <c r="I50" s="13">
        <v>5.6537538461538504E-97</v>
      </c>
      <c r="J50" s="13">
        <v>6.93E-2</v>
      </c>
      <c r="K50" s="13">
        <v>3.0999999999999999E-3</v>
      </c>
      <c r="L50" s="13">
        <v>1.0887</v>
      </c>
      <c r="M50" s="13">
        <v>1.01E-2</v>
      </c>
      <c r="N50" s="13">
        <v>0.1275</v>
      </c>
      <c r="O50" s="13">
        <v>7.4999999999999997E-3</v>
      </c>
    </row>
    <row r="51" spans="1:15" x14ac:dyDescent="0.2">
      <c r="A51" s="11" t="s">
        <v>23</v>
      </c>
      <c r="B51" s="11" t="s">
        <v>27</v>
      </c>
      <c r="C51" s="12">
        <v>-0.49759999999999999</v>
      </c>
      <c r="D51" s="12">
        <f t="shared" si="0"/>
        <v>-0.56091387999999998</v>
      </c>
      <c r="E51" s="12">
        <f t="shared" si="1"/>
        <v>-0.43428612</v>
      </c>
      <c r="F51" s="12">
        <v>3.2302999999999998E-2</v>
      </c>
      <c r="G51" s="12">
        <v>-15.404</v>
      </c>
      <c r="H51" s="13">
        <v>1.5473000000000001E-53</v>
      </c>
      <c r="I51" s="13">
        <v>1.9411581818181801E-52</v>
      </c>
      <c r="J51" s="13">
        <v>5.8700000000000002E-2</v>
      </c>
      <c r="K51" s="13">
        <v>4.0000000000000001E-3</v>
      </c>
      <c r="L51" s="13">
        <v>1.0363</v>
      </c>
      <c r="M51" s="13">
        <v>6.6E-3</v>
      </c>
      <c r="N51" s="13">
        <v>-6.0600000000000001E-2</v>
      </c>
      <c r="O51" s="13">
        <v>6.0000000000000001E-3</v>
      </c>
    </row>
    <row r="52" spans="1:15" x14ac:dyDescent="0.2">
      <c r="A52" s="11" t="s">
        <v>23</v>
      </c>
      <c r="B52" s="11" t="s">
        <v>34</v>
      </c>
      <c r="C52" s="12">
        <v>0.37119999999999997</v>
      </c>
      <c r="D52" s="12">
        <f t="shared" si="0"/>
        <v>0.31275475999999997</v>
      </c>
      <c r="E52" s="12">
        <f t="shared" si="1"/>
        <v>0.42964523999999998</v>
      </c>
      <c r="F52" s="12">
        <v>2.9818999999999998E-2</v>
      </c>
      <c r="G52" s="12">
        <v>12.448</v>
      </c>
      <c r="H52" s="13">
        <v>1.4362999999999999E-35</v>
      </c>
      <c r="I52" s="13">
        <v>1.3213960000000001E-34</v>
      </c>
      <c r="J52" s="13">
        <v>2.29E-2</v>
      </c>
      <c r="K52" s="13">
        <v>1.5E-3</v>
      </c>
      <c r="L52" s="13">
        <v>1.0543</v>
      </c>
      <c r="M52" s="13">
        <v>1.2500000000000001E-2</v>
      </c>
      <c r="N52" s="13">
        <v>6.8199999999999997E-2</v>
      </c>
      <c r="O52" s="13">
        <v>7.3000000000000001E-3</v>
      </c>
    </row>
    <row r="53" spans="1:15" x14ac:dyDescent="0.2">
      <c r="A53" s="11" t="s">
        <v>23</v>
      </c>
      <c r="B53" s="11" t="s">
        <v>24</v>
      </c>
      <c r="C53" s="12">
        <v>0.42159999999999997</v>
      </c>
      <c r="D53" s="12">
        <f t="shared" si="0"/>
        <v>0.35151823999999998</v>
      </c>
      <c r="E53" s="12">
        <f t="shared" si="1"/>
        <v>0.49168175999999997</v>
      </c>
      <c r="F53" s="12">
        <v>3.5756000000000003E-2</v>
      </c>
      <c r="G53" s="12">
        <v>11.791</v>
      </c>
      <c r="H53" s="13">
        <v>4.3572999999999999E-32</v>
      </c>
      <c r="I53" s="13">
        <v>3.5371023529411798E-31</v>
      </c>
      <c r="J53" s="13">
        <v>2.5899999999999999E-2</v>
      </c>
      <c r="K53" s="13">
        <v>1.9E-3</v>
      </c>
      <c r="L53" s="13">
        <v>1.0931999999999999</v>
      </c>
      <c r="M53" s="13">
        <v>8.0000000000000002E-3</v>
      </c>
      <c r="N53" s="13">
        <v>7.3499999999999996E-2</v>
      </c>
      <c r="O53" s="13">
        <v>6.1000000000000004E-3</v>
      </c>
    </row>
    <row r="54" spans="1:15" x14ac:dyDescent="0.2">
      <c r="A54" s="11" t="s">
        <v>23</v>
      </c>
      <c r="B54" s="11" t="s">
        <v>26</v>
      </c>
      <c r="C54" s="12">
        <v>-0.24790000000000001</v>
      </c>
      <c r="D54" s="12">
        <f t="shared" si="0"/>
        <v>-0.3068862</v>
      </c>
      <c r="E54" s="12">
        <f t="shared" si="1"/>
        <v>-0.18891380000000002</v>
      </c>
      <c r="F54" s="12">
        <v>3.0095E-2</v>
      </c>
      <c r="G54" s="12">
        <v>-8.2384000000000004</v>
      </c>
      <c r="H54" s="13">
        <v>1.7453E-16</v>
      </c>
      <c r="I54" s="13">
        <v>6.5986684931506796E-16</v>
      </c>
      <c r="J54" s="13">
        <v>3.27E-2</v>
      </c>
      <c r="K54" s="13">
        <v>1.6999999999999999E-3</v>
      </c>
      <c r="L54" s="13">
        <v>1.1352</v>
      </c>
      <c r="M54" s="13">
        <v>8.6E-3</v>
      </c>
      <c r="N54" s="13">
        <v>-7.1599999999999997E-2</v>
      </c>
      <c r="O54" s="13">
        <v>7.0000000000000001E-3</v>
      </c>
    </row>
    <row r="55" spans="1:15" x14ac:dyDescent="0.2">
      <c r="A55" s="11" t="s">
        <v>23</v>
      </c>
      <c r="B55" s="11" t="s">
        <v>33</v>
      </c>
      <c r="C55" s="12">
        <v>0.28910000000000002</v>
      </c>
      <c r="D55" s="12">
        <f t="shared" si="0"/>
        <v>0.21689556000000004</v>
      </c>
      <c r="E55" s="12">
        <f t="shared" si="1"/>
        <v>0.36130444</v>
      </c>
      <c r="F55" s="12">
        <v>3.6838999999999997E-2</v>
      </c>
      <c r="G55" s="12">
        <v>7.8465999999999996</v>
      </c>
      <c r="H55" s="13">
        <v>4.2745000000000003E-15</v>
      </c>
      <c r="I55" s="13">
        <v>1.5125153846153799E-14</v>
      </c>
      <c r="J55" s="13">
        <v>2.9000000000000001E-2</v>
      </c>
      <c r="K55" s="13">
        <v>2.5000000000000001E-3</v>
      </c>
      <c r="L55" s="13">
        <v>1.0524</v>
      </c>
      <c r="M55" s="13">
        <v>8.2000000000000007E-3</v>
      </c>
      <c r="N55" s="13">
        <v>2.76E-2</v>
      </c>
      <c r="O55" s="13">
        <v>6.7000000000000002E-3</v>
      </c>
    </row>
    <row r="56" spans="1:15" x14ac:dyDescent="0.2">
      <c r="A56" s="11" t="s">
        <v>23</v>
      </c>
      <c r="B56" s="11" t="s">
        <v>29</v>
      </c>
      <c r="C56" s="12">
        <v>0.29649999999999999</v>
      </c>
      <c r="D56" s="12">
        <f t="shared" si="0"/>
        <v>0.18678899999999998</v>
      </c>
      <c r="E56" s="12">
        <f t="shared" si="1"/>
        <v>0.40621099999999999</v>
      </c>
      <c r="F56" s="12">
        <v>5.5974999999999997E-2</v>
      </c>
      <c r="G56" s="12">
        <v>5.2973999999999997</v>
      </c>
      <c r="H56" s="13">
        <v>1.1749E-7</v>
      </c>
      <c r="I56" s="13">
        <v>2.8197599999999998E-7</v>
      </c>
      <c r="J56" s="13">
        <v>2.76E-2</v>
      </c>
      <c r="K56" s="13">
        <v>4.7000000000000002E-3</v>
      </c>
      <c r="L56" s="13">
        <v>1.0056</v>
      </c>
      <c r="M56" s="13">
        <v>6.8999999999999999E-3</v>
      </c>
      <c r="N56" s="13">
        <v>1.1599999999999999E-2</v>
      </c>
      <c r="O56" s="13">
        <v>5.4000000000000003E-3</v>
      </c>
    </row>
    <row r="57" spans="1:15" x14ac:dyDescent="0.2">
      <c r="A57" s="11" t="s">
        <v>23</v>
      </c>
      <c r="B57" s="11" t="s">
        <v>32</v>
      </c>
      <c r="C57" s="12">
        <v>-0.1045</v>
      </c>
      <c r="D57" s="12">
        <f t="shared" si="0"/>
        <v>-0.15378812</v>
      </c>
      <c r="E57" s="12">
        <f t="shared" si="1"/>
        <v>-5.5211879999999998E-2</v>
      </c>
      <c r="F57" s="12">
        <v>2.5146999999999999E-2</v>
      </c>
      <c r="G57" s="12">
        <v>-4.1562000000000001</v>
      </c>
      <c r="H57" s="13">
        <v>3.2364999999999999E-5</v>
      </c>
      <c r="I57" s="13">
        <v>6.4264316546762604E-5</v>
      </c>
      <c r="J57" s="13">
        <v>6.13E-2</v>
      </c>
      <c r="K57" s="13">
        <v>2.5999999999999999E-3</v>
      </c>
      <c r="L57" s="13">
        <v>1.0097</v>
      </c>
      <c r="M57" s="13">
        <v>1.04E-2</v>
      </c>
      <c r="N57" s="13">
        <v>-1.9199999999999998E-2</v>
      </c>
      <c r="O57" s="13">
        <v>6.7999999999999996E-3</v>
      </c>
    </row>
    <row r="58" spans="1:15" x14ac:dyDescent="0.2">
      <c r="A58" s="11" t="s">
        <v>23</v>
      </c>
      <c r="B58" s="11" t="s">
        <v>31</v>
      </c>
      <c r="C58" s="12">
        <v>-0.1013</v>
      </c>
      <c r="D58" s="12">
        <f t="shared" si="0"/>
        <v>-0.17244996000000001</v>
      </c>
      <c r="E58" s="12">
        <f t="shared" si="1"/>
        <v>-3.0150040000000003E-2</v>
      </c>
      <c r="F58" s="12">
        <v>3.6301E-2</v>
      </c>
      <c r="G58" s="12">
        <v>-2.7896999999999998</v>
      </c>
      <c r="H58" s="13">
        <v>5.2753000000000001E-3</v>
      </c>
      <c r="I58" s="13">
        <v>8.1796786516853907E-3</v>
      </c>
      <c r="J58" s="13">
        <v>6.2100000000000002E-2</v>
      </c>
      <c r="K58" s="13">
        <v>4.7999999999999996E-3</v>
      </c>
      <c r="L58" s="13">
        <v>1.0021</v>
      </c>
      <c r="M58" s="13">
        <v>7.4000000000000003E-3</v>
      </c>
      <c r="N58" s="13">
        <v>-8.9999999999999993E-3</v>
      </c>
      <c r="O58" s="13">
        <v>5.4999999999999997E-3</v>
      </c>
    </row>
    <row r="59" spans="1:15" x14ac:dyDescent="0.2">
      <c r="A59" s="11" t="s">
        <v>23</v>
      </c>
      <c r="B59" s="11" t="s">
        <v>28</v>
      </c>
      <c r="C59" s="12">
        <v>-6.2100000000000002E-2</v>
      </c>
      <c r="D59" s="12">
        <f t="shared" si="0"/>
        <v>-0.11032188000000001</v>
      </c>
      <c r="E59" s="12">
        <f t="shared" si="1"/>
        <v>-1.3878120000000001E-2</v>
      </c>
      <c r="F59" s="12">
        <v>2.4603E-2</v>
      </c>
      <c r="G59" s="12">
        <v>-2.5240999999999998</v>
      </c>
      <c r="H59" s="13">
        <v>1.1599E-2</v>
      </c>
      <c r="I59" s="13">
        <v>1.7398500000000001E-2</v>
      </c>
      <c r="J59" s="13">
        <v>7.2499999999999995E-2</v>
      </c>
      <c r="K59" s="13">
        <v>2.7000000000000001E-3</v>
      </c>
      <c r="L59" s="13">
        <v>1.046</v>
      </c>
      <c r="M59" s="13">
        <v>9.4000000000000004E-3</v>
      </c>
      <c r="N59" s="13">
        <v>2.4400000000000002E-2</v>
      </c>
      <c r="O59" s="13">
        <v>6.7000000000000002E-3</v>
      </c>
    </row>
    <row r="60" spans="1:15" x14ac:dyDescent="0.2">
      <c r="A60" s="11" t="s">
        <v>23</v>
      </c>
      <c r="B60" s="11" t="s">
        <v>30</v>
      </c>
      <c r="C60" s="12">
        <v>-8.0299999999999996E-2</v>
      </c>
      <c r="D60" s="12">
        <f t="shared" si="0"/>
        <v>-0.14623244000000002</v>
      </c>
      <c r="E60" s="12">
        <f t="shared" si="1"/>
        <v>-1.4367559999999988E-2</v>
      </c>
      <c r="F60" s="12">
        <v>3.3639000000000002E-2</v>
      </c>
      <c r="G60" s="12">
        <v>-2.3873000000000002</v>
      </c>
      <c r="H60" s="13">
        <v>1.6972999999999999E-2</v>
      </c>
      <c r="I60" s="13">
        <v>2.4571225130890099E-2</v>
      </c>
      <c r="J60" s="13">
        <v>0.1149</v>
      </c>
      <c r="K60" s="13">
        <v>5.1000000000000004E-3</v>
      </c>
      <c r="L60" s="13">
        <v>1.0301</v>
      </c>
      <c r="M60" s="13">
        <v>1.3100000000000001E-2</v>
      </c>
      <c r="N60" s="13">
        <v>-2.4899999999999999E-2</v>
      </c>
      <c r="O60" s="13">
        <v>8.9999999999999993E-3</v>
      </c>
    </row>
    <row r="61" spans="1:15" x14ac:dyDescent="0.2">
      <c r="A61" s="11" t="s">
        <v>23</v>
      </c>
      <c r="B61" s="11" t="s">
        <v>44</v>
      </c>
      <c r="C61" s="12">
        <v>-0.11409999999999999</v>
      </c>
      <c r="D61" s="12">
        <f t="shared" si="0"/>
        <v>-0.21958131999999997</v>
      </c>
      <c r="E61" s="12">
        <f t="shared" si="1"/>
        <v>-8.6186800000000036E-3</v>
      </c>
      <c r="F61" s="12">
        <v>5.3816999999999997E-2</v>
      </c>
      <c r="G61" s="12">
        <v>-2.1198999999999999</v>
      </c>
      <c r="H61" s="13">
        <v>3.4016999999999999E-2</v>
      </c>
      <c r="I61" s="13">
        <v>4.6478673267326701E-2</v>
      </c>
      <c r="J61" s="13">
        <v>2.6100000000000002E-2</v>
      </c>
      <c r="K61" s="13">
        <v>4.1999999999999997E-3</v>
      </c>
      <c r="L61" s="13">
        <v>1.0037</v>
      </c>
      <c r="M61" s="13">
        <v>6.6E-3</v>
      </c>
      <c r="N61" s="13">
        <v>5.1000000000000004E-3</v>
      </c>
      <c r="O61" s="13">
        <v>5.8999999999999999E-3</v>
      </c>
    </row>
    <row r="62" spans="1:15" x14ac:dyDescent="0.2">
      <c r="A62" s="11" t="s">
        <v>19</v>
      </c>
      <c r="B62" s="11" t="s">
        <v>34</v>
      </c>
      <c r="C62" s="12">
        <v>-0.63390000000000002</v>
      </c>
      <c r="D62" s="12">
        <f t="shared" si="0"/>
        <v>-0.75211936000000001</v>
      </c>
      <c r="E62" s="12">
        <f t="shared" si="1"/>
        <v>-0.51568064000000002</v>
      </c>
      <c r="F62" s="12">
        <v>6.0316000000000002E-2</v>
      </c>
      <c r="G62" s="12">
        <v>-10.510300000000001</v>
      </c>
      <c r="H62" s="13">
        <v>7.7424999999999999E-26</v>
      </c>
      <c r="I62" s="13">
        <v>4.7487333333333302E-25</v>
      </c>
      <c r="J62" s="13">
        <v>2.3E-2</v>
      </c>
      <c r="K62" s="13">
        <v>1.5E-3</v>
      </c>
      <c r="L62" s="13">
        <v>1.0539000000000001</v>
      </c>
      <c r="M62" s="13">
        <v>1.26E-2</v>
      </c>
      <c r="N62" s="13">
        <v>-2.8400000000000002E-2</v>
      </c>
      <c r="O62" s="13">
        <v>5.5999999999999999E-3</v>
      </c>
    </row>
    <row r="63" spans="1:15" x14ac:dyDescent="0.2">
      <c r="A63" s="11" t="s">
        <v>19</v>
      </c>
      <c r="B63" s="11" t="s">
        <v>45</v>
      </c>
      <c r="C63" s="12">
        <v>0.48709999999999998</v>
      </c>
      <c r="D63" s="12">
        <f t="shared" si="0"/>
        <v>0.39041320000000002</v>
      </c>
      <c r="E63" s="12">
        <f t="shared" si="1"/>
        <v>0.58378679999999994</v>
      </c>
      <c r="F63" s="12">
        <v>4.9329999999999999E-2</v>
      </c>
      <c r="G63" s="12">
        <v>9.8748000000000005</v>
      </c>
      <c r="H63" s="13">
        <v>5.3517999999999998E-23</v>
      </c>
      <c r="I63" s="13">
        <v>3.14275914893617E-22</v>
      </c>
      <c r="J63" s="13">
        <v>7.9799999999999996E-2</v>
      </c>
      <c r="K63" s="13">
        <v>3.8E-3</v>
      </c>
      <c r="L63" s="13">
        <v>1.0468</v>
      </c>
      <c r="M63" s="13">
        <v>9.1999999999999998E-3</v>
      </c>
      <c r="N63" s="13">
        <v>1.66E-2</v>
      </c>
      <c r="O63" s="13">
        <v>5.4999999999999997E-3</v>
      </c>
    </row>
    <row r="64" spans="1:15" x14ac:dyDescent="0.2">
      <c r="A64" s="11" t="s">
        <v>19</v>
      </c>
      <c r="B64" s="11" t="s">
        <v>26</v>
      </c>
      <c r="C64" s="12">
        <v>0.47960000000000003</v>
      </c>
      <c r="D64" s="12">
        <f t="shared" si="0"/>
        <v>0.38310332000000002</v>
      </c>
      <c r="E64" s="12">
        <f t="shared" si="1"/>
        <v>0.57609668000000003</v>
      </c>
      <c r="F64" s="12">
        <v>4.9232999999999999E-2</v>
      </c>
      <c r="G64" s="12">
        <v>9.7413000000000007</v>
      </c>
      <c r="H64" s="13">
        <v>2.0093000000000001E-22</v>
      </c>
      <c r="I64" s="13">
        <v>1.1091335999999999E-21</v>
      </c>
      <c r="J64" s="13">
        <v>3.27E-2</v>
      </c>
      <c r="K64" s="13">
        <v>1.6999999999999999E-3</v>
      </c>
      <c r="L64" s="13">
        <v>1.1355</v>
      </c>
      <c r="M64" s="13">
        <v>8.3999999999999995E-3</v>
      </c>
      <c r="N64" s="13">
        <v>5.4800000000000001E-2</v>
      </c>
      <c r="O64" s="13">
        <v>5.3E-3</v>
      </c>
    </row>
    <row r="65" spans="1:15" x14ac:dyDescent="0.2">
      <c r="A65" s="11" t="s">
        <v>19</v>
      </c>
      <c r="B65" s="11" t="s">
        <v>25</v>
      </c>
      <c r="C65" s="12">
        <v>-0.43759999999999999</v>
      </c>
      <c r="D65" s="12">
        <f t="shared" si="0"/>
        <v>-0.52621355999999997</v>
      </c>
      <c r="E65" s="12">
        <f t="shared" si="1"/>
        <v>-0.34898644000000001</v>
      </c>
      <c r="F65" s="12">
        <v>4.5211000000000001E-2</v>
      </c>
      <c r="G65" s="12">
        <v>-9.6785999999999994</v>
      </c>
      <c r="H65" s="13">
        <v>3.7194999999999998E-22</v>
      </c>
      <c r="I65" s="13">
        <v>2.0129058823529399E-21</v>
      </c>
      <c r="J65" s="13">
        <v>6.9099999999999995E-2</v>
      </c>
      <c r="K65" s="13">
        <v>3.0999999999999999E-3</v>
      </c>
      <c r="L65" s="13">
        <v>1.0901000000000001</v>
      </c>
      <c r="M65" s="13">
        <v>9.9000000000000008E-3</v>
      </c>
      <c r="N65" s="13">
        <v>-5.7500000000000002E-2</v>
      </c>
      <c r="O65" s="13">
        <v>5.8999999999999999E-3</v>
      </c>
    </row>
    <row r="66" spans="1:15" x14ac:dyDescent="0.2">
      <c r="A66" s="11" t="s">
        <v>19</v>
      </c>
      <c r="B66" s="11" t="s">
        <v>20</v>
      </c>
      <c r="C66" s="12">
        <v>0.64459999999999995</v>
      </c>
      <c r="D66" s="12">
        <f t="shared" si="0"/>
        <v>0.51178255999999989</v>
      </c>
      <c r="E66" s="12">
        <f t="shared" si="1"/>
        <v>0.77741744000000002</v>
      </c>
      <c r="F66" s="12">
        <v>6.7764000000000005E-2</v>
      </c>
      <c r="G66" s="12">
        <v>9.5121000000000002</v>
      </c>
      <c r="H66" s="13">
        <v>1.8688000000000002E-21</v>
      </c>
      <c r="I66" s="13">
        <v>9.91901538461538E-21</v>
      </c>
      <c r="J66" s="13">
        <v>1.7399999999999999E-2</v>
      </c>
      <c r="K66" s="13">
        <v>1.8E-3</v>
      </c>
      <c r="L66" s="13">
        <v>1.0113000000000001</v>
      </c>
      <c r="M66" s="13">
        <v>7.7999999999999996E-3</v>
      </c>
      <c r="N66" s="13">
        <v>5.4899999999999997E-2</v>
      </c>
      <c r="O66" s="13">
        <v>4.7999999999999996E-3</v>
      </c>
    </row>
    <row r="67" spans="1:15" x14ac:dyDescent="0.2">
      <c r="A67" s="11" t="s">
        <v>19</v>
      </c>
      <c r="B67" s="11" t="s">
        <v>32</v>
      </c>
      <c r="C67" s="12">
        <v>0.41</v>
      </c>
      <c r="D67" s="12">
        <f t="shared" si="0"/>
        <v>0.30903451999999998</v>
      </c>
      <c r="E67" s="12">
        <f t="shared" si="1"/>
        <v>0.51096547999999997</v>
      </c>
      <c r="F67" s="12">
        <v>5.1513000000000003E-2</v>
      </c>
      <c r="G67" s="12">
        <v>7.9584999999999999</v>
      </c>
      <c r="H67" s="13">
        <v>1.7412E-15</v>
      </c>
      <c r="I67" s="13">
        <v>6.4076159999999997E-15</v>
      </c>
      <c r="J67" s="13">
        <v>6.0999999999999999E-2</v>
      </c>
      <c r="K67" s="13">
        <v>2.5999999999999999E-3</v>
      </c>
      <c r="L67" s="13">
        <v>1.0119</v>
      </c>
      <c r="M67" s="13">
        <v>1.0500000000000001E-2</v>
      </c>
      <c r="N67" s="13">
        <v>3.6400000000000002E-2</v>
      </c>
      <c r="O67" s="13">
        <v>5.7000000000000002E-3</v>
      </c>
    </row>
    <row r="68" spans="1:15" x14ac:dyDescent="0.2">
      <c r="A68" s="11" t="s">
        <v>19</v>
      </c>
      <c r="B68" s="11" t="s">
        <v>23</v>
      </c>
      <c r="C68" s="12">
        <v>-0.37080000000000002</v>
      </c>
      <c r="D68" s="12">
        <f t="shared" ref="D68:D131" si="2">C68-1.96*F68</f>
        <v>-0.46508776000000002</v>
      </c>
      <c r="E68" s="12">
        <f t="shared" ref="E68:E131" si="3">C68+1.96*F68</f>
        <v>-0.27651224000000002</v>
      </c>
      <c r="F68" s="12">
        <v>4.8106000000000003E-2</v>
      </c>
      <c r="G68" s="12">
        <v>-7.7083000000000004</v>
      </c>
      <c r="H68" s="13">
        <v>1.2751000000000001E-14</v>
      </c>
      <c r="I68" s="13">
        <v>4.4547797468354402E-14</v>
      </c>
      <c r="J68" s="13">
        <v>6.7299999999999999E-2</v>
      </c>
      <c r="K68" s="13">
        <v>2.8E-3</v>
      </c>
      <c r="L68" s="13">
        <v>1.0809</v>
      </c>
      <c r="M68" s="13">
        <v>1.18E-2</v>
      </c>
      <c r="N68" s="13">
        <v>-2.4400000000000002E-2</v>
      </c>
      <c r="O68" s="13">
        <v>6.4000000000000003E-3</v>
      </c>
    </row>
    <row r="69" spans="1:15" x14ac:dyDescent="0.2">
      <c r="A69" s="11" t="s">
        <v>19</v>
      </c>
      <c r="B69" s="11" t="s">
        <v>33</v>
      </c>
      <c r="C69" s="12">
        <v>-0.50560000000000005</v>
      </c>
      <c r="D69" s="12">
        <f t="shared" si="2"/>
        <v>-0.63811756000000008</v>
      </c>
      <c r="E69" s="12">
        <f t="shared" si="3"/>
        <v>-0.37308244000000002</v>
      </c>
      <c r="F69" s="12">
        <v>6.7611000000000004E-2</v>
      </c>
      <c r="G69" s="12">
        <v>-7.4782000000000002</v>
      </c>
      <c r="H69" s="13">
        <v>7.5364000000000006E-14</v>
      </c>
      <c r="I69" s="13">
        <v>2.4471134117647102E-13</v>
      </c>
      <c r="J69" s="13">
        <v>2.9000000000000001E-2</v>
      </c>
      <c r="K69" s="13">
        <v>2.3999999999999998E-3</v>
      </c>
      <c r="L69" s="13">
        <v>1.0522</v>
      </c>
      <c r="M69" s="13">
        <v>8.0000000000000002E-3</v>
      </c>
      <c r="N69" s="13">
        <v>-0.12139999999999999</v>
      </c>
      <c r="O69" s="13">
        <v>5.1000000000000004E-3</v>
      </c>
    </row>
    <row r="70" spans="1:15" x14ac:dyDescent="0.2">
      <c r="A70" s="11" t="s">
        <v>19</v>
      </c>
      <c r="B70" s="11" t="s">
        <v>27</v>
      </c>
      <c r="C70" s="12">
        <v>0.49480000000000002</v>
      </c>
      <c r="D70" s="12">
        <f t="shared" si="2"/>
        <v>0.36472460000000007</v>
      </c>
      <c r="E70" s="12">
        <f t="shared" si="3"/>
        <v>0.62487539999999997</v>
      </c>
      <c r="F70" s="12">
        <v>6.6364999999999993E-2</v>
      </c>
      <c r="G70" s="12">
        <v>7.4550999999999998</v>
      </c>
      <c r="H70" s="13">
        <v>8.9817E-14</v>
      </c>
      <c r="I70" s="13">
        <v>2.8824990697674401E-13</v>
      </c>
      <c r="J70" s="13">
        <v>5.8799999999999998E-2</v>
      </c>
      <c r="K70" s="13">
        <v>4.0000000000000001E-3</v>
      </c>
      <c r="L70" s="13">
        <v>1.0364</v>
      </c>
      <c r="M70" s="13">
        <v>6.6E-3</v>
      </c>
      <c r="N70" s="13">
        <v>2.4299999999999999E-2</v>
      </c>
      <c r="O70" s="13">
        <v>4.5999999999999999E-3</v>
      </c>
    </row>
    <row r="71" spans="1:15" x14ac:dyDescent="0.2">
      <c r="A71" s="11" t="s">
        <v>19</v>
      </c>
      <c r="B71" s="11" t="s">
        <v>21</v>
      </c>
      <c r="C71" s="12">
        <v>0.66979999999999995</v>
      </c>
      <c r="D71" s="12">
        <f t="shared" si="2"/>
        <v>0.44371399999999994</v>
      </c>
      <c r="E71" s="12">
        <f t="shared" si="3"/>
        <v>0.89588599999999996</v>
      </c>
      <c r="F71" s="12">
        <v>0.11534999999999999</v>
      </c>
      <c r="G71" s="12">
        <v>5.8064</v>
      </c>
      <c r="H71" s="13">
        <v>6.3825000000000002E-9</v>
      </c>
      <c r="I71" s="13">
        <v>1.69381730769231E-8</v>
      </c>
      <c r="J71" s="13">
        <v>3.8100000000000002E-2</v>
      </c>
      <c r="K71" s="13">
        <v>6.1999999999999998E-3</v>
      </c>
      <c r="L71" s="13">
        <v>1.0468</v>
      </c>
      <c r="M71" s="13">
        <v>7.9000000000000008E-3</v>
      </c>
      <c r="N71" s="13">
        <v>-7.1000000000000004E-3</v>
      </c>
      <c r="O71" s="13">
        <v>5.5999999999999999E-3</v>
      </c>
    </row>
    <row r="72" spans="1:15" x14ac:dyDescent="0.2">
      <c r="A72" s="11" t="s">
        <v>19</v>
      </c>
      <c r="B72" s="11" t="s">
        <v>30</v>
      </c>
      <c r="C72" s="12">
        <v>0.2823</v>
      </c>
      <c r="D72" s="12">
        <f t="shared" si="2"/>
        <v>0.16971955999999999</v>
      </c>
      <c r="E72" s="12">
        <f t="shared" si="3"/>
        <v>0.39488044</v>
      </c>
      <c r="F72" s="12">
        <v>5.7438999999999997E-2</v>
      </c>
      <c r="G72" s="12">
        <v>4.9145000000000003</v>
      </c>
      <c r="H72" s="13">
        <v>8.9013000000000004E-7</v>
      </c>
      <c r="I72" s="13">
        <v>2.047299E-6</v>
      </c>
      <c r="J72" s="13">
        <v>0.1147</v>
      </c>
      <c r="K72" s="13">
        <v>5.1999999999999998E-3</v>
      </c>
      <c r="L72" s="13">
        <v>1.0314000000000001</v>
      </c>
      <c r="M72" s="13">
        <v>1.34E-2</v>
      </c>
      <c r="N72" s="13">
        <v>3.3099999999999997E-2</v>
      </c>
      <c r="O72" s="13">
        <v>7.0000000000000001E-3</v>
      </c>
    </row>
    <row r="73" spans="1:15" x14ac:dyDescent="0.2">
      <c r="A73" s="11" t="s">
        <v>19</v>
      </c>
      <c r="B73" s="11" t="s">
        <v>24</v>
      </c>
      <c r="C73" s="12">
        <v>-0.31140000000000001</v>
      </c>
      <c r="D73" s="12">
        <f t="shared" si="2"/>
        <v>-0.44575996000000001</v>
      </c>
      <c r="E73" s="12">
        <f t="shared" si="3"/>
        <v>-0.17704004000000001</v>
      </c>
      <c r="F73" s="12">
        <v>6.8551000000000001E-2</v>
      </c>
      <c r="G73" s="12">
        <v>-4.5430000000000001</v>
      </c>
      <c r="H73" s="13">
        <v>5.5450999999999996E-6</v>
      </c>
      <c r="I73" s="13">
        <v>1.1772673846153799E-5</v>
      </c>
      <c r="J73" s="13">
        <v>2.5999999999999999E-2</v>
      </c>
      <c r="K73" s="13">
        <v>1.9E-3</v>
      </c>
      <c r="L73" s="13">
        <v>1.0931</v>
      </c>
      <c r="M73" s="13">
        <v>7.9000000000000008E-3</v>
      </c>
      <c r="N73" s="13">
        <v>-1.3100000000000001E-2</v>
      </c>
      <c r="O73" s="13">
        <v>5.4000000000000003E-3</v>
      </c>
    </row>
    <row r="74" spans="1:15" x14ac:dyDescent="0.2">
      <c r="A74" s="11" t="s">
        <v>19</v>
      </c>
      <c r="B74" s="11" t="s">
        <v>28</v>
      </c>
      <c r="C74" s="12">
        <v>0.1646</v>
      </c>
      <c r="D74" s="12">
        <f t="shared" si="2"/>
        <v>8.3087519999999998E-2</v>
      </c>
      <c r="E74" s="12">
        <f t="shared" si="3"/>
        <v>0.24611247999999999</v>
      </c>
      <c r="F74" s="12">
        <v>4.1588E-2</v>
      </c>
      <c r="G74" s="12">
        <v>3.9580000000000002</v>
      </c>
      <c r="H74" s="13">
        <v>7.5578E-5</v>
      </c>
      <c r="I74" s="13">
        <v>1.4385881379310299E-4</v>
      </c>
      <c r="J74" s="13">
        <v>7.2499999999999995E-2</v>
      </c>
      <c r="K74" s="13">
        <v>2.8E-3</v>
      </c>
      <c r="L74" s="13">
        <v>1.0466</v>
      </c>
      <c r="M74" s="13">
        <v>9.4999999999999998E-3</v>
      </c>
      <c r="N74" s="13">
        <v>2.5499999999999998E-2</v>
      </c>
      <c r="O74" s="13">
        <v>5.7999999999999996E-3</v>
      </c>
    </row>
    <row r="75" spans="1:15" x14ac:dyDescent="0.2">
      <c r="A75" s="11" t="s">
        <v>19</v>
      </c>
      <c r="B75" s="11" t="s">
        <v>44</v>
      </c>
      <c r="C75" s="12">
        <v>0.24759999999999999</v>
      </c>
      <c r="D75" s="12">
        <f t="shared" si="2"/>
        <v>4.7052800000000006E-2</v>
      </c>
      <c r="E75" s="12">
        <f t="shared" si="3"/>
        <v>0.44814719999999997</v>
      </c>
      <c r="F75" s="12">
        <v>0.10231999999999999</v>
      </c>
      <c r="G75" s="12">
        <v>2.4203999999999999</v>
      </c>
      <c r="H75" s="13">
        <v>1.5502999999999999E-2</v>
      </c>
      <c r="I75" s="13">
        <v>2.26393015873016E-2</v>
      </c>
      <c r="J75" s="13">
        <v>2.6100000000000002E-2</v>
      </c>
      <c r="K75" s="13">
        <v>4.1999999999999997E-3</v>
      </c>
      <c r="L75" s="13">
        <v>1.0039</v>
      </c>
      <c r="M75" s="13">
        <v>6.7000000000000002E-3</v>
      </c>
      <c r="N75" s="13">
        <v>9.1000000000000004E-3</v>
      </c>
      <c r="O75" s="13">
        <v>5.1000000000000004E-3</v>
      </c>
    </row>
    <row r="76" spans="1:15" x14ac:dyDescent="0.2">
      <c r="A76" s="11" t="s">
        <v>19</v>
      </c>
      <c r="B76" s="11" t="s">
        <v>22</v>
      </c>
      <c r="C76" s="12">
        <v>-0.21360000000000001</v>
      </c>
      <c r="D76" s="12">
        <f t="shared" si="2"/>
        <v>-0.38903567999999999</v>
      </c>
      <c r="E76" s="12">
        <f t="shared" si="3"/>
        <v>-3.8164320000000002E-2</v>
      </c>
      <c r="F76" s="12">
        <v>8.9508000000000004E-2</v>
      </c>
      <c r="G76" s="12">
        <v>-2.3866000000000001</v>
      </c>
      <c r="H76" s="13">
        <v>1.7003999999999998E-2</v>
      </c>
      <c r="I76" s="13">
        <v>2.4571225130890099E-2</v>
      </c>
      <c r="J76" s="13">
        <v>1.72E-2</v>
      </c>
      <c r="K76" s="13">
        <v>2.5999999999999999E-3</v>
      </c>
      <c r="L76" s="13">
        <v>0.97589999999999999</v>
      </c>
      <c r="M76" s="13">
        <v>1.23E-2</v>
      </c>
      <c r="N76" s="13">
        <v>5.3E-3</v>
      </c>
      <c r="O76" s="13">
        <v>9.2999999999999992E-3</v>
      </c>
    </row>
    <row r="77" spans="1:15" x14ac:dyDescent="0.2">
      <c r="A77" s="11" t="s">
        <v>19</v>
      </c>
      <c r="B77" s="11" t="s">
        <v>31</v>
      </c>
      <c r="C77" s="12">
        <v>-0.14929999999999999</v>
      </c>
      <c r="D77" s="12">
        <f t="shared" si="2"/>
        <v>-0.28475364000000003</v>
      </c>
      <c r="E77" s="12">
        <f t="shared" si="3"/>
        <v>-1.3846359999999974E-2</v>
      </c>
      <c r="F77" s="12">
        <v>6.9109000000000004E-2</v>
      </c>
      <c r="G77" s="12">
        <v>-2.1610999999999998</v>
      </c>
      <c r="H77" s="13">
        <v>3.0689999999999999E-2</v>
      </c>
      <c r="I77" s="13">
        <v>4.2141492537313398E-2</v>
      </c>
      <c r="J77" s="13">
        <v>6.2100000000000002E-2</v>
      </c>
      <c r="K77" s="13">
        <v>4.7999999999999996E-3</v>
      </c>
      <c r="L77" s="13">
        <v>1.0023</v>
      </c>
      <c r="M77" s="13">
        <v>7.4000000000000003E-3</v>
      </c>
      <c r="N77" s="13">
        <v>-6.0000000000000001E-3</v>
      </c>
      <c r="O77" s="13">
        <v>4.7999999999999996E-3</v>
      </c>
    </row>
    <row r="78" spans="1:15" x14ac:dyDescent="0.2">
      <c r="A78" s="11" t="s">
        <v>19</v>
      </c>
      <c r="B78" s="11" t="s">
        <v>29</v>
      </c>
      <c r="C78" s="12">
        <v>0.13800000000000001</v>
      </c>
      <c r="D78" s="12">
        <f t="shared" si="2"/>
        <v>-2.142835999999998E-2</v>
      </c>
      <c r="E78" s="12">
        <f t="shared" si="3"/>
        <v>0.29742836</v>
      </c>
      <c r="F78" s="12">
        <v>8.1340999999999997E-2</v>
      </c>
      <c r="G78" s="12">
        <v>1.6961999999999999</v>
      </c>
      <c r="H78" s="13">
        <v>8.9843999999999993E-2</v>
      </c>
      <c r="I78" s="13">
        <v>0.119792</v>
      </c>
      <c r="J78" s="13">
        <v>2.7699999999999999E-2</v>
      </c>
      <c r="K78" s="13">
        <v>4.7000000000000002E-3</v>
      </c>
      <c r="L78" s="13">
        <v>1.0056</v>
      </c>
      <c r="M78" s="13">
        <v>6.8999999999999999E-3</v>
      </c>
      <c r="N78" s="13">
        <v>5.0000000000000001E-3</v>
      </c>
      <c r="O78" s="13">
        <v>4.4000000000000003E-3</v>
      </c>
    </row>
    <row r="79" spans="1:15" x14ac:dyDescent="0.2">
      <c r="A79" s="11" t="s">
        <v>18</v>
      </c>
      <c r="B79" s="11" t="s">
        <v>23</v>
      </c>
      <c r="C79" s="12">
        <v>-0.35970000000000002</v>
      </c>
      <c r="D79" s="12">
        <f t="shared" si="2"/>
        <v>-0.56428480000000003</v>
      </c>
      <c r="E79" s="12">
        <f t="shared" si="3"/>
        <v>-0.15511520000000001</v>
      </c>
      <c r="F79" s="12">
        <v>0.10438</v>
      </c>
      <c r="G79" s="12">
        <v>-3.4456000000000002</v>
      </c>
      <c r="H79" s="13">
        <v>5.6975000000000005E-4</v>
      </c>
      <c r="I79" s="13">
        <v>9.6473006134969303E-4</v>
      </c>
      <c r="J79" s="13">
        <v>6.7599999999999993E-2</v>
      </c>
      <c r="K79" s="13">
        <v>2.8E-3</v>
      </c>
      <c r="L79" s="13">
        <v>1.0781000000000001</v>
      </c>
      <c r="M79" s="13">
        <v>1.15E-2</v>
      </c>
      <c r="N79" s="13">
        <v>5.5697999999999998E-3</v>
      </c>
      <c r="O79" s="13">
        <v>5.1999999999999998E-3</v>
      </c>
    </row>
    <row r="80" spans="1:15" x14ac:dyDescent="0.2">
      <c r="A80" s="11" t="s">
        <v>18</v>
      </c>
      <c r="B80" s="11" t="s">
        <v>33</v>
      </c>
      <c r="C80" s="12">
        <v>-0.24560000000000001</v>
      </c>
      <c r="D80" s="12">
        <f t="shared" si="2"/>
        <v>-0.44844040000000002</v>
      </c>
      <c r="E80" s="12">
        <f t="shared" si="3"/>
        <v>-4.2759600000000009E-2</v>
      </c>
      <c r="F80" s="12">
        <v>0.10349</v>
      </c>
      <c r="G80" s="12">
        <v>-2.3736000000000002</v>
      </c>
      <c r="H80" s="13">
        <v>1.7618000000000002E-2</v>
      </c>
      <c r="I80" s="13">
        <v>2.5325875000000001E-2</v>
      </c>
      <c r="J80" s="13">
        <v>2.8899999999999999E-2</v>
      </c>
      <c r="K80" s="13">
        <v>2.3999999999999998E-3</v>
      </c>
      <c r="L80" s="13">
        <v>1.0525</v>
      </c>
      <c r="M80" s="13">
        <v>7.9000000000000008E-3</v>
      </c>
      <c r="N80" s="13">
        <v>-3.5756E-3</v>
      </c>
      <c r="O80" s="13">
        <v>4.1000000000000003E-3</v>
      </c>
    </row>
    <row r="81" spans="1:15" x14ac:dyDescent="0.2">
      <c r="A81" s="11" t="s">
        <v>18</v>
      </c>
      <c r="B81" s="11" t="s">
        <v>45</v>
      </c>
      <c r="C81" s="12">
        <v>0.20319999999999999</v>
      </c>
      <c r="D81" s="12">
        <f t="shared" si="2"/>
        <v>3.4004960000000001E-2</v>
      </c>
      <c r="E81" s="12">
        <f t="shared" si="3"/>
        <v>0.37239504000000001</v>
      </c>
      <c r="F81" s="12">
        <v>8.6323999999999998E-2</v>
      </c>
      <c r="G81" s="12">
        <v>2.3536000000000001</v>
      </c>
      <c r="H81" s="13">
        <v>1.8592999999999998E-2</v>
      </c>
      <c r="I81" s="13">
        <v>2.6451896907216499E-2</v>
      </c>
      <c r="J81" s="13">
        <v>7.9600000000000004E-2</v>
      </c>
      <c r="K81" s="13">
        <v>3.8E-3</v>
      </c>
      <c r="L81" s="13">
        <v>1.0482</v>
      </c>
      <c r="M81" s="13">
        <v>8.9999999999999993E-3</v>
      </c>
      <c r="N81" s="13">
        <v>7.5840999999999999E-3</v>
      </c>
      <c r="O81" s="13">
        <v>4.4000000000000003E-3</v>
      </c>
    </row>
    <row r="82" spans="1:15" x14ac:dyDescent="0.2">
      <c r="A82" s="11" t="s">
        <v>18</v>
      </c>
      <c r="B82" s="11" t="s">
        <v>19</v>
      </c>
      <c r="C82" s="12">
        <v>0.32529999999999998</v>
      </c>
      <c r="D82" s="12">
        <f t="shared" si="2"/>
        <v>4.2138800000000032E-2</v>
      </c>
      <c r="E82" s="12">
        <f t="shared" si="3"/>
        <v>0.60846119999999992</v>
      </c>
      <c r="F82" s="12">
        <v>0.14446999999999999</v>
      </c>
      <c r="G82" s="12">
        <v>2.2519999999999998</v>
      </c>
      <c r="H82" s="13">
        <v>2.4319E-2</v>
      </c>
      <c r="I82" s="13">
        <v>3.4420738461538501E-2</v>
      </c>
      <c r="J82" s="13">
        <v>1.38E-2</v>
      </c>
      <c r="K82" s="13">
        <v>1.6999999999999999E-3</v>
      </c>
      <c r="L82" s="13">
        <v>1.0026999999999999</v>
      </c>
      <c r="M82" s="13">
        <v>7.7000000000000002E-3</v>
      </c>
      <c r="N82" s="13">
        <v>1.0847000000000001E-3</v>
      </c>
      <c r="O82" s="13">
        <v>4.4999999999999997E-3</v>
      </c>
    </row>
    <row r="83" spans="1:15" x14ac:dyDescent="0.2">
      <c r="A83" s="11" t="s">
        <v>18</v>
      </c>
      <c r="B83" s="11" t="s">
        <v>27</v>
      </c>
      <c r="C83" s="12">
        <v>0.25900000000000001</v>
      </c>
      <c r="D83" s="12">
        <f t="shared" si="2"/>
        <v>3.0385600000000013E-2</v>
      </c>
      <c r="E83" s="12">
        <f t="shared" si="3"/>
        <v>0.4876144</v>
      </c>
      <c r="F83" s="12">
        <v>0.11663999999999999</v>
      </c>
      <c r="G83" s="12">
        <v>2.2208999999999999</v>
      </c>
      <c r="H83" s="13">
        <v>2.6360000000000001E-2</v>
      </c>
      <c r="I83" s="13">
        <v>3.6930761421319798E-2</v>
      </c>
      <c r="J83" s="13">
        <v>5.8700000000000002E-2</v>
      </c>
      <c r="K83" s="13">
        <v>4.0000000000000001E-3</v>
      </c>
      <c r="L83" s="13">
        <v>1.0366</v>
      </c>
      <c r="M83" s="13">
        <v>6.4000000000000003E-3</v>
      </c>
      <c r="N83" s="13">
        <v>1.5054000000000001E-3</v>
      </c>
      <c r="O83" s="13">
        <v>4.1999999999999997E-3</v>
      </c>
    </row>
    <row r="84" spans="1:15" x14ac:dyDescent="0.2">
      <c r="A84" s="11" t="s">
        <v>18</v>
      </c>
      <c r="B84" s="11" t="s">
        <v>25</v>
      </c>
      <c r="C84" s="12">
        <v>-0.16270000000000001</v>
      </c>
      <c r="D84" s="12">
        <f t="shared" si="2"/>
        <v>-0.32136591999999997</v>
      </c>
      <c r="E84" s="12">
        <f t="shared" si="3"/>
        <v>-4.0340800000000232E-3</v>
      </c>
      <c r="F84" s="12">
        <v>8.0951999999999996E-2</v>
      </c>
      <c r="G84" s="12">
        <v>-2.0097</v>
      </c>
      <c r="H84" s="13">
        <v>4.4462000000000002E-2</v>
      </c>
      <c r="I84" s="13">
        <v>6.0154470588235302E-2</v>
      </c>
      <c r="J84" s="13">
        <v>6.9500000000000006E-2</v>
      </c>
      <c r="K84" s="13">
        <v>3.0999999999999999E-3</v>
      </c>
      <c r="L84" s="13">
        <v>1.0879000000000001</v>
      </c>
      <c r="M84" s="13">
        <v>9.7999999999999997E-3</v>
      </c>
      <c r="N84" s="13">
        <v>-9.9708000000000001E-5</v>
      </c>
      <c r="O84" s="13">
        <v>4.8999999999999998E-3</v>
      </c>
    </row>
    <row r="85" spans="1:15" x14ac:dyDescent="0.2">
      <c r="A85" s="11" t="s">
        <v>18</v>
      </c>
      <c r="B85" s="11" t="s">
        <v>20</v>
      </c>
      <c r="C85" s="12">
        <v>0.20830000000000001</v>
      </c>
      <c r="D85" s="12">
        <f t="shared" si="2"/>
        <v>-3.0349599999999977E-2</v>
      </c>
      <c r="E85" s="12">
        <f t="shared" si="3"/>
        <v>0.4469496</v>
      </c>
      <c r="F85" s="12">
        <v>0.12175999999999999</v>
      </c>
      <c r="G85" s="12">
        <v>1.7105999999999999</v>
      </c>
      <c r="H85" s="13">
        <v>8.7161000000000002E-2</v>
      </c>
      <c r="I85" s="13">
        <v>0.11677881553398101</v>
      </c>
      <c r="J85" s="13">
        <v>1.7399999999999999E-2</v>
      </c>
      <c r="K85" s="13">
        <v>1.8E-3</v>
      </c>
      <c r="L85" s="13">
        <v>1.0105999999999999</v>
      </c>
      <c r="M85" s="13">
        <v>7.7000000000000002E-3</v>
      </c>
      <c r="N85" s="13">
        <v>1.1046000000000001E-3</v>
      </c>
      <c r="O85" s="13">
        <v>4.1000000000000003E-3</v>
      </c>
    </row>
    <row r="86" spans="1:15" x14ac:dyDescent="0.2">
      <c r="A86" s="11" t="s">
        <v>18</v>
      </c>
      <c r="B86" s="11" t="s">
        <v>34</v>
      </c>
      <c r="C86" s="12">
        <v>-0.1653</v>
      </c>
      <c r="D86" s="12">
        <f t="shared" si="2"/>
        <v>-0.36978679999999997</v>
      </c>
      <c r="E86" s="12">
        <f t="shared" si="3"/>
        <v>3.9186799999999994E-2</v>
      </c>
      <c r="F86" s="12">
        <v>0.10433000000000001</v>
      </c>
      <c r="G86" s="12">
        <v>-1.5844</v>
      </c>
      <c r="H86" s="13">
        <v>0.11310000000000001</v>
      </c>
      <c r="I86" s="13">
        <v>0.146552112676056</v>
      </c>
      <c r="J86" s="13">
        <v>2.3E-2</v>
      </c>
      <c r="K86" s="13">
        <v>1.4E-3</v>
      </c>
      <c r="L86" s="13">
        <v>1.0530999999999999</v>
      </c>
      <c r="M86" s="13">
        <v>1.23E-2</v>
      </c>
      <c r="N86" s="13">
        <v>-2.6943000000000002E-3</v>
      </c>
      <c r="O86" s="13">
        <v>5.0000000000000001E-3</v>
      </c>
    </row>
    <row r="87" spans="1:15" x14ac:dyDescent="0.2">
      <c r="A87" s="11" t="s">
        <v>18</v>
      </c>
      <c r="B87" s="11" t="s">
        <v>44</v>
      </c>
      <c r="C87" s="12">
        <v>-0.30159999999999998</v>
      </c>
      <c r="D87" s="12">
        <f t="shared" si="2"/>
        <v>-0.67801800000000001</v>
      </c>
      <c r="E87" s="12">
        <f t="shared" si="3"/>
        <v>7.4817999999999996E-2</v>
      </c>
      <c r="F87" s="12">
        <v>0.19205</v>
      </c>
      <c r="G87" s="12">
        <v>-1.5705</v>
      </c>
      <c r="H87" s="13">
        <v>0.11631</v>
      </c>
      <c r="I87" s="13">
        <v>0.15000728971962601</v>
      </c>
      <c r="J87" s="13">
        <v>2.6200000000000001E-2</v>
      </c>
      <c r="K87" s="13">
        <v>4.1000000000000003E-3</v>
      </c>
      <c r="L87" s="13">
        <v>1.0038</v>
      </c>
      <c r="M87" s="13">
        <v>6.6E-3</v>
      </c>
      <c r="N87" s="13">
        <v>8.2146000000000007E-3</v>
      </c>
      <c r="O87" s="13">
        <v>3.8999999999999998E-3</v>
      </c>
    </row>
    <row r="88" spans="1:15" x14ac:dyDescent="0.2">
      <c r="A88" s="11" t="s">
        <v>18</v>
      </c>
      <c r="B88" s="11" t="s">
        <v>24</v>
      </c>
      <c r="C88" s="12">
        <v>-0.17219999999999999</v>
      </c>
      <c r="D88" s="12">
        <f t="shared" si="2"/>
        <v>-0.40739999999999998</v>
      </c>
      <c r="E88" s="12">
        <f t="shared" si="3"/>
        <v>6.3E-2</v>
      </c>
      <c r="F88" s="12">
        <v>0.12</v>
      </c>
      <c r="G88" s="12">
        <v>-1.4348000000000001</v>
      </c>
      <c r="H88" s="13">
        <v>0.15135000000000001</v>
      </c>
      <c r="I88" s="13">
        <v>0.19250046082949299</v>
      </c>
      <c r="J88" s="13">
        <v>2.6200000000000001E-2</v>
      </c>
      <c r="K88" s="13">
        <v>1.9E-3</v>
      </c>
      <c r="L88" s="13">
        <v>1.0918000000000001</v>
      </c>
      <c r="M88" s="13">
        <v>8.0000000000000002E-3</v>
      </c>
      <c r="N88" s="13">
        <v>-2.5095999999999999E-3</v>
      </c>
      <c r="O88" s="13">
        <v>4.7000000000000002E-3</v>
      </c>
    </row>
    <row r="89" spans="1:15" x14ac:dyDescent="0.2">
      <c r="A89" s="11" t="s">
        <v>18</v>
      </c>
      <c r="B89" s="11" t="s">
        <v>29</v>
      </c>
      <c r="C89" s="12">
        <v>-0.23630000000000001</v>
      </c>
      <c r="D89" s="12">
        <f t="shared" si="2"/>
        <v>-0.58051520000000001</v>
      </c>
      <c r="E89" s="12">
        <f t="shared" si="3"/>
        <v>0.10791519999999999</v>
      </c>
      <c r="F89" s="12">
        <v>0.17562</v>
      </c>
      <c r="G89" s="12">
        <v>-1.3452999999999999</v>
      </c>
      <c r="H89" s="13">
        <v>0.17852000000000001</v>
      </c>
      <c r="I89" s="13">
        <v>0.22396145454545499</v>
      </c>
      <c r="J89" s="13">
        <v>2.7699999999999999E-2</v>
      </c>
      <c r="K89" s="13">
        <v>4.7000000000000002E-3</v>
      </c>
      <c r="L89" s="13">
        <v>1.0052000000000001</v>
      </c>
      <c r="M89" s="13">
        <v>6.7999999999999996E-3</v>
      </c>
      <c r="N89" s="13">
        <v>5.2544000000000002E-3</v>
      </c>
      <c r="O89" s="13">
        <v>4.5999999999999999E-3</v>
      </c>
    </row>
    <row r="90" spans="1:15" x14ac:dyDescent="0.2">
      <c r="A90" s="11" t="s">
        <v>18</v>
      </c>
      <c r="B90" s="11" t="s">
        <v>30</v>
      </c>
      <c r="C90" s="12">
        <v>-8.9300000000000004E-2</v>
      </c>
      <c r="D90" s="12">
        <f t="shared" si="2"/>
        <v>-0.26007283999999997</v>
      </c>
      <c r="E90" s="12">
        <f t="shared" si="3"/>
        <v>8.1472839999999977E-2</v>
      </c>
      <c r="F90" s="12">
        <v>8.7128999999999998E-2</v>
      </c>
      <c r="G90" s="12">
        <v>-1.0247999999999999</v>
      </c>
      <c r="H90" s="13">
        <v>0.30547999999999997</v>
      </c>
      <c r="I90" s="13">
        <v>0.36833344978165899</v>
      </c>
      <c r="J90" s="13">
        <v>0.1148</v>
      </c>
      <c r="K90" s="13">
        <v>5.1000000000000004E-3</v>
      </c>
      <c r="L90" s="13">
        <v>1.0309999999999999</v>
      </c>
      <c r="M90" s="13">
        <v>1.2999999999999999E-2</v>
      </c>
      <c r="N90" s="13">
        <v>6.9446000000000004E-3</v>
      </c>
      <c r="O90" s="13">
        <v>6.0000000000000001E-3</v>
      </c>
    </row>
    <row r="91" spans="1:15" x14ac:dyDescent="0.2">
      <c r="A91" s="11" t="s">
        <v>18</v>
      </c>
      <c r="B91" s="11" t="s">
        <v>26</v>
      </c>
      <c r="C91" s="12">
        <v>8.0100000000000005E-2</v>
      </c>
      <c r="D91" s="12">
        <f t="shared" si="2"/>
        <v>-0.11425359999999998</v>
      </c>
      <c r="E91" s="12">
        <f t="shared" si="3"/>
        <v>0.27445359999999996</v>
      </c>
      <c r="F91" s="12">
        <v>9.9159999999999998E-2</v>
      </c>
      <c r="G91" s="12">
        <v>0.80759999999999998</v>
      </c>
      <c r="H91" s="13">
        <v>0.41935</v>
      </c>
      <c r="I91" s="13">
        <v>0.48079884297520697</v>
      </c>
      <c r="J91" s="13">
        <v>3.2500000000000001E-2</v>
      </c>
      <c r="K91" s="13">
        <v>1.6999999999999999E-3</v>
      </c>
      <c r="L91" s="13">
        <v>1.1378999999999999</v>
      </c>
      <c r="M91" s="13">
        <v>8.3000000000000001E-3</v>
      </c>
      <c r="N91" s="13">
        <v>6.9760000000000004E-3</v>
      </c>
      <c r="O91" s="13">
        <v>5.0000000000000001E-3</v>
      </c>
    </row>
    <row r="92" spans="1:15" x14ac:dyDescent="0.2">
      <c r="A92" s="11" t="s">
        <v>18</v>
      </c>
      <c r="B92" s="11" t="s">
        <v>21</v>
      </c>
      <c r="C92" s="12">
        <v>-7.51E-2</v>
      </c>
      <c r="D92" s="12">
        <f t="shared" si="2"/>
        <v>-0.39440359999999997</v>
      </c>
      <c r="E92" s="12">
        <f t="shared" si="3"/>
        <v>0.24420359999999997</v>
      </c>
      <c r="F92" s="12">
        <v>0.16291</v>
      </c>
      <c r="G92" s="12">
        <v>-0.4607</v>
      </c>
      <c r="H92" s="13">
        <v>0.64498999999999995</v>
      </c>
      <c r="I92" s="13">
        <v>0.70641761904761902</v>
      </c>
      <c r="J92" s="13">
        <v>3.8800000000000001E-2</v>
      </c>
      <c r="K92" s="13">
        <v>6.1999999999999998E-3</v>
      </c>
      <c r="L92" s="13">
        <v>1.0452999999999999</v>
      </c>
      <c r="M92" s="13">
        <v>8.0000000000000002E-3</v>
      </c>
      <c r="N92" s="13">
        <v>1.7193E-3</v>
      </c>
      <c r="O92" s="13">
        <v>5.4000000000000003E-3</v>
      </c>
    </row>
    <row r="93" spans="1:15" x14ac:dyDescent="0.2">
      <c r="A93" s="11" t="s">
        <v>18</v>
      </c>
      <c r="B93" s="11" t="s">
        <v>31</v>
      </c>
      <c r="C93" s="12">
        <v>5.6300000000000003E-2</v>
      </c>
      <c r="D93" s="12">
        <f t="shared" si="2"/>
        <v>-0.18532880000000002</v>
      </c>
      <c r="E93" s="12">
        <f t="shared" si="3"/>
        <v>0.29792879999999999</v>
      </c>
      <c r="F93" s="12">
        <v>0.12328</v>
      </c>
      <c r="G93" s="12">
        <v>0.45629999999999998</v>
      </c>
      <c r="H93" s="13">
        <v>0.64815</v>
      </c>
      <c r="I93" s="13">
        <v>0.70707272727272696</v>
      </c>
      <c r="J93" s="13">
        <v>6.2199999999999998E-2</v>
      </c>
      <c r="K93" s="13">
        <v>4.7999999999999996E-3</v>
      </c>
      <c r="L93" s="13">
        <v>1.0021</v>
      </c>
      <c r="M93" s="13">
        <v>7.3000000000000001E-3</v>
      </c>
      <c r="N93" s="13">
        <v>1.2156000000000001E-3</v>
      </c>
      <c r="O93" s="13">
        <v>4.4999999999999997E-3</v>
      </c>
    </row>
    <row r="94" spans="1:15" x14ac:dyDescent="0.2">
      <c r="A94" s="11" t="s">
        <v>18</v>
      </c>
      <c r="B94" s="11" t="s">
        <v>28</v>
      </c>
      <c r="C94" s="12">
        <v>-3.1199999999999999E-2</v>
      </c>
      <c r="D94" s="12">
        <f t="shared" si="2"/>
        <v>-0.17463083999999998</v>
      </c>
      <c r="E94" s="12">
        <f t="shared" si="3"/>
        <v>0.11223083999999997</v>
      </c>
      <c r="F94" s="12">
        <v>7.3178999999999994E-2</v>
      </c>
      <c r="G94" s="12">
        <v>-0.4264</v>
      </c>
      <c r="H94" s="13">
        <v>0.66983000000000004</v>
      </c>
      <c r="I94" s="13">
        <v>0.719350505836576</v>
      </c>
      <c r="J94" s="13">
        <v>7.2499999999999995E-2</v>
      </c>
      <c r="K94" s="13">
        <v>2.8E-3</v>
      </c>
      <c r="L94" s="13">
        <v>1.0463</v>
      </c>
      <c r="M94" s="13">
        <v>9.2999999999999992E-3</v>
      </c>
      <c r="N94" s="13">
        <v>2.4631000000000002E-3</v>
      </c>
      <c r="O94" s="13">
        <v>5.4999999999999997E-3</v>
      </c>
    </row>
    <row r="95" spans="1:15" x14ac:dyDescent="0.2">
      <c r="A95" s="11" t="s">
        <v>18</v>
      </c>
      <c r="B95" s="11" t="s">
        <v>32</v>
      </c>
      <c r="C95" s="12">
        <v>2.92E-2</v>
      </c>
      <c r="D95" s="12">
        <f t="shared" si="2"/>
        <v>-0.10868796</v>
      </c>
      <c r="E95" s="12">
        <f t="shared" si="3"/>
        <v>0.16708796000000001</v>
      </c>
      <c r="F95" s="12">
        <v>7.0350999999999997E-2</v>
      </c>
      <c r="G95" s="12">
        <v>0.41560000000000002</v>
      </c>
      <c r="H95" s="13">
        <v>0.67771000000000003</v>
      </c>
      <c r="I95" s="13">
        <v>0.72184615384615403</v>
      </c>
      <c r="J95" s="13">
        <v>6.1199999999999997E-2</v>
      </c>
      <c r="K95" s="13">
        <v>2.5999999999999999E-3</v>
      </c>
      <c r="L95" s="13">
        <v>1.0104</v>
      </c>
      <c r="M95" s="13">
        <v>1.0200000000000001E-2</v>
      </c>
      <c r="N95" s="13">
        <v>2.5512E-3</v>
      </c>
      <c r="O95" s="13">
        <v>5.0000000000000001E-3</v>
      </c>
    </row>
    <row r="96" spans="1:15" x14ac:dyDescent="0.2">
      <c r="A96" s="11" t="s">
        <v>18</v>
      </c>
      <c r="B96" s="11" t="s">
        <v>22</v>
      </c>
      <c r="C96" s="12">
        <v>6.8999999999999999E-3</v>
      </c>
      <c r="D96" s="12">
        <f t="shared" si="2"/>
        <v>-0.25573999999999997</v>
      </c>
      <c r="E96" s="12">
        <f t="shared" si="3"/>
        <v>0.26954</v>
      </c>
      <c r="F96" s="12">
        <v>0.13400000000000001</v>
      </c>
      <c r="G96" s="12">
        <v>5.1799999999999999E-2</v>
      </c>
      <c r="H96" s="13">
        <v>0.95869000000000004</v>
      </c>
      <c r="I96" s="13">
        <v>0.95869000000000004</v>
      </c>
      <c r="J96" s="13">
        <v>1.6799999999999999E-2</v>
      </c>
      <c r="K96" s="13">
        <v>2.5999999999999999E-3</v>
      </c>
      <c r="L96" s="13">
        <v>0.97860000000000003</v>
      </c>
      <c r="M96" s="13">
        <v>1.24E-2</v>
      </c>
      <c r="N96" s="13">
        <v>5.3076E-3</v>
      </c>
      <c r="O96" s="13">
        <v>7.4000000000000003E-3</v>
      </c>
    </row>
    <row r="97" spans="1:15" x14ac:dyDescent="0.2">
      <c r="A97" s="11" t="s">
        <v>17</v>
      </c>
      <c r="B97" s="11" t="s">
        <v>45</v>
      </c>
      <c r="C97" s="12">
        <v>0.37619999999999998</v>
      </c>
      <c r="D97" s="12">
        <f t="shared" si="2"/>
        <v>0.19159543999999998</v>
      </c>
      <c r="E97" s="12">
        <f t="shared" si="3"/>
        <v>0.56080456000000001</v>
      </c>
      <c r="F97" s="12">
        <v>9.4186000000000006E-2</v>
      </c>
      <c r="G97" s="12">
        <v>3.9941</v>
      </c>
      <c r="H97" s="13">
        <v>6.4950999999999995E-5</v>
      </c>
      <c r="I97" s="13">
        <v>1.2535997202797199E-4</v>
      </c>
      <c r="J97" s="13">
        <v>8.3799999999999999E-2</v>
      </c>
      <c r="K97" s="13">
        <v>6.1000000000000004E-3</v>
      </c>
      <c r="L97" s="13">
        <v>1.0368999999999999</v>
      </c>
      <c r="M97" s="13">
        <v>1.61E-2</v>
      </c>
      <c r="N97" s="13">
        <v>9.4999999999999998E-3</v>
      </c>
      <c r="O97" s="13">
        <v>7.6E-3</v>
      </c>
    </row>
    <row r="98" spans="1:15" x14ac:dyDescent="0.2">
      <c r="A98" s="11" t="s">
        <v>17</v>
      </c>
      <c r="B98" s="11" t="s">
        <v>23</v>
      </c>
      <c r="C98" s="12">
        <v>-0.3947</v>
      </c>
      <c r="D98" s="12">
        <f t="shared" si="2"/>
        <v>-0.59365960000000007</v>
      </c>
      <c r="E98" s="12">
        <f t="shared" si="3"/>
        <v>-0.19574039999999998</v>
      </c>
      <c r="F98" s="12">
        <v>0.10151</v>
      </c>
      <c r="G98" s="12">
        <v>-3.8883000000000001</v>
      </c>
      <c r="H98" s="13">
        <v>1.0095E-4</v>
      </c>
      <c r="I98" s="13">
        <v>1.8825810810810801E-4</v>
      </c>
      <c r="J98" s="13">
        <v>7.0800000000000002E-2</v>
      </c>
      <c r="K98" s="13">
        <v>3.8E-3</v>
      </c>
      <c r="L98" s="13">
        <v>1.0672999999999999</v>
      </c>
      <c r="M98" s="13">
        <v>1.49E-2</v>
      </c>
      <c r="N98" s="13">
        <v>9.2999999999999992E-3</v>
      </c>
      <c r="O98" s="13">
        <v>9.1999999999999998E-3</v>
      </c>
    </row>
    <row r="99" spans="1:15" x14ac:dyDescent="0.2">
      <c r="A99" s="11" t="s">
        <v>17</v>
      </c>
      <c r="B99" s="11" t="s">
        <v>33</v>
      </c>
      <c r="C99" s="12">
        <v>-0.40839999999999999</v>
      </c>
      <c r="D99" s="12">
        <f t="shared" si="2"/>
        <v>-0.61663040000000002</v>
      </c>
      <c r="E99" s="12">
        <f t="shared" si="3"/>
        <v>-0.20016959999999998</v>
      </c>
      <c r="F99" s="12">
        <v>0.10624</v>
      </c>
      <c r="G99" s="12">
        <v>-3.8435999999999999</v>
      </c>
      <c r="H99" s="13">
        <v>1.2125000000000001E-4</v>
      </c>
      <c r="I99" s="13">
        <v>2.231E-4</v>
      </c>
      <c r="J99" s="13">
        <v>2.7099999999999999E-2</v>
      </c>
      <c r="K99" s="13">
        <v>3.3999999999999998E-3</v>
      </c>
      <c r="L99" s="13">
        <v>1.0604</v>
      </c>
      <c r="M99" s="13">
        <v>1.2999999999999999E-2</v>
      </c>
      <c r="N99" s="13">
        <v>5.0000000000000001E-4</v>
      </c>
      <c r="O99" s="13">
        <v>7.1999999999999998E-3</v>
      </c>
    </row>
    <row r="100" spans="1:15" x14ac:dyDescent="0.2">
      <c r="A100" s="11" t="s">
        <v>17</v>
      </c>
      <c r="B100" s="11" t="s">
        <v>34</v>
      </c>
      <c r="C100" s="12">
        <v>-0.29599999999999999</v>
      </c>
      <c r="D100" s="12">
        <f t="shared" si="2"/>
        <v>-0.48106124</v>
      </c>
      <c r="E100" s="12">
        <f t="shared" si="3"/>
        <v>-0.11093875999999997</v>
      </c>
      <c r="F100" s="12">
        <v>9.4419000000000003E-2</v>
      </c>
      <c r="G100" s="12">
        <v>-3.1349999999999998</v>
      </c>
      <c r="H100" s="13">
        <v>1.7183000000000001E-3</v>
      </c>
      <c r="I100" s="13">
        <v>2.7255793103448298E-3</v>
      </c>
      <c r="J100" s="13">
        <v>2.3599999999999999E-2</v>
      </c>
      <c r="K100" s="13">
        <v>1.8E-3</v>
      </c>
      <c r="L100" s="13">
        <v>1.0331999999999999</v>
      </c>
      <c r="M100" s="13">
        <v>1.2699999999999999E-2</v>
      </c>
      <c r="N100" s="13">
        <v>-6.7000000000000002E-3</v>
      </c>
      <c r="O100" s="13">
        <v>8.3000000000000001E-3</v>
      </c>
    </row>
    <row r="101" spans="1:15" x14ac:dyDescent="0.2">
      <c r="A101" s="11" t="s">
        <v>17</v>
      </c>
      <c r="B101" s="11" t="s">
        <v>18</v>
      </c>
      <c r="C101" s="12">
        <v>0.53159999999999996</v>
      </c>
      <c r="D101" s="12">
        <f t="shared" si="2"/>
        <v>0.15265359999999994</v>
      </c>
      <c r="E101" s="12">
        <f t="shared" si="3"/>
        <v>0.91054639999999998</v>
      </c>
      <c r="F101" s="12">
        <v>0.19334000000000001</v>
      </c>
      <c r="G101" s="12">
        <v>2.7496999999999998</v>
      </c>
      <c r="H101" s="13">
        <v>5.9658000000000003E-3</v>
      </c>
      <c r="I101" s="13">
        <v>9.1986636871508407E-3</v>
      </c>
      <c r="J101" s="13">
        <v>1.2999999999999999E-3</v>
      </c>
      <c r="K101" s="13">
        <v>5.9999999999999995E-4</v>
      </c>
      <c r="L101" s="13">
        <v>1.0064</v>
      </c>
      <c r="M101" s="13">
        <v>1.01E-2</v>
      </c>
      <c r="N101" s="13">
        <v>0.2535</v>
      </c>
      <c r="O101" s="13">
        <v>8.0999999999999996E-3</v>
      </c>
    </row>
    <row r="102" spans="1:15" x14ac:dyDescent="0.2">
      <c r="A102" s="11" t="s">
        <v>17</v>
      </c>
      <c r="B102" s="11" t="s">
        <v>19</v>
      </c>
      <c r="C102" s="12">
        <v>0.40429999999999999</v>
      </c>
      <c r="D102" s="12">
        <f t="shared" si="2"/>
        <v>0.10698760000000002</v>
      </c>
      <c r="E102" s="12">
        <f t="shared" si="3"/>
        <v>0.70161239999999991</v>
      </c>
      <c r="F102" s="12">
        <v>0.15168999999999999</v>
      </c>
      <c r="G102" s="12">
        <v>2.6656</v>
      </c>
      <c r="H102" s="13">
        <v>7.6851000000000003E-3</v>
      </c>
      <c r="I102" s="13">
        <v>1.1718716022099399E-2</v>
      </c>
      <c r="J102" s="13">
        <v>1.7899999999999999E-2</v>
      </c>
      <c r="K102" s="13">
        <v>2.3999999999999998E-3</v>
      </c>
      <c r="L102" s="13">
        <v>0.98719999999999997</v>
      </c>
      <c r="M102" s="13">
        <v>1.0999999999999999E-2</v>
      </c>
      <c r="N102" s="13">
        <v>1E-3</v>
      </c>
      <c r="O102" s="13">
        <v>7.6E-3</v>
      </c>
    </row>
    <row r="103" spans="1:15" x14ac:dyDescent="0.2">
      <c r="A103" s="11" t="s">
        <v>17</v>
      </c>
      <c r="B103" s="11" t="s">
        <v>27</v>
      </c>
      <c r="C103" s="12">
        <v>0.2828</v>
      </c>
      <c r="D103" s="12">
        <f t="shared" si="2"/>
        <v>6.8944399999999989E-2</v>
      </c>
      <c r="E103" s="12">
        <f t="shared" si="3"/>
        <v>0.49665559999999997</v>
      </c>
      <c r="F103" s="12">
        <v>0.10911</v>
      </c>
      <c r="G103" s="12">
        <v>2.5918000000000001</v>
      </c>
      <c r="H103" s="13">
        <v>9.5467999999999994E-3</v>
      </c>
      <c r="I103" s="13">
        <v>1.44775648351648E-2</v>
      </c>
      <c r="J103" s="13">
        <v>5.9700000000000003E-2</v>
      </c>
      <c r="K103" s="13">
        <v>5.8999999999999999E-3</v>
      </c>
      <c r="L103" s="13">
        <v>1.0363</v>
      </c>
      <c r="M103" s="13">
        <v>1.12E-2</v>
      </c>
      <c r="N103" s="13">
        <v>-1.8E-3</v>
      </c>
      <c r="O103" s="13">
        <v>7.0000000000000001E-3</v>
      </c>
    </row>
    <row r="104" spans="1:15" x14ac:dyDescent="0.2">
      <c r="A104" s="11" t="s">
        <v>17</v>
      </c>
      <c r="B104" s="11" t="s">
        <v>25</v>
      </c>
      <c r="C104" s="12">
        <v>-0.20669999999999999</v>
      </c>
      <c r="D104" s="12">
        <f t="shared" si="2"/>
        <v>-0.37135372</v>
      </c>
      <c r="E104" s="12">
        <f t="shared" si="3"/>
        <v>-4.2046279999999991E-2</v>
      </c>
      <c r="F104" s="12">
        <v>8.4006999999999998E-2</v>
      </c>
      <c r="G104" s="12">
        <v>-2.4601000000000002</v>
      </c>
      <c r="H104" s="13">
        <v>1.3887999999999999E-2</v>
      </c>
      <c r="I104" s="13">
        <v>2.05590638297872E-2</v>
      </c>
      <c r="J104" s="13">
        <v>7.2900000000000006E-2</v>
      </c>
      <c r="K104" s="13">
        <v>4.4000000000000003E-3</v>
      </c>
      <c r="L104" s="13">
        <v>1.0781000000000001</v>
      </c>
      <c r="M104" s="13">
        <v>1.5100000000000001E-2</v>
      </c>
      <c r="N104" s="13">
        <v>-9.4000000000000004E-3</v>
      </c>
      <c r="O104" s="13">
        <v>9.1999999999999998E-3</v>
      </c>
    </row>
    <row r="105" spans="1:15" x14ac:dyDescent="0.2">
      <c r="A105" s="11" t="s">
        <v>17</v>
      </c>
      <c r="B105" s="11" t="s">
        <v>20</v>
      </c>
      <c r="C105" s="12">
        <v>0.3201</v>
      </c>
      <c r="D105" s="12">
        <f t="shared" si="2"/>
        <v>3.7899200000000022E-2</v>
      </c>
      <c r="E105" s="12">
        <f t="shared" si="3"/>
        <v>0.60230079999999997</v>
      </c>
      <c r="F105" s="12">
        <v>0.14398</v>
      </c>
      <c r="G105" s="12">
        <v>2.2229000000000001</v>
      </c>
      <c r="H105" s="13">
        <v>2.622E-2</v>
      </c>
      <c r="I105" s="13">
        <v>3.6922040816326503E-2</v>
      </c>
      <c r="J105" s="13">
        <v>1.7999999999999999E-2</v>
      </c>
      <c r="K105" s="13">
        <v>2.5999999999999999E-3</v>
      </c>
      <c r="L105" s="13">
        <v>1.0193000000000001</v>
      </c>
      <c r="M105" s="13">
        <v>1.1900000000000001E-2</v>
      </c>
      <c r="N105" s="13">
        <v>1.01E-2</v>
      </c>
      <c r="O105" s="13">
        <v>7.7999999999999996E-3</v>
      </c>
    </row>
    <row r="106" spans="1:15" x14ac:dyDescent="0.2">
      <c r="A106" s="11" t="s">
        <v>17</v>
      </c>
      <c r="B106" s="11" t="s">
        <v>24</v>
      </c>
      <c r="C106" s="12">
        <v>-0.24390000000000001</v>
      </c>
      <c r="D106" s="12">
        <f t="shared" si="2"/>
        <v>-0.4593236</v>
      </c>
      <c r="E106" s="12">
        <f t="shared" si="3"/>
        <v>-2.8476400000000013E-2</v>
      </c>
      <c r="F106" s="12">
        <v>0.10990999999999999</v>
      </c>
      <c r="G106" s="12">
        <v>-2.2187999999999999</v>
      </c>
      <c r="H106" s="13">
        <v>2.6497E-2</v>
      </c>
      <c r="I106" s="13">
        <v>3.6935212121212098E-2</v>
      </c>
      <c r="J106" s="13">
        <v>2.2599999999999999E-2</v>
      </c>
      <c r="K106" s="13">
        <v>2.7000000000000001E-3</v>
      </c>
      <c r="L106" s="13">
        <v>1.1204000000000001</v>
      </c>
      <c r="M106" s="13">
        <v>1.2E-2</v>
      </c>
      <c r="N106" s="13">
        <v>4.7999999999999996E-3</v>
      </c>
      <c r="O106" s="13">
        <v>7.7000000000000002E-3</v>
      </c>
    </row>
    <row r="107" spans="1:15" x14ac:dyDescent="0.2">
      <c r="A107" s="11" t="s">
        <v>17</v>
      </c>
      <c r="B107" s="11" t="s">
        <v>26</v>
      </c>
      <c r="C107" s="12">
        <v>0.17710000000000001</v>
      </c>
      <c r="D107" s="12">
        <f t="shared" si="2"/>
        <v>-5.1867199999999974E-2</v>
      </c>
      <c r="E107" s="12">
        <f t="shared" si="3"/>
        <v>0.40606719999999996</v>
      </c>
      <c r="F107" s="12">
        <v>0.11681999999999999</v>
      </c>
      <c r="G107" s="12">
        <v>1.5159</v>
      </c>
      <c r="H107" s="13">
        <v>0.12955</v>
      </c>
      <c r="I107" s="13">
        <v>0.166306046511628</v>
      </c>
      <c r="J107" s="13">
        <v>3.3799999999999997E-2</v>
      </c>
      <c r="K107" s="13">
        <v>2.8E-3</v>
      </c>
      <c r="L107" s="13">
        <v>1.1256999999999999</v>
      </c>
      <c r="M107" s="13">
        <v>1.34E-2</v>
      </c>
      <c r="N107" s="13">
        <v>2.5000000000000001E-3</v>
      </c>
      <c r="O107" s="13">
        <v>9.1999999999999998E-3</v>
      </c>
    </row>
    <row r="108" spans="1:15" x14ac:dyDescent="0.2">
      <c r="A108" s="11" t="s">
        <v>17</v>
      </c>
      <c r="B108" s="11" t="s">
        <v>44</v>
      </c>
      <c r="C108" s="12">
        <v>0.253</v>
      </c>
      <c r="D108" s="12">
        <f t="shared" si="2"/>
        <v>-7.7122799999999991E-2</v>
      </c>
      <c r="E108" s="12">
        <f t="shared" si="3"/>
        <v>0.58312279999999994</v>
      </c>
      <c r="F108" s="12">
        <v>0.16843</v>
      </c>
      <c r="G108" s="12">
        <v>1.5023</v>
      </c>
      <c r="H108" s="13">
        <v>0.13302</v>
      </c>
      <c r="I108" s="13">
        <v>0.16997000000000001</v>
      </c>
      <c r="J108" s="13">
        <v>2.69E-2</v>
      </c>
      <c r="K108" s="13">
        <v>6.8999999999999999E-3</v>
      </c>
      <c r="L108" s="13">
        <v>0.99360000000000004</v>
      </c>
      <c r="M108" s="13">
        <v>1.0999999999999999E-2</v>
      </c>
      <c r="N108" s="13">
        <v>-9.1999999999999998E-3</v>
      </c>
      <c r="O108" s="13">
        <v>7.7999999999999996E-3</v>
      </c>
    </row>
    <row r="109" spans="1:15" x14ac:dyDescent="0.2">
      <c r="A109" s="11" t="s">
        <v>17</v>
      </c>
      <c r="B109" s="11" t="s">
        <v>29</v>
      </c>
      <c r="C109" s="12">
        <v>0.2329</v>
      </c>
      <c r="D109" s="12">
        <f t="shared" si="2"/>
        <v>-8.8794800000000007E-2</v>
      </c>
      <c r="E109" s="12">
        <f t="shared" si="3"/>
        <v>0.55459480000000005</v>
      </c>
      <c r="F109" s="12">
        <v>0.16413</v>
      </c>
      <c r="G109" s="12">
        <v>1.4192</v>
      </c>
      <c r="H109" s="13">
        <v>0.15583</v>
      </c>
      <c r="I109" s="13">
        <v>0.197289357798165</v>
      </c>
      <c r="J109" s="13">
        <v>2.7199999999999998E-2</v>
      </c>
      <c r="K109" s="13">
        <v>7.7999999999999996E-3</v>
      </c>
      <c r="L109" s="13">
        <v>1.0074000000000001</v>
      </c>
      <c r="M109" s="13">
        <v>1.14E-2</v>
      </c>
      <c r="N109" s="13">
        <v>-7.7999999999999996E-3</v>
      </c>
      <c r="O109" s="13">
        <v>7.4999999999999997E-3</v>
      </c>
    </row>
    <row r="110" spans="1:15" x14ac:dyDescent="0.2">
      <c r="A110" s="11" t="s">
        <v>17</v>
      </c>
      <c r="B110" s="11" t="s">
        <v>21</v>
      </c>
      <c r="C110" s="12">
        <v>0.1953</v>
      </c>
      <c r="D110" s="12">
        <f t="shared" si="2"/>
        <v>-9.6641999999999978E-2</v>
      </c>
      <c r="E110" s="12">
        <f t="shared" si="3"/>
        <v>0.48724199999999995</v>
      </c>
      <c r="F110" s="12">
        <v>0.14895</v>
      </c>
      <c r="G110" s="12">
        <v>1.3115000000000001</v>
      </c>
      <c r="H110" s="13">
        <v>0.18967999999999999</v>
      </c>
      <c r="I110" s="13">
        <v>0.23581837837837799</v>
      </c>
      <c r="J110" s="13">
        <v>5.3499999999999999E-2</v>
      </c>
      <c r="K110" s="13">
        <v>8.8999999999999999E-3</v>
      </c>
      <c r="L110" s="13">
        <v>1.0290999999999999</v>
      </c>
      <c r="M110" s="13">
        <v>1.32E-2</v>
      </c>
      <c r="N110" s="13">
        <v>2.5999999999999999E-3</v>
      </c>
      <c r="O110" s="13">
        <v>8.9999999999999993E-3</v>
      </c>
    </row>
    <row r="111" spans="1:15" x14ac:dyDescent="0.2">
      <c r="A111" s="11" t="s">
        <v>17</v>
      </c>
      <c r="B111" s="11" t="s">
        <v>30</v>
      </c>
      <c r="C111" s="12">
        <v>-4.4600000000000001E-2</v>
      </c>
      <c r="D111" s="12">
        <f t="shared" si="2"/>
        <v>-0.16454807999999999</v>
      </c>
      <c r="E111" s="12">
        <f t="shared" si="3"/>
        <v>7.5348079999999998E-2</v>
      </c>
      <c r="F111" s="12">
        <v>6.1198000000000002E-2</v>
      </c>
      <c r="G111" s="12">
        <v>-0.72836000000000001</v>
      </c>
      <c r="H111" s="13">
        <v>0.46639000000000003</v>
      </c>
      <c r="I111" s="13">
        <v>0.52540261224489804</v>
      </c>
      <c r="J111" s="13">
        <v>0.10970000000000001</v>
      </c>
      <c r="K111" s="13">
        <v>5.1999999999999998E-3</v>
      </c>
      <c r="L111" s="13">
        <v>1.03</v>
      </c>
      <c r="M111" s="13">
        <v>1.6899999999999998E-2</v>
      </c>
      <c r="N111" s="13">
        <v>2.1600000000000001E-2</v>
      </c>
      <c r="O111" s="13">
        <v>8.6E-3</v>
      </c>
    </row>
    <row r="112" spans="1:15" x14ac:dyDescent="0.2">
      <c r="A112" s="11" t="s">
        <v>17</v>
      </c>
      <c r="B112" s="11" t="s">
        <v>32</v>
      </c>
      <c r="C112" s="12">
        <v>4.82E-2</v>
      </c>
      <c r="D112" s="12">
        <f t="shared" si="2"/>
        <v>-8.5905160000000008E-2</v>
      </c>
      <c r="E112" s="12">
        <f t="shared" si="3"/>
        <v>0.18230515999999999</v>
      </c>
      <c r="F112" s="12">
        <v>6.8420999999999996E-2</v>
      </c>
      <c r="G112" s="12">
        <v>0.70487999999999995</v>
      </c>
      <c r="H112" s="13">
        <v>0.48088999999999998</v>
      </c>
      <c r="I112" s="13">
        <v>0.53953512195122</v>
      </c>
      <c r="J112" s="13">
        <v>6.2700000000000006E-2</v>
      </c>
      <c r="K112" s="13">
        <v>3.5999999999999999E-3</v>
      </c>
      <c r="L112" s="13">
        <v>1.0074000000000001</v>
      </c>
      <c r="M112" s="13">
        <v>1.6400000000000001E-2</v>
      </c>
      <c r="N112" s="13">
        <v>1.3899999999999999E-2</v>
      </c>
      <c r="O112" s="13">
        <v>8.0999999999999996E-3</v>
      </c>
    </row>
    <row r="113" spans="1:15" x14ac:dyDescent="0.2">
      <c r="A113" s="11" t="s">
        <v>17</v>
      </c>
      <c r="B113" s="11" t="s">
        <v>28</v>
      </c>
      <c r="C113" s="12">
        <v>-3.85E-2</v>
      </c>
      <c r="D113" s="12">
        <f t="shared" si="2"/>
        <v>-0.16801484</v>
      </c>
      <c r="E113" s="12">
        <f t="shared" si="3"/>
        <v>9.1014839999999986E-2</v>
      </c>
      <c r="F113" s="12">
        <v>6.6078999999999999E-2</v>
      </c>
      <c r="G113" s="12">
        <v>-0.58318999999999999</v>
      </c>
      <c r="H113" s="13">
        <v>0.55976000000000004</v>
      </c>
      <c r="I113" s="13">
        <v>0.62295870967741895</v>
      </c>
      <c r="J113" s="13">
        <v>7.51E-2</v>
      </c>
      <c r="K113" s="13">
        <v>4.1000000000000003E-3</v>
      </c>
      <c r="L113" s="13">
        <v>1.0416000000000001</v>
      </c>
      <c r="M113" s="13">
        <v>1.6E-2</v>
      </c>
      <c r="N113" s="13">
        <v>5.7999999999999996E-3</v>
      </c>
      <c r="O113" s="13">
        <v>8.9999999999999993E-3</v>
      </c>
    </row>
    <row r="114" spans="1:15" x14ac:dyDescent="0.2">
      <c r="A114" s="11" t="s">
        <v>17</v>
      </c>
      <c r="B114" s="11" t="s">
        <v>22</v>
      </c>
      <c r="C114" s="12">
        <v>-5.8900000000000001E-2</v>
      </c>
      <c r="D114" s="12">
        <f t="shared" si="2"/>
        <v>-0.27834160000000002</v>
      </c>
      <c r="E114" s="12">
        <f t="shared" si="3"/>
        <v>0.16054160000000001</v>
      </c>
      <c r="F114" s="12">
        <v>0.11196</v>
      </c>
      <c r="G114" s="12">
        <v>-0.52644999999999997</v>
      </c>
      <c r="H114" s="13">
        <v>0.59857000000000005</v>
      </c>
      <c r="I114" s="13">
        <v>0.66082127999999996</v>
      </c>
      <c r="J114" s="13">
        <v>1.6899999999999998E-2</v>
      </c>
      <c r="K114" s="13">
        <v>2.5999999999999999E-3</v>
      </c>
      <c r="L114" s="13">
        <v>0.97799999999999998</v>
      </c>
      <c r="M114" s="13">
        <v>1.2500000000000001E-2</v>
      </c>
      <c r="N114" s="13">
        <v>3.3999999999999998E-3</v>
      </c>
      <c r="O114" s="13">
        <v>8.2000000000000007E-3</v>
      </c>
    </row>
    <row r="115" spans="1:15" x14ac:dyDescent="0.2">
      <c r="A115" s="11" t="s">
        <v>17</v>
      </c>
      <c r="B115" s="11" t="s">
        <v>31</v>
      </c>
      <c r="C115" s="12">
        <v>2.76E-2</v>
      </c>
      <c r="D115" s="12">
        <f t="shared" si="2"/>
        <v>-0.2100108</v>
      </c>
      <c r="E115" s="12">
        <f t="shared" si="3"/>
        <v>0.26521080000000002</v>
      </c>
      <c r="F115" s="12">
        <v>0.12123</v>
      </c>
      <c r="G115" s="12">
        <v>0.22738</v>
      </c>
      <c r="H115" s="13">
        <v>0.82013000000000003</v>
      </c>
      <c r="I115" s="13">
        <v>0.83835511111111105</v>
      </c>
      <c r="J115" s="13">
        <v>5.9499999999999997E-2</v>
      </c>
      <c r="K115" s="13">
        <v>7.3000000000000001E-3</v>
      </c>
      <c r="L115" s="13">
        <v>1.0015000000000001</v>
      </c>
      <c r="M115" s="13">
        <v>1.17E-2</v>
      </c>
      <c r="N115" s="13">
        <v>1.1000000000000001E-3</v>
      </c>
      <c r="O115" s="13">
        <v>7.4000000000000003E-3</v>
      </c>
    </row>
    <row r="116" spans="1:15" x14ac:dyDescent="0.2">
      <c r="A116" s="11" t="s">
        <v>42</v>
      </c>
      <c r="B116" s="11" t="s">
        <v>25</v>
      </c>
      <c r="C116" s="12">
        <v>0.8115</v>
      </c>
      <c r="D116" s="12">
        <f t="shared" si="2"/>
        <v>0.78128463999999997</v>
      </c>
      <c r="E116" s="12">
        <f t="shared" si="3"/>
        <v>0.84171536000000002</v>
      </c>
      <c r="F116" s="12">
        <v>1.5415999999999999E-2</v>
      </c>
      <c r="G116" s="12">
        <v>52.637</v>
      </c>
      <c r="H116" s="13">
        <v>0</v>
      </c>
      <c r="I116" s="13">
        <v>0</v>
      </c>
      <c r="J116" s="13">
        <v>6.9000000000000006E-2</v>
      </c>
      <c r="K116" s="13">
        <v>3.0999999999999999E-3</v>
      </c>
      <c r="L116" s="13">
        <v>1.0907</v>
      </c>
      <c r="M116" s="13">
        <v>1.0200000000000001E-2</v>
      </c>
      <c r="N116" s="13">
        <v>9.8299999999999998E-2</v>
      </c>
      <c r="O116" s="13">
        <v>8.0999999999999996E-3</v>
      </c>
    </row>
    <row r="117" spans="1:15" x14ac:dyDescent="0.2">
      <c r="A117" s="11" t="s">
        <v>42</v>
      </c>
      <c r="B117" s="11" t="s">
        <v>45</v>
      </c>
      <c r="C117" s="12">
        <v>-0.89939999999999998</v>
      </c>
      <c r="D117" s="12">
        <f t="shared" si="2"/>
        <v>-0.93257495999999995</v>
      </c>
      <c r="E117" s="12">
        <f t="shared" si="3"/>
        <v>-0.86622504</v>
      </c>
      <c r="F117" s="12">
        <v>1.6926E-2</v>
      </c>
      <c r="G117" s="12">
        <v>-53.134</v>
      </c>
      <c r="H117" s="13">
        <v>0</v>
      </c>
      <c r="I117" s="13">
        <v>0</v>
      </c>
      <c r="J117" s="13">
        <v>7.9200000000000007E-2</v>
      </c>
      <c r="K117" s="13">
        <v>3.8E-3</v>
      </c>
      <c r="L117" s="13">
        <v>1.0495000000000001</v>
      </c>
      <c r="M117" s="13">
        <v>9.2999999999999992E-3</v>
      </c>
      <c r="N117" s="13">
        <v>-6.8599999999999994E-2</v>
      </c>
      <c r="O117" s="13">
        <v>7.3000000000000001E-3</v>
      </c>
    </row>
    <row r="118" spans="1:15" x14ac:dyDescent="0.2">
      <c r="A118" s="11" t="s">
        <v>42</v>
      </c>
      <c r="B118" s="11" t="s">
        <v>23</v>
      </c>
      <c r="C118" s="12">
        <v>0.59140000000000004</v>
      </c>
      <c r="D118" s="12">
        <f t="shared" si="2"/>
        <v>0.55657864000000001</v>
      </c>
      <c r="E118" s="12">
        <f t="shared" si="3"/>
        <v>0.62622136000000006</v>
      </c>
      <c r="F118" s="12">
        <v>1.7766000000000001E-2</v>
      </c>
      <c r="G118" s="12">
        <v>33.287999999999997</v>
      </c>
      <c r="H118" s="13">
        <v>5.7329000000000004E-243</v>
      </c>
      <c r="I118" s="13">
        <v>3.1645608E-241</v>
      </c>
      <c r="J118" s="13">
        <v>6.7500000000000004E-2</v>
      </c>
      <c r="K118" s="13">
        <v>2.8E-3</v>
      </c>
      <c r="L118" s="13">
        <v>1.079</v>
      </c>
      <c r="M118" s="13">
        <v>1.14E-2</v>
      </c>
      <c r="N118" s="13">
        <v>5.1499999999999997E-2</v>
      </c>
      <c r="O118" s="13">
        <v>7.3000000000000001E-3</v>
      </c>
    </row>
    <row r="119" spans="1:15" x14ac:dyDescent="0.2">
      <c r="A119" s="11" t="s">
        <v>42</v>
      </c>
      <c r="B119" s="11" t="s">
        <v>27</v>
      </c>
      <c r="C119" s="12">
        <v>-0.75839999999999996</v>
      </c>
      <c r="D119" s="12">
        <f t="shared" si="2"/>
        <v>-0.81781739999999992</v>
      </c>
      <c r="E119" s="12">
        <f t="shared" si="3"/>
        <v>-0.69898260000000001</v>
      </c>
      <c r="F119" s="12">
        <v>3.0315000000000002E-2</v>
      </c>
      <c r="G119" s="12">
        <v>-25.016999999999999</v>
      </c>
      <c r="H119" s="13">
        <v>4.0262000000000003E-138</v>
      </c>
      <c r="I119" s="13">
        <v>1.1112312000000001E-136</v>
      </c>
      <c r="J119" s="13">
        <v>5.8799999999999998E-2</v>
      </c>
      <c r="K119" s="13">
        <v>4.0000000000000001E-3</v>
      </c>
      <c r="L119" s="13">
        <v>1.0362</v>
      </c>
      <c r="M119" s="13">
        <v>6.7999999999999996E-3</v>
      </c>
      <c r="N119" s="13">
        <v>-3.73E-2</v>
      </c>
      <c r="O119" s="13">
        <v>5.7999999999999996E-3</v>
      </c>
    </row>
    <row r="120" spans="1:15" x14ac:dyDescent="0.2">
      <c r="A120" s="11" t="s">
        <v>42</v>
      </c>
      <c r="B120" s="11" t="s">
        <v>34</v>
      </c>
      <c r="C120" s="12">
        <v>0.50529999999999997</v>
      </c>
      <c r="D120" s="12">
        <f t="shared" si="2"/>
        <v>0.45021223999999999</v>
      </c>
      <c r="E120" s="12">
        <f t="shared" si="3"/>
        <v>0.56038776000000001</v>
      </c>
      <c r="F120" s="12">
        <v>2.8105999999999999E-2</v>
      </c>
      <c r="G120" s="12">
        <v>17.977</v>
      </c>
      <c r="H120" s="13">
        <v>2.9502999999999999E-72</v>
      </c>
      <c r="I120" s="13">
        <v>4.7898988235294098E-71</v>
      </c>
      <c r="J120" s="13">
        <v>2.29E-2</v>
      </c>
      <c r="K120" s="13">
        <v>1.5E-3</v>
      </c>
      <c r="L120" s="13">
        <v>1.0546</v>
      </c>
      <c r="M120" s="13">
        <v>1.2500000000000001E-2</v>
      </c>
      <c r="N120" s="13">
        <v>4.5900000000000003E-2</v>
      </c>
      <c r="O120" s="13">
        <v>6.4000000000000003E-3</v>
      </c>
    </row>
    <row r="121" spans="1:15" x14ac:dyDescent="0.2">
      <c r="A121" s="11" t="s">
        <v>42</v>
      </c>
      <c r="B121" s="11" t="s">
        <v>26</v>
      </c>
      <c r="C121" s="12">
        <v>-0.441</v>
      </c>
      <c r="D121" s="12">
        <f t="shared" si="2"/>
        <v>-0.49475496000000002</v>
      </c>
      <c r="E121" s="12">
        <f t="shared" si="3"/>
        <v>-0.38724503999999998</v>
      </c>
      <c r="F121" s="12">
        <v>2.7425999999999999E-2</v>
      </c>
      <c r="G121" s="12">
        <v>-16.077999999999999</v>
      </c>
      <c r="H121" s="13">
        <v>3.6317000000000002E-58</v>
      </c>
      <c r="I121" s="13">
        <v>5.2755221052631595E-57</v>
      </c>
      <c r="J121" s="13">
        <v>3.2800000000000003E-2</v>
      </c>
      <c r="K121" s="13">
        <v>1.6999999999999999E-3</v>
      </c>
      <c r="L121" s="13">
        <v>1.1345000000000001</v>
      </c>
      <c r="M121" s="13">
        <v>8.5000000000000006E-3</v>
      </c>
      <c r="N121" s="13">
        <v>-4.3099999999999999E-2</v>
      </c>
      <c r="O121" s="13">
        <v>6.4000000000000003E-3</v>
      </c>
    </row>
    <row r="122" spans="1:15" x14ac:dyDescent="0.2">
      <c r="A122" s="11" t="s">
        <v>42</v>
      </c>
      <c r="B122" s="11" t="s">
        <v>24</v>
      </c>
      <c r="C122" s="12">
        <v>0.45100000000000001</v>
      </c>
      <c r="D122" s="12">
        <f t="shared" si="2"/>
        <v>0.39514784000000003</v>
      </c>
      <c r="E122" s="12">
        <f t="shared" si="3"/>
        <v>0.50685216</v>
      </c>
      <c r="F122" s="12">
        <v>2.8496E-2</v>
      </c>
      <c r="G122" s="12">
        <v>15.827</v>
      </c>
      <c r="H122" s="13">
        <v>2.0129000000000001E-56</v>
      </c>
      <c r="I122" s="13">
        <v>2.7778020000000001E-55</v>
      </c>
      <c r="J122" s="13">
        <v>2.5899999999999999E-2</v>
      </c>
      <c r="K122" s="13">
        <v>1.9E-3</v>
      </c>
      <c r="L122" s="13">
        <v>1.0936999999999999</v>
      </c>
      <c r="M122" s="13">
        <v>8.0999999999999996E-3</v>
      </c>
      <c r="N122" s="13">
        <v>2.7300000000000001E-2</v>
      </c>
      <c r="O122" s="13">
        <v>5.7999999999999996E-3</v>
      </c>
    </row>
    <row r="123" spans="1:15" x14ac:dyDescent="0.2">
      <c r="A123" s="11" t="s">
        <v>42</v>
      </c>
      <c r="B123" s="11" t="s">
        <v>20</v>
      </c>
      <c r="C123" s="12">
        <v>-0.53680000000000005</v>
      </c>
      <c r="D123" s="12">
        <f t="shared" si="2"/>
        <v>-0.60416128000000002</v>
      </c>
      <c r="E123" s="12">
        <f t="shared" si="3"/>
        <v>-0.46943872000000003</v>
      </c>
      <c r="F123" s="12">
        <v>3.4368000000000003E-2</v>
      </c>
      <c r="G123" s="12">
        <v>-15.619</v>
      </c>
      <c r="H123" s="13">
        <v>5.4084E-55</v>
      </c>
      <c r="I123" s="13">
        <v>7.1081828571428603E-54</v>
      </c>
      <c r="J123" s="13">
        <v>1.7399999999999999E-2</v>
      </c>
      <c r="K123" s="13">
        <v>1.8E-3</v>
      </c>
      <c r="L123" s="13">
        <v>1.0109999999999999</v>
      </c>
      <c r="M123" s="13">
        <v>7.6E-3</v>
      </c>
      <c r="N123" s="13">
        <v>-8.8000000000000005E-3</v>
      </c>
      <c r="O123" s="13">
        <v>5.4999999999999997E-3</v>
      </c>
    </row>
    <row r="124" spans="1:15" x14ac:dyDescent="0.2">
      <c r="A124" s="11" t="s">
        <v>42</v>
      </c>
      <c r="B124" s="11" t="s">
        <v>33</v>
      </c>
      <c r="C124" s="12">
        <v>0.3367</v>
      </c>
      <c r="D124" s="12">
        <f t="shared" si="2"/>
        <v>0.28070476</v>
      </c>
      <c r="E124" s="12">
        <f t="shared" si="3"/>
        <v>0.39269524</v>
      </c>
      <c r="F124" s="12">
        <v>2.8569000000000001E-2</v>
      </c>
      <c r="G124" s="12">
        <v>11.785</v>
      </c>
      <c r="H124" s="13">
        <v>4.6689999999999999E-32</v>
      </c>
      <c r="I124" s="13">
        <v>3.6818399999999999E-31</v>
      </c>
      <c r="J124" s="13">
        <v>2.8899999999999999E-2</v>
      </c>
      <c r="K124" s="13">
        <v>2.5000000000000001E-3</v>
      </c>
      <c r="L124" s="13">
        <v>1.0528</v>
      </c>
      <c r="M124" s="13">
        <v>8.0999999999999996E-3</v>
      </c>
      <c r="N124" s="13">
        <v>1.46E-2</v>
      </c>
      <c r="O124" s="13">
        <v>5.7999999999999996E-3</v>
      </c>
    </row>
    <row r="125" spans="1:15" x14ac:dyDescent="0.2">
      <c r="A125" s="11" t="s">
        <v>42</v>
      </c>
      <c r="B125" s="11" t="s">
        <v>19</v>
      </c>
      <c r="C125" s="12">
        <v>-0.49330000000000002</v>
      </c>
      <c r="D125" s="12">
        <f t="shared" si="2"/>
        <v>-0.57737223999999998</v>
      </c>
      <c r="E125" s="12">
        <f t="shared" si="3"/>
        <v>-0.40922776</v>
      </c>
      <c r="F125" s="12">
        <v>4.2894000000000002E-2</v>
      </c>
      <c r="G125" s="12">
        <v>-11.500999999999999</v>
      </c>
      <c r="H125" s="13">
        <v>1.2975E-30</v>
      </c>
      <c r="I125" s="13">
        <v>9.6786486486486498E-30</v>
      </c>
      <c r="J125" s="13">
        <v>1.38E-2</v>
      </c>
      <c r="K125" s="13">
        <v>1.6000000000000001E-3</v>
      </c>
      <c r="L125" s="13">
        <v>1.0022</v>
      </c>
      <c r="M125" s="13">
        <v>7.6E-3</v>
      </c>
      <c r="N125" s="13">
        <v>-1.78E-2</v>
      </c>
      <c r="O125" s="13">
        <v>5.4999999999999997E-3</v>
      </c>
    </row>
    <row r="126" spans="1:15" x14ac:dyDescent="0.2">
      <c r="A126" s="11" t="s">
        <v>42</v>
      </c>
      <c r="B126" s="11" t="s">
        <v>30</v>
      </c>
      <c r="C126" s="12">
        <v>-0.22040000000000001</v>
      </c>
      <c r="D126" s="12">
        <f t="shared" si="2"/>
        <v>-0.26016252000000001</v>
      </c>
      <c r="E126" s="12">
        <f t="shared" si="3"/>
        <v>-0.18063748000000002</v>
      </c>
      <c r="F126" s="12">
        <v>2.0286999999999999E-2</v>
      </c>
      <c r="G126" s="12">
        <v>-10.865</v>
      </c>
      <c r="H126" s="13">
        <v>1.6963E-27</v>
      </c>
      <c r="I126" s="13">
        <v>1.08878790697674E-26</v>
      </c>
      <c r="J126" s="13">
        <v>0.1148</v>
      </c>
      <c r="K126" s="13">
        <v>5.1000000000000004E-3</v>
      </c>
      <c r="L126" s="13">
        <v>1.0311999999999999</v>
      </c>
      <c r="M126" s="13">
        <v>1.32E-2</v>
      </c>
      <c r="N126" s="13">
        <v>-3.2000000000000001E-2</v>
      </c>
      <c r="O126" s="13">
        <v>6.3E-3</v>
      </c>
    </row>
    <row r="127" spans="1:15" x14ac:dyDescent="0.2">
      <c r="A127" s="11" t="s">
        <v>42</v>
      </c>
      <c r="B127" s="11" t="s">
        <v>32</v>
      </c>
      <c r="C127" s="12">
        <v>-0.16450000000000001</v>
      </c>
      <c r="D127" s="12">
        <f t="shared" si="2"/>
        <v>-0.20364708000000001</v>
      </c>
      <c r="E127" s="12">
        <f t="shared" si="3"/>
        <v>-0.12535292000000001</v>
      </c>
      <c r="F127" s="12">
        <v>1.9973000000000001E-2</v>
      </c>
      <c r="G127" s="12">
        <v>-8.2386999999999997</v>
      </c>
      <c r="H127" s="13">
        <v>1.7407000000000001E-16</v>
      </c>
      <c r="I127" s="13">
        <v>6.5986684931506796E-16</v>
      </c>
      <c r="J127" s="13">
        <v>6.1100000000000002E-2</v>
      </c>
      <c r="K127" s="13">
        <v>2.5999999999999999E-3</v>
      </c>
      <c r="L127" s="13">
        <v>1.0113000000000001</v>
      </c>
      <c r="M127" s="13">
        <v>1.0500000000000001E-2</v>
      </c>
      <c r="N127" s="13">
        <v>-8.3000000000000001E-3</v>
      </c>
      <c r="O127" s="13">
        <v>5.7999999999999996E-3</v>
      </c>
    </row>
    <row r="128" spans="1:15" x14ac:dyDescent="0.2">
      <c r="A128" s="11" t="s">
        <v>42</v>
      </c>
      <c r="B128" s="11" t="s">
        <v>21</v>
      </c>
      <c r="C128" s="12">
        <v>-0.38390000000000002</v>
      </c>
      <c r="D128" s="12">
        <f t="shared" si="2"/>
        <v>-0.48434804000000004</v>
      </c>
      <c r="E128" s="12">
        <f t="shared" si="3"/>
        <v>-0.28345196</v>
      </c>
      <c r="F128" s="12">
        <v>5.1249000000000003E-2</v>
      </c>
      <c r="G128" s="12">
        <v>-7.4916</v>
      </c>
      <c r="H128" s="13">
        <v>6.8018000000000004E-14</v>
      </c>
      <c r="I128" s="13">
        <v>2.2893863414634101E-13</v>
      </c>
      <c r="J128" s="13">
        <v>3.7999999999999999E-2</v>
      </c>
      <c r="K128" s="13">
        <v>6.1000000000000004E-3</v>
      </c>
      <c r="L128" s="13">
        <v>1.0468999999999999</v>
      </c>
      <c r="M128" s="13">
        <v>7.7999999999999996E-3</v>
      </c>
      <c r="N128" s="13">
        <v>3.8E-3</v>
      </c>
      <c r="O128" s="13">
        <v>6.3E-3</v>
      </c>
    </row>
    <row r="129" spans="1:15" x14ac:dyDescent="0.2">
      <c r="A129" s="11" t="s">
        <v>42</v>
      </c>
      <c r="B129" s="11" t="s">
        <v>28</v>
      </c>
      <c r="C129" s="12">
        <v>-0.13450000000000001</v>
      </c>
      <c r="D129" s="12">
        <f t="shared" si="2"/>
        <v>-0.17619508</v>
      </c>
      <c r="E129" s="12">
        <f t="shared" si="3"/>
        <v>-9.2804920000000013E-2</v>
      </c>
      <c r="F129" s="12">
        <v>2.1273E-2</v>
      </c>
      <c r="G129" s="12">
        <v>-6.3205999999999998</v>
      </c>
      <c r="H129" s="13">
        <v>2.6058999999999998E-10</v>
      </c>
      <c r="I129" s="13">
        <v>7.3390653061224502E-10</v>
      </c>
      <c r="J129" s="13">
        <v>7.2599999999999998E-2</v>
      </c>
      <c r="K129" s="13">
        <v>2.7000000000000001E-3</v>
      </c>
      <c r="L129" s="13">
        <v>1.0459000000000001</v>
      </c>
      <c r="M129" s="13">
        <v>9.4999999999999998E-3</v>
      </c>
      <c r="N129" s="13">
        <v>7.4999999999999997E-3</v>
      </c>
      <c r="O129" s="13">
        <v>6.3E-3</v>
      </c>
    </row>
    <row r="130" spans="1:15" x14ac:dyDescent="0.2">
      <c r="A130" s="11" t="s">
        <v>42</v>
      </c>
      <c r="B130" s="11" t="s">
        <v>29</v>
      </c>
      <c r="C130" s="12">
        <v>0.29980000000000001</v>
      </c>
      <c r="D130" s="12">
        <f t="shared" si="2"/>
        <v>0.20064752000000002</v>
      </c>
      <c r="E130" s="12">
        <f t="shared" si="3"/>
        <v>0.39895248</v>
      </c>
      <c r="F130" s="12">
        <v>5.0588000000000001E-2</v>
      </c>
      <c r="G130" s="12">
        <v>5.9267000000000003</v>
      </c>
      <c r="H130" s="13">
        <v>3.0908000000000001E-9</v>
      </c>
      <c r="I130" s="13">
        <v>8.2821436893203907E-9</v>
      </c>
      <c r="J130" s="13">
        <v>2.81E-2</v>
      </c>
      <c r="K130" s="13">
        <v>4.7999999999999996E-3</v>
      </c>
      <c r="L130" s="13">
        <v>1.0045999999999999</v>
      </c>
      <c r="M130" s="13">
        <v>7.0000000000000001E-3</v>
      </c>
      <c r="N130" s="13">
        <v>3.8E-3</v>
      </c>
      <c r="O130" s="13">
        <v>5.3E-3</v>
      </c>
    </row>
    <row r="131" spans="1:15" x14ac:dyDescent="0.2">
      <c r="A131" s="11" t="s">
        <v>42</v>
      </c>
      <c r="B131" s="11" t="s">
        <v>17</v>
      </c>
      <c r="C131" s="12">
        <v>-0.46279999999999999</v>
      </c>
      <c r="D131" s="12">
        <f t="shared" si="2"/>
        <v>-0.66162239999999994</v>
      </c>
      <c r="E131" s="12">
        <f t="shared" si="3"/>
        <v>-0.26397759999999998</v>
      </c>
      <c r="F131" s="12">
        <v>0.10144</v>
      </c>
      <c r="G131" s="12">
        <v>-4.5628000000000002</v>
      </c>
      <c r="H131" s="13">
        <v>5.0486999999999996E-6</v>
      </c>
      <c r="I131" s="13">
        <v>1.0886259375000001E-5</v>
      </c>
      <c r="J131" s="13">
        <v>1.5E-3</v>
      </c>
      <c r="K131" s="13">
        <v>5.0000000000000001E-4</v>
      </c>
      <c r="L131" s="13">
        <v>1.0185999999999999</v>
      </c>
      <c r="M131" s="13">
        <v>1.23E-2</v>
      </c>
      <c r="N131" s="13">
        <v>9.5999999999999992E-3</v>
      </c>
      <c r="O131" s="13">
        <v>8.6999999999999994E-3</v>
      </c>
    </row>
    <row r="132" spans="1:15" x14ac:dyDescent="0.2">
      <c r="A132" s="11" t="s">
        <v>42</v>
      </c>
      <c r="B132" s="11" t="s">
        <v>18</v>
      </c>
      <c r="C132" s="12">
        <v>-0.3201</v>
      </c>
      <c r="D132" s="12">
        <f t="shared" ref="D132:D195" si="4">C132-1.96*F132</f>
        <v>-0.4781936</v>
      </c>
      <c r="E132" s="12">
        <f t="shared" ref="E132:E195" si="5">C132+1.96*F132</f>
        <v>-0.16200639999999999</v>
      </c>
      <c r="F132" s="12">
        <v>8.0659999999999996E-2</v>
      </c>
      <c r="G132" s="12">
        <v>-3.9683000000000002</v>
      </c>
      <c r="H132" s="13">
        <v>7.2376E-5</v>
      </c>
      <c r="I132" s="13">
        <v>1.3872066666666699E-4</v>
      </c>
      <c r="J132" s="13">
        <v>8.9999999999999998E-4</v>
      </c>
      <c r="K132" s="13">
        <v>2.9999999999999997E-4</v>
      </c>
      <c r="L132" s="13">
        <v>1.0063</v>
      </c>
      <c r="M132" s="13">
        <v>5.4999999999999997E-3</v>
      </c>
      <c r="N132" s="13">
        <v>3.3E-3</v>
      </c>
      <c r="O132" s="13">
        <v>5.1999999999999998E-3</v>
      </c>
    </row>
    <row r="133" spans="1:15" x14ac:dyDescent="0.2">
      <c r="A133" s="11" t="s">
        <v>42</v>
      </c>
      <c r="B133" s="11" t="s">
        <v>31</v>
      </c>
      <c r="C133" s="12">
        <v>-0.1371</v>
      </c>
      <c r="D133" s="12">
        <f t="shared" si="4"/>
        <v>-0.20559416</v>
      </c>
      <c r="E133" s="12">
        <f t="shared" si="5"/>
        <v>-6.8605840000000001E-2</v>
      </c>
      <c r="F133" s="12">
        <v>3.4945999999999998E-2</v>
      </c>
      <c r="G133" s="12">
        <v>-3.9224999999999999</v>
      </c>
      <c r="H133" s="13">
        <v>8.763E-5</v>
      </c>
      <c r="I133" s="13">
        <v>1.64529795918367E-4</v>
      </c>
      <c r="J133" s="13">
        <v>6.2199999999999998E-2</v>
      </c>
      <c r="K133" s="13">
        <v>4.8999999999999998E-3</v>
      </c>
      <c r="L133" s="13">
        <v>1.0019</v>
      </c>
      <c r="M133" s="13">
        <v>7.4999999999999997E-3</v>
      </c>
      <c r="N133" s="13">
        <v>5.8999999999999999E-3</v>
      </c>
      <c r="O133" s="13">
        <v>5.3E-3</v>
      </c>
    </row>
    <row r="134" spans="1:15" x14ac:dyDescent="0.2">
      <c r="A134" s="11" t="s">
        <v>42</v>
      </c>
      <c r="B134" s="11" t="s">
        <v>44</v>
      </c>
      <c r="C134" s="12">
        <v>-0.14369999999999999</v>
      </c>
      <c r="D134" s="12">
        <f t="shared" si="4"/>
        <v>-0.23027515999999998</v>
      </c>
      <c r="E134" s="12">
        <f t="shared" si="5"/>
        <v>-5.7124839999999996E-2</v>
      </c>
      <c r="F134" s="12">
        <v>4.4171000000000002E-2</v>
      </c>
      <c r="G134" s="12">
        <v>-3.2524999999999999</v>
      </c>
      <c r="H134" s="13">
        <v>1.1437999999999999E-3</v>
      </c>
      <c r="I134" s="13">
        <v>1.86798106508876E-3</v>
      </c>
      <c r="J134" s="13">
        <v>2.6100000000000002E-2</v>
      </c>
      <c r="K134" s="13">
        <v>4.1999999999999997E-3</v>
      </c>
      <c r="L134" s="13">
        <v>1.0037</v>
      </c>
      <c r="M134" s="13">
        <v>6.7000000000000002E-3</v>
      </c>
      <c r="N134" s="13">
        <v>6.4999999999999997E-3</v>
      </c>
      <c r="O134" s="13">
        <v>4.5999999999999999E-3</v>
      </c>
    </row>
    <row r="135" spans="1:15" x14ac:dyDescent="0.2">
      <c r="A135" s="11" t="s">
        <v>42</v>
      </c>
      <c r="B135" s="11" t="s">
        <v>22</v>
      </c>
      <c r="C135" s="12">
        <v>0.13100000000000001</v>
      </c>
      <c r="D135" s="12">
        <f t="shared" si="4"/>
        <v>3.6059560000000004E-2</v>
      </c>
      <c r="E135" s="12">
        <f t="shared" si="5"/>
        <v>0.22594044000000002</v>
      </c>
      <c r="F135" s="12">
        <v>4.8439000000000003E-2</v>
      </c>
      <c r="G135" s="12">
        <v>2.7046999999999999</v>
      </c>
      <c r="H135" s="13">
        <v>6.8366E-3</v>
      </c>
      <c r="I135" s="13">
        <v>1.04827866666667E-2</v>
      </c>
      <c r="J135" s="13">
        <v>1.72E-2</v>
      </c>
      <c r="K135" s="13">
        <v>2.7000000000000001E-3</v>
      </c>
      <c r="L135" s="13">
        <v>0.97550000000000003</v>
      </c>
      <c r="M135" s="13">
        <v>1.21E-2</v>
      </c>
      <c r="N135" s="13">
        <v>9.2999999999999992E-3</v>
      </c>
      <c r="O135" s="13">
        <v>9.1999999999999998E-3</v>
      </c>
    </row>
    <row r="136" spans="1:15" x14ac:dyDescent="0.2">
      <c r="A136" s="11" t="s">
        <v>21</v>
      </c>
      <c r="B136" s="11" t="s">
        <v>32</v>
      </c>
      <c r="C136" s="12">
        <v>0.4249</v>
      </c>
      <c r="D136" s="12">
        <f t="shared" si="4"/>
        <v>0.31365431999999999</v>
      </c>
      <c r="E136" s="12">
        <f t="shared" si="5"/>
        <v>0.53614567999999996</v>
      </c>
      <c r="F136" s="12">
        <v>5.6758000000000003E-2</v>
      </c>
      <c r="G136" s="12">
        <v>7.4858000000000002</v>
      </c>
      <c r="H136" s="13">
        <v>7.1124000000000003E-14</v>
      </c>
      <c r="I136" s="13">
        <v>2.3642028571428602E-13</v>
      </c>
      <c r="J136" s="13">
        <v>6.0900000000000003E-2</v>
      </c>
      <c r="K136" s="13">
        <v>2.5999999999999999E-3</v>
      </c>
      <c r="L136" s="13">
        <v>1.0088999999999999</v>
      </c>
      <c r="M136" s="13">
        <v>1.2E-2</v>
      </c>
      <c r="N136" s="13">
        <v>-3.8291000000000002E-3</v>
      </c>
      <c r="O136" s="13">
        <v>5.4999999999999997E-3</v>
      </c>
    </row>
    <row r="137" spans="1:15" x14ac:dyDescent="0.2">
      <c r="A137" s="11" t="s">
        <v>21</v>
      </c>
      <c r="B137" s="11" t="s">
        <v>25</v>
      </c>
      <c r="C137" s="12">
        <v>-0.3473</v>
      </c>
      <c r="D137" s="12">
        <f t="shared" si="4"/>
        <v>-0.45461784</v>
      </c>
      <c r="E137" s="12">
        <f t="shared" si="5"/>
        <v>-0.23998216</v>
      </c>
      <c r="F137" s="12">
        <v>5.4753999999999997E-2</v>
      </c>
      <c r="G137" s="12">
        <v>-6.3432000000000004</v>
      </c>
      <c r="H137" s="13">
        <v>2.2504000000000001E-10</v>
      </c>
      <c r="I137" s="13">
        <v>6.4032000000000002E-10</v>
      </c>
      <c r="J137" s="13">
        <v>6.9500000000000006E-2</v>
      </c>
      <c r="K137" s="13">
        <v>3.3E-3</v>
      </c>
      <c r="L137" s="13">
        <v>1.0865</v>
      </c>
      <c r="M137" s="13">
        <v>1.17E-2</v>
      </c>
      <c r="N137" s="13">
        <v>7.3959999999999998E-3</v>
      </c>
      <c r="O137" s="13">
        <v>6.1999999999999998E-3</v>
      </c>
    </row>
    <row r="138" spans="1:15" x14ac:dyDescent="0.2">
      <c r="A138" s="11" t="s">
        <v>21</v>
      </c>
      <c r="B138" s="11" t="s">
        <v>23</v>
      </c>
      <c r="C138" s="12">
        <v>-0.30630000000000002</v>
      </c>
      <c r="D138" s="12">
        <f t="shared" si="4"/>
        <v>-0.41653824</v>
      </c>
      <c r="E138" s="12">
        <f t="shared" si="5"/>
        <v>-0.19606176000000003</v>
      </c>
      <c r="F138" s="12">
        <v>5.6244000000000002E-2</v>
      </c>
      <c r="G138" s="12">
        <v>-5.4451999999999998</v>
      </c>
      <c r="H138" s="13">
        <v>5.1738000000000003E-8</v>
      </c>
      <c r="I138" s="13">
        <v>1.2749721428571401E-7</v>
      </c>
      <c r="J138" s="13">
        <v>6.7500000000000004E-2</v>
      </c>
      <c r="K138" s="13">
        <v>3.0999999999999999E-3</v>
      </c>
      <c r="L138" s="13">
        <v>1.0804</v>
      </c>
      <c r="M138" s="13">
        <v>1.5100000000000001E-2</v>
      </c>
      <c r="N138" s="13">
        <v>8.1185000000000007E-3</v>
      </c>
      <c r="O138" s="13">
        <v>7.1000000000000004E-3</v>
      </c>
    </row>
    <row r="139" spans="1:15" x14ac:dyDescent="0.2">
      <c r="A139" s="11" t="s">
        <v>21</v>
      </c>
      <c r="B139" s="11" t="s">
        <v>27</v>
      </c>
      <c r="C139" s="12">
        <v>0.38800000000000001</v>
      </c>
      <c r="D139" s="12">
        <f t="shared" si="4"/>
        <v>0.24572556000000001</v>
      </c>
      <c r="E139" s="12">
        <f t="shared" si="5"/>
        <v>0.53027444000000001</v>
      </c>
      <c r="F139" s="12">
        <v>7.2589000000000001E-2</v>
      </c>
      <c r="G139" s="12">
        <v>5.3453999999999997</v>
      </c>
      <c r="H139" s="13">
        <v>9.0193999999999994E-8</v>
      </c>
      <c r="I139" s="13">
        <v>2.1836442105263201E-7</v>
      </c>
      <c r="J139" s="13">
        <v>5.7299999999999997E-2</v>
      </c>
      <c r="K139" s="13">
        <v>4.7000000000000002E-3</v>
      </c>
      <c r="L139" s="13">
        <v>1.0424</v>
      </c>
      <c r="M139" s="13">
        <v>8.9999999999999993E-3</v>
      </c>
      <c r="N139" s="13">
        <v>-5.0434000000000004E-4</v>
      </c>
      <c r="O139" s="13">
        <v>5.7999999999999996E-3</v>
      </c>
    </row>
    <row r="140" spans="1:15" x14ac:dyDescent="0.2">
      <c r="A140" s="11" t="s">
        <v>21</v>
      </c>
      <c r="B140" s="11" t="s">
        <v>30</v>
      </c>
      <c r="C140" s="12">
        <v>0.24160000000000001</v>
      </c>
      <c r="D140" s="12">
        <f t="shared" si="4"/>
        <v>0.15031104000000001</v>
      </c>
      <c r="E140" s="12">
        <f t="shared" si="5"/>
        <v>0.33288896000000001</v>
      </c>
      <c r="F140" s="12">
        <v>4.6575999999999999E-2</v>
      </c>
      <c r="G140" s="12">
        <v>5.1881000000000004</v>
      </c>
      <c r="H140" s="13">
        <v>2.1243E-7</v>
      </c>
      <c r="I140" s="13">
        <v>4.9687016949152502E-7</v>
      </c>
      <c r="J140" s="13">
        <v>0.1143</v>
      </c>
      <c r="K140" s="13">
        <v>4.8999999999999998E-3</v>
      </c>
      <c r="L140" s="13">
        <v>1.0333000000000001</v>
      </c>
      <c r="M140" s="13">
        <v>1.4999999999999999E-2</v>
      </c>
      <c r="N140" s="13">
        <v>6.2379000000000002E-3</v>
      </c>
      <c r="O140" s="13">
        <v>6.4999999999999997E-3</v>
      </c>
    </row>
    <row r="141" spans="1:15" x14ac:dyDescent="0.2">
      <c r="A141" s="11" t="s">
        <v>21</v>
      </c>
      <c r="B141" s="11" t="s">
        <v>26</v>
      </c>
      <c r="C141" s="12">
        <v>0.29210000000000003</v>
      </c>
      <c r="D141" s="12">
        <f t="shared" si="4"/>
        <v>0.16631112000000003</v>
      </c>
      <c r="E141" s="12">
        <f t="shared" si="5"/>
        <v>0.41788888000000002</v>
      </c>
      <c r="F141" s="12">
        <v>6.4177999999999999E-2</v>
      </c>
      <c r="G141" s="12">
        <v>4.5519999999999996</v>
      </c>
      <c r="H141" s="13">
        <v>5.3137999999999998E-6</v>
      </c>
      <c r="I141" s="13">
        <v>1.1369060465116299E-5</v>
      </c>
      <c r="J141" s="13">
        <v>3.2500000000000001E-2</v>
      </c>
      <c r="K141" s="13">
        <v>1.9E-3</v>
      </c>
      <c r="L141" s="13">
        <v>1.1382000000000001</v>
      </c>
      <c r="M141" s="13">
        <v>1.01E-2</v>
      </c>
      <c r="N141" s="13">
        <v>-1.4094000000000001E-2</v>
      </c>
      <c r="O141" s="13">
        <v>6.3E-3</v>
      </c>
    </row>
    <row r="142" spans="1:15" x14ac:dyDescent="0.2">
      <c r="A142" s="11" t="s">
        <v>21</v>
      </c>
      <c r="B142" s="11" t="s">
        <v>45</v>
      </c>
      <c r="C142" s="12">
        <v>0.26579999999999998</v>
      </c>
      <c r="D142" s="12">
        <f t="shared" si="4"/>
        <v>0.14890364</v>
      </c>
      <c r="E142" s="12">
        <f t="shared" si="5"/>
        <v>0.38269635999999996</v>
      </c>
      <c r="F142" s="12">
        <v>5.9641E-2</v>
      </c>
      <c r="G142" s="12">
        <v>4.4562999999999997</v>
      </c>
      <c r="H142" s="13">
        <v>8.3374000000000008E-6</v>
      </c>
      <c r="I142" s="13">
        <v>1.7432745454545499E-5</v>
      </c>
      <c r="J142" s="13">
        <v>7.9299999999999995E-2</v>
      </c>
      <c r="K142" s="13">
        <v>4.1999999999999997E-3</v>
      </c>
      <c r="L142" s="13">
        <v>1.0483</v>
      </c>
      <c r="M142" s="13">
        <v>1.1599999999999999E-2</v>
      </c>
      <c r="N142" s="13">
        <v>5.3140000000000001E-4</v>
      </c>
      <c r="O142" s="13">
        <v>6.4999999999999997E-3</v>
      </c>
    </row>
    <row r="143" spans="1:15" x14ac:dyDescent="0.2">
      <c r="A143" s="11" t="s">
        <v>21</v>
      </c>
      <c r="B143" s="11" t="s">
        <v>33</v>
      </c>
      <c r="C143" s="12">
        <v>-0.33579999999999999</v>
      </c>
      <c r="D143" s="12">
        <f t="shared" si="4"/>
        <v>-0.49343103999999999</v>
      </c>
      <c r="E143" s="12">
        <f t="shared" si="5"/>
        <v>-0.17816895999999999</v>
      </c>
      <c r="F143" s="12">
        <v>8.0423999999999995E-2</v>
      </c>
      <c r="G143" s="12">
        <v>-4.1757999999999997</v>
      </c>
      <c r="H143" s="13">
        <v>2.9696000000000002E-5</v>
      </c>
      <c r="I143" s="13">
        <v>5.9392000000000003E-5</v>
      </c>
      <c r="J143" s="13">
        <v>2.9399999999999999E-2</v>
      </c>
      <c r="K143" s="13">
        <v>2.5000000000000001E-3</v>
      </c>
      <c r="L143" s="13">
        <v>1.048</v>
      </c>
      <c r="M143" s="13">
        <v>9.7000000000000003E-3</v>
      </c>
      <c r="N143" s="13">
        <v>-7.5701000000000002E-4</v>
      </c>
      <c r="O143" s="13">
        <v>5.5999999999999999E-3</v>
      </c>
    </row>
    <row r="144" spans="1:15" x14ac:dyDescent="0.2">
      <c r="A144" s="11" t="s">
        <v>21</v>
      </c>
      <c r="B144" s="11" t="s">
        <v>28</v>
      </c>
      <c r="C144" s="12">
        <v>0.20069999999999999</v>
      </c>
      <c r="D144" s="12">
        <f t="shared" si="4"/>
        <v>0.10246871999999999</v>
      </c>
      <c r="E144" s="12">
        <f t="shared" si="5"/>
        <v>0.29893128000000002</v>
      </c>
      <c r="F144" s="12">
        <v>5.0118000000000003E-2</v>
      </c>
      <c r="G144" s="12">
        <v>4.0054999999999996</v>
      </c>
      <c r="H144" s="13">
        <v>6.1897999999999996E-5</v>
      </c>
      <c r="I144" s="13">
        <v>1.20308788732394E-4</v>
      </c>
      <c r="J144" s="13">
        <v>7.3400000000000007E-2</v>
      </c>
      <c r="K144" s="13">
        <v>3.0000000000000001E-3</v>
      </c>
      <c r="L144" s="13">
        <v>1.0429999999999999</v>
      </c>
      <c r="M144" s="13">
        <v>1.3100000000000001E-2</v>
      </c>
      <c r="N144" s="13">
        <v>-1.2030000000000001E-2</v>
      </c>
      <c r="O144" s="13">
        <v>6.7000000000000002E-3</v>
      </c>
    </row>
    <row r="145" spans="1:15" x14ac:dyDescent="0.2">
      <c r="A145" s="11" t="s">
        <v>21</v>
      </c>
      <c r="B145" s="11" t="s">
        <v>34</v>
      </c>
      <c r="C145" s="12">
        <v>-0.2097</v>
      </c>
      <c r="D145" s="12">
        <f t="shared" si="4"/>
        <v>-0.33752532000000002</v>
      </c>
      <c r="E145" s="12">
        <f t="shared" si="5"/>
        <v>-8.1874680000000005E-2</v>
      </c>
      <c r="F145" s="12">
        <v>6.5216999999999997E-2</v>
      </c>
      <c r="G145" s="12">
        <v>-3.2149000000000001</v>
      </c>
      <c r="H145" s="13">
        <v>1.3051E-3</v>
      </c>
      <c r="I145" s="13">
        <v>2.11886823529412E-3</v>
      </c>
      <c r="J145" s="13">
        <v>2.2599999999999999E-2</v>
      </c>
      <c r="K145" s="13">
        <v>1.4E-3</v>
      </c>
      <c r="L145" s="13">
        <v>1.0550999999999999</v>
      </c>
      <c r="M145" s="13">
        <v>1.24E-2</v>
      </c>
      <c r="N145" s="13">
        <v>-1.2042000000000001E-3</v>
      </c>
      <c r="O145" s="13">
        <v>5.7000000000000002E-3</v>
      </c>
    </row>
    <row r="146" spans="1:15" x14ac:dyDescent="0.2">
      <c r="A146" s="11" t="s">
        <v>21</v>
      </c>
      <c r="B146" s="11" t="s">
        <v>24</v>
      </c>
      <c r="C146" s="12">
        <v>-9.8100000000000007E-2</v>
      </c>
      <c r="D146" s="12">
        <f t="shared" si="4"/>
        <v>-0.24694435999999997</v>
      </c>
      <c r="E146" s="12">
        <f t="shared" si="5"/>
        <v>5.0744359999999974E-2</v>
      </c>
      <c r="F146" s="12">
        <v>7.5940999999999995E-2</v>
      </c>
      <c r="G146" s="12">
        <v>-1.2919</v>
      </c>
      <c r="H146" s="13">
        <v>0.19639000000000001</v>
      </c>
      <c r="I146" s="13">
        <v>0.243065650224215</v>
      </c>
      <c r="J146" s="13">
        <v>2.6499999999999999E-2</v>
      </c>
      <c r="K146" s="13">
        <v>2.2000000000000001E-3</v>
      </c>
      <c r="L146" s="13">
        <v>1.0882000000000001</v>
      </c>
      <c r="M146" s="13">
        <v>8.8000000000000005E-3</v>
      </c>
      <c r="N146" s="13">
        <v>-1.1018E-2</v>
      </c>
      <c r="O146" s="13">
        <v>6.0000000000000001E-3</v>
      </c>
    </row>
    <row r="147" spans="1:15" x14ac:dyDescent="0.2">
      <c r="A147" s="11" t="s">
        <v>21</v>
      </c>
      <c r="B147" s="11" t="s">
        <v>44</v>
      </c>
      <c r="C147" s="12">
        <v>0.1411</v>
      </c>
      <c r="D147" s="12">
        <f t="shared" si="4"/>
        <v>-9.0552400000000005E-2</v>
      </c>
      <c r="E147" s="12">
        <f t="shared" si="5"/>
        <v>0.37275239999999998</v>
      </c>
      <c r="F147" s="12">
        <v>0.11819</v>
      </c>
      <c r="G147" s="12">
        <v>1.1935</v>
      </c>
      <c r="H147" s="13">
        <v>0.23265</v>
      </c>
      <c r="I147" s="13">
        <v>0.28538400000000003</v>
      </c>
      <c r="J147" s="13">
        <v>2.53E-2</v>
      </c>
      <c r="K147" s="13">
        <v>4.5999999999999999E-3</v>
      </c>
      <c r="L147" s="13">
        <v>1.0037</v>
      </c>
      <c r="M147" s="13">
        <v>7.6E-3</v>
      </c>
      <c r="N147" s="13">
        <v>-1.7623999999999999E-3</v>
      </c>
      <c r="O147" s="13">
        <v>5.4999999999999997E-3</v>
      </c>
    </row>
    <row r="148" spans="1:15" x14ac:dyDescent="0.2">
      <c r="A148" s="11" t="s">
        <v>21</v>
      </c>
      <c r="B148" s="11" t="s">
        <v>31</v>
      </c>
      <c r="C148" s="12">
        <v>-7.4700000000000003E-2</v>
      </c>
      <c r="D148" s="12">
        <f t="shared" si="4"/>
        <v>-0.2346164</v>
      </c>
      <c r="E148" s="12">
        <f t="shared" si="5"/>
        <v>8.5216399999999984E-2</v>
      </c>
      <c r="F148" s="12">
        <v>8.1589999999999996E-2</v>
      </c>
      <c r="G148" s="12">
        <v>-0.91600000000000004</v>
      </c>
      <c r="H148" s="13">
        <v>0.35964000000000002</v>
      </c>
      <c r="I148" s="13">
        <v>0.42238570212766002</v>
      </c>
      <c r="J148" s="13">
        <v>6.2899999999999998E-2</v>
      </c>
      <c r="K148" s="13">
        <v>4.8999999999999998E-3</v>
      </c>
      <c r="L148" s="13">
        <v>0.99950000000000006</v>
      </c>
      <c r="M148" s="13">
        <v>8.0000000000000002E-3</v>
      </c>
      <c r="N148" s="13">
        <v>-1.49E-3</v>
      </c>
      <c r="O148" s="13">
        <v>5.4999999999999997E-3</v>
      </c>
    </row>
    <row r="149" spans="1:15" x14ac:dyDescent="0.2">
      <c r="A149" s="11" t="s">
        <v>21</v>
      </c>
      <c r="B149" s="11" t="s">
        <v>29</v>
      </c>
      <c r="C149" s="12">
        <v>3.5900000000000001E-2</v>
      </c>
      <c r="D149" s="12">
        <f t="shared" si="4"/>
        <v>-0.18313000000000001</v>
      </c>
      <c r="E149" s="12">
        <f t="shared" si="5"/>
        <v>0.25492999999999999</v>
      </c>
      <c r="F149" s="12">
        <v>0.11175</v>
      </c>
      <c r="G149" s="12">
        <v>0.32100000000000001</v>
      </c>
      <c r="H149" s="13">
        <v>0.74819000000000002</v>
      </c>
      <c r="I149" s="13">
        <v>0.785172775665399</v>
      </c>
      <c r="J149" s="13">
        <v>2.5399999999999999E-2</v>
      </c>
      <c r="K149" s="13">
        <v>5.0000000000000001E-3</v>
      </c>
      <c r="L149" s="13">
        <v>1.0065999999999999</v>
      </c>
      <c r="M149" s="13">
        <v>8.6E-3</v>
      </c>
      <c r="N149" s="13">
        <v>-2.0049E-3</v>
      </c>
      <c r="O149" s="13">
        <v>4.8999999999999998E-3</v>
      </c>
    </row>
    <row r="150" spans="1:15" x14ac:dyDescent="0.2">
      <c r="A150" s="11" t="s">
        <v>21</v>
      </c>
      <c r="B150" s="11" t="s">
        <v>22</v>
      </c>
      <c r="C150" s="12">
        <v>2.9100000000000001E-2</v>
      </c>
      <c r="D150" s="12">
        <f t="shared" si="4"/>
        <v>-0.19141959999999997</v>
      </c>
      <c r="E150" s="12">
        <f t="shared" si="5"/>
        <v>0.2496196</v>
      </c>
      <c r="F150" s="12">
        <v>0.11251</v>
      </c>
      <c r="G150" s="12">
        <v>0.2586</v>
      </c>
      <c r="H150" s="13">
        <v>0.79591000000000001</v>
      </c>
      <c r="I150" s="13">
        <v>0.82583142857142899</v>
      </c>
      <c r="J150" s="13">
        <v>1.7100000000000001E-2</v>
      </c>
      <c r="K150" s="13">
        <v>2.8999999999999998E-3</v>
      </c>
      <c r="L150" s="13">
        <v>0.96919999999999995</v>
      </c>
      <c r="M150" s="13">
        <v>1.55E-2</v>
      </c>
      <c r="N150" s="13">
        <v>-1.2095000000000001E-3</v>
      </c>
      <c r="O150" s="13">
        <v>1.03E-2</v>
      </c>
    </row>
    <row r="151" spans="1:15" x14ac:dyDescent="0.2">
      <c r="A151" s="11" t="s">
        <v>20</v>
      </c>
      <c r="B151" s="11" t="s">
        <v>32</v>
      </c>
      <c r="C151" s="12">
        <v>0.46379999999999999</v>
      </c>
      <c r="D151" s="12">
        <f t="shared" si="4"/>
        <v>0.38888096</v>
      </c>
      <c r="E151" s="12">
        <f t="shared" si="5"/>
        <v>0.53871904000000004</v>
      </c>
      <c r="F151" s="12">
        <v>3.8224000000000001E-2</v>
      </c>
      <c r="G151" s="12">
        <v>12.1328</v>
      </c>
      <c r="H151" s="13">
        <v>7.0793999999999997E-34</v>
      </c>
      <c r="I151" s="13">
        <v>5.92095272727273E-33</v>
      </c>
      <c r="J151" s="13">
        <v>6.0999999999999999E-2</v>
      </c>
      <c r="K151" s="13">
        <v>2.5999999999999999E-3</v>
      </c>
      <c r="L151" s="13">
        <v>1.0119</v>
      </c>
      <c r="M151" s="13">
        <v>1.0500000000000001E-2</v>
      </c>
      <c r="N151" s="13">
        <v>5.6800000000000003E-2</v>
      </c>
      <c r="O151" s="13">
        <v>5.4000000000000003E-3</v>
      </c>
    </row>
    <row r="152" spans="1:15" x14ac:dyDescent="0.2">
      <c r="A152" s="11" t="s">
        <v>20</v>
      </c>
      <c r="B152" s="11" t="s">
        <v>45</v>
      </c>
      <c r="C152" s="12">
        <v>0.49780000000000002</v>
      </c>
      <c r="D152" s="12">
        <f t="shared" si="4"/>
        <v>0.41417464000000004</v>
      </c>
      <c r="E152" s="12">
        <f t="shared" si="5"/>
        <v>0.58142536</v>
      </c>
      <c r="F152" s="12">
        <v>4.2666000000000003E-2</v>
      </c>
      <c r="G152" s="12">
        <v>11.667400000000001</v>
      </c>
      <c r="H152" s="13">
        <v>1.8694999999999999E-31</v>
      </c>
      <c r="I152" s="13">
        <v>1.43328333333333E-30</v>
      </c>
      <c r="J152" s="13">
        <v>7.9799999999999996E-2</v>
      </c>
      <c r="K152" s="13">
        <v>3.8E-3</v>
      </c>
      <c r="L152" s="13">
        <v>1.0468</v>
      </c>
      <c r="M152" s="13">
        <v>9.1999999999999998E-3</v>
      </c>
      <c r="N152" s="13">
        <v>2.4799999999999999E-2</v>
      </c>
      <c r="O152" s="13">
        <v>5.8999999999999999E-3</v>
      </c>
    </row>
    <row r="153" spans="1:15" x14ac:dyDescent="0.2">
      <c r="A153" s="11" t="s">
        <v>20</v>
      </c>
      <c r="B153" s="11" t="s">
        <v>25</v>
      </c>
      <c r="C153" s="12">
        <v>-0.45810000000000001</v>
      </c>
      <c r="D153" s="12">
        <f t="shared" si="4"/>
        <v>-0.53786807999999997</v>
      </c>
      <c r="E153" s="12">
        <f t="shared" si="5"/>
        <v>-0.37833192000000004</v>
      </c>
      <c r="F153" s="12">
        <v>4.0697999999999998E-2</v>
      </c>
      <c r="G153" s="12">
        <v>-11.255000000000001</v>
      </c>
      <c r="H153" s="13">
        <v>2.1880000000000001E-29</v>
      </c>
      <c r="I153" s="13">
        <v>1.5484307692307701E-28</v>
      </c>
      <c r="J153" s="13">
        <v>6.9099999999999995E-2</v>
      </c>
      <c r="K153" s="13">
        <v>3.0999999999999999E-3</v>
      </c>
      <c r="L153" s="13">
        <v>1.0901000000000001</v>
      </c>
      <c r="M153" s="13">
        <v>9.9000000000000008E-3</v>
      </c>
      <c r="N153" s="13">
        <v>-5.4300000000000001E-2</v>
      </c>
      <c r="O153" s="13">
        <v>6.1000000000000004E-3</v>
      </c>
    </row>
    <row r="154" spans="1:15" x14ac:dyDescent="0.2">
      <c r="A154" s="11" t="s">
        <v>20</v>
      </c>
      <c r="B154" s="11" t="s">
        <v>27</v>
      </c>
      <c r="C154" s="12">
        <v>0.48959999999999998</v>
      </c>
      <c r="D154" s="12">
        <f t="shared" si="4"/>
        <v>0.38704104</v>
      </c>
      <c r="E154" s="12">
        <f t="shared" si="5"/>
        <v>0.59215896000000001</v>
      </c>
      <c r="F154" s="12">
        <v>5.2325999999999998E-2</v>
      </c>
      <c r="G154" s="12">
        <v>9.3567</v>
      </c>
      <c r="H154" s="13">
        <v>8.2243000000000003E-21</v>
      </c>
      <c r="I154" s="13">
        <v>4.2035311111111103E-20</v>
      </c>
      <c r="J154" s="13">
        <v>5.8799999999999998E-2</v>
      </c>
      <c r="K154" s="13">
        <v>4.0000000000000001E-3</v>
      </c>
      <c r="L154" s="13">
        <v>1.0364</v>
      </c>
      <c r="M154" s="13">
        <v>6.6E-3</v>
      </c>
      <c r="N154" s="13">
        <v>2.6100000000000002E-2</v>
      </c>
      <c r="O154" s="13">
        <v>4.8999999999999998E-3</v>
      </c>
    </row>
    <row r="155" spans="1:15" x14ac:dyDescent="0.2">
      <c r="A155" s="11" t="s">
        <v>20</v>
      </c>
      <c r="B155" s="11" t="s">
        <v>23</v>
      </c>
      <c r="C155" s="12">
        <v>-0.33779999999999999</v>
      </c>
      <c r="D155" s="12">
        <f t="shared" si="4"/>
        <v>-0.41254656000000001</v>
      </c>
      <c r="E155" s="12">
        <f t="shared" si="5"/>
        <v>-0.26305343999999997</v>
      </c>
      <c r="F155" s="12">
        <v>3.8136000000000003E-2</v>
      </c>
      <c r="G155" s="12">
        <v>-8.8582000000000001</v>
      </c>
      <c r="H155" s="13">
        <v>8.1307000000000004E-19</v>
      </c>
      <c r="I155" s="13">
        <v>3.5620209523809497E-18</v>
      </c>
      <c r="J155" s="13">
        <v>6.7299999999999999E-2</v>
      </c>
      <c r="K155" s="13">
        <v>2.8E-3</v>
      </c>
      <c r="L155" s="13">
        <v>1.0809</v>
      </c>
      <c r="M155" s="13">
        <v>1.18E-2</v>
      </c>
      <c r="N155" s="13">
        <v>-3.2899999999999999E-2</v>
      </c>
      <c r="O155" s="13">
        <v>5.8999999999999999E-3</v>
      </c>
    </row>
    <row r="156" spans="1:15" x14ac:dyDescent="0.2">
      <c r="A156" s="11" t="s">
        <v>20</v>
      </c>
      <c r="B156" s="11" t="s">
        <v>33</v>
      </c>
      <c r="C156" s="12">
        <v>-0.52629999999999999</v>
      </c>
      <c r="D156" s="12">
        <f t="shared" si="4"/>
        <v>-0.64378827999999999</v>
      </c>
      <c r="E156" s="12">
        <f t="shared" si="5"/>
        <v>-0.40881171999999999</v>
      </c>
      <c r="F156" s="12">
        <v>5.9943000000000003E-2</v>
      </c>
      <c r="G156" s="12">
        <v>-8.7803000000000004</v>
      </c>
      <c r="H156" s="13">
        <v>1.63E-18</v>
      </c>
      <c r="I156" s="13">
        <v>7.0293750000000004E-18</v>
      </c>
      <c r="J156" s="13">
        <v>2.9000000000000001E-2</v>
      </c>
      <c r="K156" s="13">
        <v>2.3999999999999998E-3</v>
      </c>
      <c r="L156" s="13">
        <v>1.0522</v>
      </c>
      <c r="M156" s="13">
        <v>8.0000000000000002E-3</v>
      </c>
      <c r="N156" s="13">
        <v>-7.9899999999999999E-2</v>
      </c>
      <c r="O156" s="13">
        <v>5.1000000000000004E-3</v>
      </c>
    </row>
    <row r="157" spans="1:15" x14ac:dyDescent="0.2">
      <c r="A157" s="11" t="s">
        <v>20</v>
      </c>
      <c r="B157" s="11" t="s">
        <v>30</v>
      </c>
      <c r="C157" s="12">
        <v>0.32269999999999999</v>
      </c>
      <c r="D157" s="12">
        <f t="shared" si="4"/>
        <v>0.24586407999999998</v>
      </c>
      <c r="E157" s="12">
        <f t="shared" si="5"/>
        <v>0.39953591999999999</v>
      </c>
      <c r="F157" s="12">
        <v>3.9202000000000001E-2</v>
      </c>
      <c r="G157" s="12">
        <v>8.2309999999999999</v>
      </c>
      <c r="H157" s="13">
        <v>1.8559E-16</v>
      </c>
      <c r="I157" s="13">
        <v>6.9220054054054099E-16</v>
      </c>
      <c r="J157" s="13">
        <v>0.1147</v>
      </c>
      <c r="K157" s="13">
        <v>5.1999999999999998E-3</v>
      </c>
      <c r="L157" s="13">
        <v>1.0314000000000001</v>
      </c>
      <c r="M157" s="13">
        <v>1.34E-2</v>
      </c>
      <c r="N157" s="13">
        <v>4.8800000000000003E-2</v>
      </c>
      <c r="O157" s="13">
        <v>5.7000000000000002E-3</v>
      </c>
    </row>
    <row r="158" spans="1:15" x14ac:dyDescent="0.2">
      <c r="A158" s="11" t="s">
        <v>20</v>
      </c>
      <c r="B158" s="11" t="s">
        <v>21</v>
      </c>
      <c r="C158" s="12">
        <v>0.68420000000000003</v>
      </c>
      <c r="D158" s="12">
        <f t="shared" si="4"/>
        <v>0.50798424000000009</v>
      </c>
      <c r="E158" s="12">
        <f t="shared" si="5"/>
        <v>0.86041575999999997</v>
      </c>
      <c r="F158" s="12">
        <v>8.9906E-2</v>
      </c>
      <c r="G158" s="12">
        <v>7.6097999999999999</v>
      </c>
      <c r="H158" s="13">
        <v>2.7457000000000001E-14</v>
      </c>
      <c r="I158" s="13">
        <v>9.3557185185185201E-14</v>
      </c>
      <c r="J158" s="13">
        <v>3.8100000000000002E-2</v>
      </c>
      <c r="K158" s="13">
        <v>6.1999999999999998E-3</v>
      </c>
      <c r="L158" s="13">
        <v>1.0468</v>
      </c>
      <c r="M158" s="13">
        <v>7.9000000000000008E-3</v>
      </c>
      <c r="N158" s="13">
        <v>-6.7999999999999996E-3</v>
      </c>
      <c r="O158" s="13">
        <v>5.4999999999999997E-3</v>
      </c>
    </row>
    <row r="159" spans="1:15" x14ac:dyDescent="0.2">
      <c r="A159" s="11" t="s">
        <v>20</v>
      </c>
      <c r="B159" s="11" t="s">
        <v>34</v>
      </c>
      <c r="C159" s="12">
        <v>-0.32050000000000001</v>
      </c>
      <c r="D159" s="12">
        <f t="shared" si="4"/>
        <v>-0.41309432000000001</v>
      </c>
      <c r="E159" s="12">
        <f t="shared" si="5"/>
        <v>-0.22790568</v>
      </c>
      <c r="F159" s="12">
        <v>4.7241999999999999E-2</v>
      </c>
      <c r="G159" s="12">
        <v>-6.7838000000000003</v>
      </c>
      <c r="H159" s="13">
        <v>1.1702E-11</v>
      </c>
      <c r="I159" s="13">
        <v>3.5106E-11</v>
      </c>
      <c r="J159" s="13">
        <v>2.3E-2</v>
      </c>
      <c r="K159" s="13">
        <v>1.5E-3</v>
      </c>
      <c r="L159" s="13">
        <v>1.0539000000000001</v>
      </c>
      <c r="M159" s="13">
        <v>1.26E-2</v>
      </c>
      <c r="N159" s="13">
        <v>-2.87E-2</v>
      </c>
      <c r="O159" s="13">
        <v>5.3E-3</v>
      </c>
    </row>
    <row r="160" spans="1:15" x14ac:dyDescent="0.2">
      <c r="A160" s="11" t="s">
        <v>20</v>
      </c>
      <c r="B160" s="11" t="s">
        <v>26</v>
      </c>
      <c r="C160" s="12">
        <v>0.26550000000000001</v>
      </c>
      <c r="D160" s="12">
        <f t="shared" si="4"/>
        <v>0.17101624000000001</v>
      </c>
      <c r="E160" s="12">
        <f t="shared" si="5"/>
        <v>0.35998375999999999</v>
      </c>
      <c r="F160" s="12">
        <v>4.8205999999999999E-2</v>
      </c>
      <c r="G160" s="12">
        <v>5.5083000000000002</v>
      </c>
      <c r="H160" s="13">
        <v>3.6232000000000003E-8</v>
      </c>
      <c r="I160" s="13">
        <v>9.1743412844036703E-8</v>
      </c>
      <c r="J160" s="13">
        <v>3.27E-2</v>
      </c>
      <c r="K160" s="13">
        <v>1.6999999999999999E-3</v>
      </c>
      <c r="L160" s="13">
        <v>1.1355</v>
      </c>
      <c r="M160" s="13">
        <v>8.3999999999999995E-3</v>
      </c>
      <c r="N160" s="13">
        <v>4.2900000000000001E-2</v>
      </c>
      <c r="O160" s="13">
        <v>5.3E-3</v>
      </c>
    </row>
    <row r="161" spans="1:15" x14ac:dyDescent="0.2">
      <c r="A161" s="11" t="s">
        <v>20</v>
      </c>
      <c r="B161" s="11" t="s">
        <v>28</v>
      </c>
      <c r="C161" s="12">
        <v>0.1565</v>
      </c>
      <c r="D161" s="12">
        <f t="shared" si="4"/>
        <v>9.2815679999999998E-2</v>
      </c>
      <c r="E161" s="12">
        <f t="shared" si="5"/>
        <v>0.22018431999999999</v>
      </c>
      <c r="F161" s="12">
        <v>3.2492E-2</v>
      </c>
      <c r="G161" s="12">
        <v>4.8151000000000002</v>
      </c>
      <c r="H161" s="13">
        <v>1.4712E-6</v>
      </c>
      <c r="I161" s="13">
        <v>3.3481967213114801E-6</v>
      </c>
      <c r="J161" s="13">
        <v>7.2499999999999995E-2</v>
      </c>
      <c r="K161" s="13">
        <v>2.8E-3</v>
      </c>
      <c r="L161" s="13">
        <v>1.0466</v>
      </c>
      <c r="M161" s="13">
        <v>9.4999999999999998E-3</v>
      </c>
      <c r="N161" s="13">
        <v>7.3000000000000001E-3</v>
      </c>
      <c r="O161" s="13">
        <v>5.3E-3</v>
      </c>
    </row>
    <row r="162" spans="1:15" x14ac:dyDescent="0.2">
      <c r="A162" s="11" t="s">
        <v>20</v>
      </c>
      <c r="B162" s="11" t="s">
        <v>44</v>
      </c>
      <c r="C162" s="12">
        <v>0.43169999999999997</v>
      </c>
      <c r="D162" s="12">
        <f t="shared" si="4"/>
        <v>0.25265203999999997</v>
      </c>
      <c r="E162" s="12">
        <f t="shared" si="5"/>
        <v>0.61074795999999998</v>
      </c>
      <c r="F162" s="12">
        <v>9.1351000000000002E-2</v>
      </c>
      <c r="G162" s="12">
        <v>4.7252999999999998</v>
      </c>
      <c r="H162" s="13">
        <v>2.2979999999999999E-6</v>
      </c>
      <c r="I162" s="13">
        <v>5.0739839999999996E-6</v>
      </c>
      <c r="J162" s="13">
        <v>2.6100000000000002E-2</v>
      </c>
      <c r="K162" s="13">
        <v>4.1999999999999997E-3</v>
      </c>
      <c r="L162" s="13">
        <v>1.0039</v>
      </c>
      <c r="M162" s="13">
        <v>6.7000000000000002E-3</v>
      </c>
      <c r="N162" s="13">
        <v>-2.3999999999999998E-3</v>
      </c>
      <c r="O162" s="13">
        <v>4.7000000000000002E-3</v>
      </c>
    </row>
    <row r="163" spans="1:15" x14ac:dyDescent="0.2">
      <c r="A163" s="11" t="s">
        <v>20</v>
      </c>
      <c r="B163" s="11" t="s">
        <v>24</v>
      </c>
      <c r="C163" s="12">
        <v>-0.24629999999999999</v>
      </c>
      <c r="D163" s="12">
        <f t="shared" si="4"/>
        <v>-0.35951548</v>
      </c>
      <c r="E163" s="12">
        <f t="shared" si="5"/>
        <v>-0.13308451999999998</v>
      </c>
      <c r="F163" s="12">
        <v>5.7763000000000002E-2</v>
      </c>
      <c r="G163" s="12">
        <v>-4.2645</v>
      </c>
      <c r="H163" s="13">
        <v>2.0037000000000001E-5</v>
      </c>
      <c r="I163" s="13">
        <v>4.0663323529411798E-5</v>
      </c>
      <c r="J163" s="13">
        <v>2.5999999999999999E-2</v>
      </c>
      <c r="K163" s="13">
        <v>1.9E-3</v>
      </c>
      <c r="L163" s="13">
        <v>1.0931</v>
      </c>
      <c r="M163" s="13">
        <v>7.9000000000000008E-3</v>
      </c>
      <c r="N163" s="13">
        <v>-2.12E-2</v>
      </c>
      <c r="O163" s="13">
        <v>5.4999999999999997E-3</v>
      </c>
    </row>
    <row r="164" spans="1:15" x14ac:dyDescent="0.2">
      <c r="A164" s="11" t="s">
        <v>20</v>
      </c>
      <c r="B164" s="11" t="s">
        <v>31</v>
      </c>
      <c r="C164" s="12">
        <v>-0.08</v>
      </c>
      <c r="D164" s="12">
        <f t="shared" si="4"/>
        <v>-0.19896807999999999</v>
      </c>
      <c r="E164" s="12">
        <f t="shared" si="5"/>
        <v>3.8968080000000002E-2</v>
      </c>
      <c r="F164" s="12">
        <v>6.0698000000000002E-2</v>
      </c>
      <c r="G164" s="12">
        <v>-1.3172999999999999</v>
      </c>
      <c r="H164" s="13">
        <v>0.18773000000000001</v>
      </c>
      <c r="I164" s="13">
        <v>0.234450135746606</v>
      </c>
      <c r="J164" s="13">
        <v>6.2100000000000002E-2</v>
      </c>
      <c r="K164" s="13">
        <v>4.7999999999999996E-3</v>
      </c>
      <c r="L164" s="13">
        <v>1.0023</v>
      </c>
      <c r="M164" s="13">
        <v>7.4000000000000003E-3</v>
      </c>
      <c r="N164" s="13">
        <v>-1.6899999999999998E-2</v>
      </c>
      <c r="O164" s="13">
        <v>4.7999999999999996E-3</v>
      </c>
    </row>
    <row r="165" spans="1:15" x14ac:dyDescent="0.2">
      <c r="A165" s="11" t="s">
        <v>20</v>
      </c>
      <c r="B165" s="11" t="s">
        <v>29</v>
      </c>
      <c r="C165" s="12">
        <v>-6.9199999999999998E-2</v>
      </c>
      <c r="D165" s="12">
        <f t="shared" si="4"/>
        <v>-0.23695640000000001</v>
      </c>
      <c r="E165" s="12">
        <f t="shared" si="5"/>
        <v>9.8556400000000002E-2</v>
      </c>
      <c r="F165" s="12">
        <v>8.5589999999999999E-2</v>
      </c>
      <c r="G165" s="12">
        <v>-0.80900000000000005</v>
      </c>
      <c r="H165" s="13">
        <v>0.41850999999999999</v>
      </c>
      <c r="I165" s="13">
        <v>0.48079884297520697</v>
      </c>
      <c r="J165" s="13">
        <v>2.7699999999999999E-2</v>
      </c>
      <c r="K165" s="13">
        <v>4.7000000000000002E-3</v>
      </c>
      <c r="L165" s="13">
        <v>1.0056</v>
      </c>
      <c r="M165" s="13">
        <v>6.8999999999999999E-3</v>
      </c>
      <c r="N165" s="13">
        <v>4.7999999999999996E-3</v>
      </c>
      <c r="O165" s="13">
        <v>5.1000000000000004E-3</v>
      </c>
    </row>
    <row r="166" spans="1:15" x14ac:dyDescent="0.2">
      <c r="A166" s="11" t="s">
        <v>20</v>
      </c>
      <c r="B166" s="11" t="s">
        <v>22</v>
      </c>
      <c r="C166" s="12">
        <v>2.2599999999999999E-2</v>
      </c>
      <c r="D166" s="12">
        <f t="shared" si="4"/>
        <v>-0.17023068</v>
      </c>
      <c r="E166" s="12">
        <f t="shared" si="5"/>
        <v>0.21543068000000001</v>
      </c>
      <c r="F166" s="12">
        <v>9.8382999999999998E-2</v>
      </c>
      <c r="G166" s="12">
        <v>0.2293</v>
      </c>
      <c r="H166" s="13">
        <v>0.81859999999999999</v>
      </c>
      <c r="I166" s="13">
        <v>0.83835511111111105</v>
      </c>
      <c r="J166" s="13">
        <v>1.72E-2</v>
      </c>
      <c r="K166" s="13">
        <v>2.5999999999999999E-3</v>
      </c>
      <c r="L166" s="13">
        <v>0.97589999999999999</v>
      </c>
      <c r="M166" s="13">
        <v>1.23E-2</v>
      </c>
      <c r="N166" s="13">
        <v>-2.3E-3</v>
      </c>
      <c r="O166" s="13">
        <v>8.0999999999999996E-3</v>
      </c>
    </row>
    <row r="167" spans="1:15" x14ac:dyDescent="0.2">
      <c r="A167" s="11" t="s">
        <v>31</v>
      </c>
      <c r="B167" s="11" t="s">
        <v>32</v>
      </c>
      <c r="C167" s="12">
        <v>-0.47560000000000002</v>
      </c>
      <c r="D167" s="12">
        <f t="shared" si="4"/>
        <v>-0.54243600000000003</v>
      </c>
      <c r="E167" s="12">
        <f t="shared" si="5"/>
        <v>-0.40876400000000002</v>
      </c>
      <c r="F167" s="12">
        <v>3.4099999999999998E-2</v>
      </c>
      <c r="G167" s="12">
        <v>-13.9</v>
      </c>
      <c r="H167" s="13">
        <v>3.3700000000000002E-44</v>
      </c>
      <c r="I167" s="13">
        <v>3.2073103448275898E-43</v>
      </c>
      <c r="J167" s="13">
        <v>6.0999999999999999E-2</v>
      </c>
      <c r="K167" s="13">
        <v>2.7000000000000001E-3</v>
      </c>
      <c r="L167" s="13">
        <v>1.0121</v>
      </c>
      <c r="M167" s="13">
        <v>1.0500000000000001E-2</v>
      </c>
      <c r="N167" s="13">
        <v>-9.3100000000000002E-2</v>
      </c>
      <c r="O167" s="13">
        <v>5.4999999999999997E-3</v>
      </c>
    </row>
    <row r="168" spans="1:15" x14ac:dyDescent="0.2">
      <c r="A168" s="11" t="s">
        <v>31</v>
      </c>
      <c r="B168" s="11" t="s">
        <v>26</v>
      </c>
      <c r="C168" s="12">
        <v>-0.2261</v>
      </c>
      <c r="D168" s="12">
        <f t="shared" si="4"/>
        <v>-0.31822</v>
      </c>
      <c r="E168" s="12">
        <f t="shared" si="5"/>
        <v>-0.13397999999999999</v>
      </c>
      <c r="F168" s="12">
        <v>4.7E-2</v>
      </c>
      <c r="G168" s="12">
        <v>-4.8099999999999996</v>
      </c>
      <c r="H168" s="13">
        <v>1.48E-6</v>
      </c>
      <c r="I168" s="13">
        <v>3.3481967213114801E-6</v>
      </c>
      <c r="J168" s="13">
        <v>3.2800000000000003E-2</v>
      </c>
      <c r="K168" s="13">
        <v>1.6999999999999999E-3</v>
      </c>
      <c r="L168" s="13">
        <v>1.1355</v>
      </c>
      <c r="M168" s="13">
        <v>8.6E-3</v>
      </c>
      <c r="N168" s="13">
        <v>-4.3099999999999999E-2</v>
      </c>
      <c r="O168" s="13">
        <v>5.3E-3</v>
      </c>
    </row>
    <row r="169" spans="1:15" x14ac:dyDescent="0.2">
      <c r="A169" s="11" t="s">
        <v>31</v>
      </c>
      <c r="B169" s="11" t="s">
        <v>33</v>
      </c>
      <c r="C169" s="12">
        <v>8.5400000000000004E-2</v>
      </c>
      <c r="D169" s="12">
        <f t="shared" si="4"/>
        <v>-1.3579999999999995E-2</v>
      </c>
      <c r="E169" s="12">
        <f t="shared" si="5"/>
        <v>0.18437999999999999</v>
      </c>
      <c r="F169" s="12">
        <v>5.0500000000000003E-2</v>
      </c>
      <c r="G169" s="12">
        <v>1.69</v>
      </c>
      <c r="H169" s="13">
        <v>9.0800000000000006E-2</v>
      </c>
      <c r="I169" s="13">
        <v>0.120484615384615</v>
      </c>
      <c r="J169" s="13">
        <v>2.9000000000000001E-2</v>
      </c>
      <c r="K169" s="13">
        <v>2.3999999999999998E-3</v>
      </c>
      <c r="L169" s="13">
        <v>1.0525</v>
      </c>
      <c r="M169" s="13">
        <v>8.3999999999999995E-3</v>
      </c>
      <c r="N169" s="13">
        <v>1.8700000000000001E-2</v>
      </c>
      <c r="O169" s="13">
        <v>4.5999999999999999E-3</v>
      </c>
    </row>
    <row r="170" spans="1:15" x14ac:dyDescent="0.2">
      <c r="A170" s="11" t="s">
        <v>31</v>
      </c>
      <c r="B170" s="11" t="s">
        <v>34</v>
      </c>
      <c r="C170" s="12">
        <v>1.9099999999999999E-2</v>
      </c>
      <c r="D170" s="12">
        <f t="shared" si="4"/>
        <v>-7.1647999999999989E-2</v>
      </c>
      <c r="E170" s="12">
        <f t="shared" si="5"/>
        <v>0.109848</v>
      </c>
      <c r="F170" s="12">
        <v>4.6300000000000001E-2</v>
      </c>
      <c r="G170" s="12">
        <v>0.41299999999999998</v>
      </c>
      <c r="H170" s="13">
        <v>0.68</v>
      </c>
      <c r="I170" s="13">
        <v>0.72184615384615403</v>
      </c>
      <c r="J170" s="13">
        <v>2.29E-2</v>
      </c>
      <c r="K170" s="13">
        <v>1.5E-3</v>
      </c>
      <c r="L170" s="13">
        <v>1.0541</v>
      </c>
      <c r="M170" s="13">
        <v>1.2800000000000001E-2</v>
      </c>
      <c r="N170" s="13">
        <v>2.16E-3</v>
      </c>
      <c r="O170" s="13">
        <v>5.7000000000000002E-3</v>
      </c>
    </row>
    <row r="171" spans="1:15" x14ac:dyDescent="0.2">
      <c r="A171" s="11" t="s">
        <v>33</v>
      </c>
      <c r="B171" s="11" t="s">
        <v>34</v>
      </c>
      <c r="C171" s="12">
        <v>0.69699999999999995</v>
      </c>
      <c r="D171" s="12">
        <f t="shared" si="4"/>
        <v>0.60605599999999993</v>
      </c>
      <c r="E171" s="12">
        <f t="shared" si="5"/>
        <v>0.78794399999999998</v>
      </c>
      <c r="F171" s="12">
        <v>4.6399999999999997E-2</v>
      </c>
      <c r="G171" s="12">
        <v>15</v>
      </c>
      <c r="H171" s="13">
        <v>5.27E-51</v>
      </c>
      <c r="I171" s="13">
        <v>5.81808E-50</v>
      </c>
      <c r="J171" s="13">
        <v>2.3E-2</v>
      </c>
      <c r="K171" s="13">
        <v>1.5E-3</v>
      </c>
      <c r="L171" s="13">
        <v>1.0539000000000001</v>
      </c>
      <c r="M171" s="13">
        <v>1.2500000000000001E-2</v>
      </c>
      <c r="N171" s="13">
        <v>4.4999999999999998E-2</v>
      </c>
      <c r="O171" s="13">
        <v>6.1000000000000004E-3</v>
      </c>
    </row>
    <row r="172" spans="1:15" x14ac:dyDescent="0.2">
      <c r="A172" s="11" t="s">
        <v>33</v>
      </c>
      <c r="B172" s="11" t="s">
        <v>26</v>
      </c>
      <c r="C172" s="12">
        <v>-0.33250000000000002</v>
      </c>
      <c r="D172" s="12">
        <f t="shared" si="4"/>
        <v>-0.415408</v>
      </c>
      <c r="E172" s="12">
        <f t="shared" si="5"/>
        <v>-0.24959200000000004</v>
      </c>
      <c r="F172" s="12">
        <v>4.2299999999999997E-2</v>
      </c>
      <c r="G172" s="12">
        <v>-7.86</v>
      </c>
      <c r="H172" s="13">
        <v>3.7199999999999997E-15</v>
      </c>
      <c r="I172" s="13">
        <v>1.3334025974026E-14</v>
      </c>
      <c r="J172" s="13">
        <v>3.2599999999999997E-2</v>
      </c>
      <c r="K172" s="13">
        <v>1.6999999999999999E-3</v>
      </c>
      <c r="L172" s="13">
        <v>1.1358999999999999</v>
      </c>
      <c r="M172" s="13">
        <v>8.5000000000000006E-3</v>
      </c>
      <c r="N172" s="13">
        <v>-5.6399999999999999E-2</v>
      </c>
      <c r="O172" s="13">
        <v>5.7999999999999996E-3</v>
      </c>
    </row>
    <row r="173" spans="1:15" x14ac:dyDescent="0.2">
      <c r="A173" s="11" t="s">
        <v>45</v>
      </c>
      <c r="B173" s="11" t="s">
        <v>27</v>
      </c>
      <c r="C173" s="12">
        <v>0.87560000000000004</v>
      </c>
      <c r="D173" s="12">
        <f t="shared" si="4"/>
        <v>0.81606500000000004</v>
      </c>
      <c r="E173" s="12">
        <f t="shared" si="5"/>
        <v>0.93513500000000005</v>
      </c>
      <c r="F173" s="12">
        <v>3.0374999999999999E-2</v>
      </c>
      <c r="G173" s="12">
        <v>28.826000000000001</v>
      </c>
      <c r="H173" s="13">
        <v>1.0146E-182</v>
      </c>
      <c r="I173" s="13">
        <v>4.6671599999999999E-181</v>
      </c>
      <c r="J173" s="13">
        <v>5.8700000000000002E-2</v>
      </c>
      <c r="K173" s="13">
        <v>4.0000000000000001E-3</v>
      </c>
      <c r="L173" s="13">
        <v>1.0365</v>
      </c>
      <c r="M173" s="13">
        <v>6.6E-3</v>
      </c>
      <c r="N173" s="13">
        <v>0.13009999999999999</v>
      </c>
      <c r="O173" s="13">
        <v>5.8999999999999999E-3</v>
      </c>
    </row>
    <row r="174" spans="1:15" x14ac:dyDescent="0.2">
      <c r="A174" s="11" t="s">
        <v>45</v>
      </c>
      <c r="B174" s="11" t="s">
        <v>34</v>
      </c>
      <c r="C174" s="12">
        <v>-0.44429999999999997</v>
      </c>
      <c r="D174" s="12">
        <f t="shared" si="4"/>
        <v>-0.50143399999999994</v>
      </c>
      <c r="E174" s="12">
        <f t="shared" si="5"/>
        <v>-0.38716599999999995</v>
      </c>
      <c r="F174" s="12">
        <v>2.9149999999999999E-2</v>
      </c>
      <c r="G174" s="12">
        <v>-15.243</v>
      </c>
      <c r="H174" s="13">
        <v>1.8465000000000001E-52</v>
      </c>
      <c r="I174" s="13">
        <v>2.2157999999999999E-51</v>
      </c>
      <c r="J174" s="13">
        <v>2.29E-2</v>
      </c>
      <c r="K174" s="13">
        <v>1.5E-3</v>
      </c>
      <c r="L174" s="13">
        <v>1.0544</v>
      </c>
      <c r="M174" s="13">
        <v>1.2500000000000001E-2</v>
      </c>
      <c r="N174" s="13">
        <v>-5.4100000000000002E-2</v>
      </c>
      <c r="O174" s="13">
        <v>6.3E-3</v>
      </c>
    </row>
    <row r="175" spans="1:15" x14ac:dyDescent="0.2">
      <c r="A175" s="11" t="s">
        <v>45</v>
      </c>
      <c r="B175" s="11" t="s">
        <v>26</v>
      </c>
      <c r="C175" s="12">
        <v>0.45590000000000003</v>
      </c>
      <c r="D175" s="12">
        <f t="shared" si="4"/>
        <v>0.39501456000000001</v>
      </c>
      <c r="E175" s="12">
        <f t="shared" si="5"/>
        <v>0.51678544000000004</v>
      </c>
      <c r="F175" s="12">
        <v>3.1064000000000001E-2</v>
      </c>
      <c r="G175" s="12">
        <v>14.677</v>
      </c>
      <c r="H175" s="13">
        <v>9.0410000000000007E-49</v>
      </c>
      <c r="I175" s="13">
        <v>9.5973692307692303E-48</v>
      </c>
      <c r="J175" s="13">
        <v>3.27E-2</v>
      </c>
      <c r="K175" s="13">
        <v>1.6999999999999999E-3</v>
      </c>
      <c r="L175" s="13">
        <v>1.1354</v>
      </c>
      <c r="M175" s="13">
        <v>8.6E-3</v>
      </c>
      <c r="N175" s="13">
        <v>0.1135</v>
      </c>
      <c r="O175" s="13">
        <v>6.1000000000000004E-3</v>
      </c>
    </row>
    <row r="176" spans="1:15" x14ac:dyDescent="0.2">
      <c r="A176" s="11" t="s">
        <v>45</v>
      </c>
      <c r="B176" s="11" t="s">
        <v>30</v>
      </c>
      <c r="C176" s="12">
        <v>0.25840000000000002</v>
      </c>
      <c r="D176" s="12">
        <f t="shared" si="4"/>
        <v>0.21180100000000002</v>
      </c>
      <c r="E176" s="12">
        <f t="shared" si="5"/>
        <v>0.30499900000000002</v>
      </c>
      <c r="F176" s="12">
        <v>2.3775000000000001E-2</v>
      </c>
      <c r="G176" s="12">
        <v>10.869</v>
      </c>
      <c r="H176" s="13">
        <v>1.6111E-27</v>
      </c>
      <c r="I176" s="13">
        <v>1.05872285714286E-26</v>
      </c>
      <c r="J176" s="13">
        <v>0.1149</v>
      </c>
      <c r="K176" s="13">
        <v>5.0000000000000001E-3</v>
      </c>
      <c r="L176" s="13">
        <v>1.03</v>
      </c>
      <c r="M176" s="13">
        <v>1.3100000000000001E-2</v>
      </c>
      <c r="N176" s="13">
        <v>3.5499999999999997E-2</v>
      </c>
      <c r="O176" s="13">
        <v>6.8999999999999999E-3</v>
      </c>
    </row>
    <row r="177" spans="1:15" x14ac:dyDescent="0.2">
      <c r="A177" s="11" t="s">
        <v>45</v>
      </c>
      <c r="B177" s="11" t="s">
        <v>33</v>
      </c>
      <c r="C177" s="12">
        <v>-0.28320000000000001</v>
      </c>
      <c r="D177" s="12">
        <f t="shared" si="4"/>
        <v>-0.35908924000000003</v>
      </c>
      <c r="E177" s="12">
        <f t="shared" si="5"/>
        <v>-0.20731075999999998</v>
      </c>
      <c r="F177" s="12">
        <v>3.8719000000000003E-2</v>
      </c>
      <c r="G177" s="12">
        <v>-7.3135000000000003</v>
      </c>
      <c r="H177" s="13">
        <v>2.6025999999999999E-13</v>
      </c>
      <c r="I177" s="13">
        <v>8.2565241379310302E-13</v>
      </c>
      <c r="J177" s="13">
        <v>2.9000000000000001E-2</v>
      </c>
      <c r="K177" s="13">
        <v>2.5000000000000001E-3</v>
      </c>
      <c r="L177" s="13">
        <v>1.0524</v>
      </c>
      <c r="M177" s="13">
        <v>8.2000000000000007E-3</v>
      </c>
      <c r="N177" s="13">
        <v>-1.18E-2</v>
      </c>
      <c r="O177" s="13">
        <v>5.7000000000000002E-3</v>
      </c>
    </row>
    <row r="178" spans="1:15" x14ac:dyDescent="0.2">
      <c r="A178" s="11" t="s">
        <v>45</v>
      </c>
      <c r="B178" s="11" t="s">
        <v>32</v>
      </c>
      <c r="C178" s="12">
        <v>0.18540000000000001</v>
      </c>
      <c r="D178" s="12">
        <f t="shared" si="4"/>
        <v>0.13282104</v>
      </c>
      <c r="E178" s="12">
        <f t="shared" si="5"/>
        <v>0.23797896000000002</v>
      </c>
      <c r="F178" s="12">
        <v>2.6825999999999999E-2</v>
      </c>
      <c r="G178" s="12">
        <v>6.9112999999999998</v>
      </c>
      <c r="H178" s="13">
        <v>4.8036000000000003E-12</v>
      </c>
      <c r="I178" s="13">
        <v>1.4569160439560399E-11</v>
      </c>
      <c r="J178" s="13">
        <v>6.13E-2</v>
      </c>
      <c r="K178" s="13">
        <v>2.5999999999999999E-3</v>
      </c>
      <c r="L178" s="13">
        <v>1.0097</v>
      </c>
      <c r="M178" s="13">
        <v>1.04E-2</v>
      </c>
      <c r="N178" s="13">
        <v>-6.8999999999999999E-3</v>
      </c>
      <c r="O178" s="13">
        <v>6.4000000000000003E-3</v>
      </c>
    </row>
    <row r="179" spans="1:15" x14ac:dyDescent="0.2">
      <c r="A179" s="11" t="s">
        <v>45</v>
      </c>
      <c r="B179" s="11" t="s">
        <v>29</v>
      </c>
      <c r="C179" s="12">
        <v>-0.25309999999999999</v>
      </c>
      <c r="D179" s="12">
        <f t="shared" si="4"/>
        <v>-0.36723472000000001</v>
      </c>
      <c r="E179" s="12">
        <f t="shared" si="5"/>
        <v>-0.13896528</v>
      </c>
      <c r="F179" s="12">
        <v>5.8231999999999999E-2</v>
      </c>
      <c r="G179" s="12">
        <v>-4.3460000000000001</v>
      </c>
      <c r="H179" s="13">
        <v>1.3865E-5</v>
      </c>
      <c r="I179" s="13">
        <v>2.87724812030075E-5</v>
      </c>
      <c r="J179" s="13">
        <v>2.76E-2</v>
      </c>
      <c r="K179" s="13">
        <v>4.7999999999999996E-3</v>
      </c>
      <c r="L179" s="13">
        <v>1.0057</v>
      </c>
      <c r="M179" s="13">
        <v>6.8999999999999999E-3</v>
      </c>
      <c r="N179" s="13">
        <v>5.8999999999999999E-3</v>
      </c>
      <c r="O179" s="13">
        <v>5.0000000000000001E-3</v>
      </c>
    </row>
    <row r="180" spans="1:15" x14ac:dyDescent="0.2">
      <c r="A180" s="11" t="s">
        <v>45</v>
      </c>
      <c r="B180" s="11" t="s">
        <v>44</v>
      </c>
      <c r="C180" s="12">
        <v>0.21529999999999999</v>
      </c>
      <c r="D180" s="12">
        <f t="shared" si="4"/>
        <v>0.10302923999999999</v>
      </c>
      <c r="E180" s="12">
        <f t="shared" si="5"/>
        <v>0.32757075999999996</v>
      </c>
      <c r="F180" s="12">
        <v>5.7280999999999999E-2</v>
      </c>
      <c r="G180" s="12">
        <v>3.7581000000000002</v>
      </c>
      <c r="H180" s="13">
        <v>1.7121000000000001E-4</v>
      </c>
      <c r="I180" s="13">
        <v>3.1294013245033103E-4</v>
      </c>
      <c r="J180" s="13">
        <v>2.6100000000000002E-2</v>
      </c>
      <c r="K180" s="13">
        <v>4.1999999999999997E-3</v>
      </c>
      <c r="L180" s="13">
        <v>1.0038</v>
      </c>
      <c r="M180" s="13">
        <v>6.6E-3</v>
      </c>
      <c r="N180" s="13">
        <v>1.7999999999999999E-2</v>
      </c>
      <c r="O180" s="13">
        <v>5.1999999999999998E-3</v>
      </c>
    </row>
    <row r="181" spans="1:15" x14ac:dyDescent="0.2">
      <c r="A181" s="11" t="s">
        <v>45</v>
      </c>
      <c r="B181" s="11" t="s">
        <v>28</v>
      </c>
      <c r="C181" s="12">
        <v>2.64E-2</v>
      </c>
      <c r="D181" s="12">
        <f t="shared" si="4"/>
        <v>-2.5604680000000005E-2</v>
      </c>
      <c r="E181" s="12">
        <f t="shared" si="5"/>
        <v>7.8404680000000004E-2</v>
      </c>
      <c r="F181" s="12">
        <v>2.6533000000000001E-2</v>
      </c>
      <c r="G181" s="12">
        <v>0.99429999999999996</v>
      </c>
      <c r="H181" s="13">
        <v>0.32007000000000002</v>
      </c>
      <c r="I181" s="13">
        <v>0.38077293103448301</v>
      </c>
      <c r="J181" s="13">
        <v>7.2499999999999995E-2</v>
      </c>
      <c r="K181" s="13">
        <v>2.7000000000000001E-3</v>
      </c>
      <c r="L181" s="13">
        <v>1.0459000000000001</v>
      </c>
      <c r="M181" s="13">
        <v>9.4000000000000004E-3</v>
      </c>
      <c r="N181" s="13">
        <v>-1.1299999999999999E-2</v>
      </c>
      <c r="O181" s="13">
        <v>6.4000000000000003E-3</v>
      </c>
    </row>
    <row r="182" spans="1:15" x14ac:dyDescent="0.2">
      <c r="A182" s="11" t="s">
        <v>45</v>
      </c>
      <c r="B182" s="11" t="s">
        <v>31</v>
      </c>
      <c r="C182" s="12">
        <v>5.8999999999999999E-3</v>
      </c>
      <c r="D182" s="12">
        <f t="shared" si="4"/>
        <v>-7.127696E-2</v>
      </c>
      <c r="E182" s="12">
        <f t="shared" si="5"/>
        <v>8.3076960000000005E-2</v>
      </c>
      <c r="F182" s="12">
        <v>3.9376000000000001E-2</v>
      </c>
      <c r="G182" s="12">
        <v>0.15104999999999999</v>
      </c>
      <c r="H182" s="13">
        <v>0.87994000000000006</v>
      </c>
      <c r="I182" s="13">
        <v>0.89617505535055397</v>
      </c>
      <c r="J182" s="13">
        <v>6.2100000000000002E-2</v>
      </c>
      <c r="K182" s="13">
        <v>4.7999999999999996E-3</v>
      </c>
      <c r="L182" s="13">
        <v>1.0021</v>
      </c>
      <c r="M182" s="13">
        <v>7.4000000000000003E-3</v>
      </c>
      <c r="N182" s="13">
        <v>1.26E-2</v>
      </c>
      <c r="O182" s="13">
        <v>5.4000000000000003E-3</v>
      </c>
    </row>
    <row r="183" spans="1:15" x14ac:dyDescent="0.2">
      <c r="A183" s="11" t="s">
        <v>34</v>
      </c>
      <c r="B183" s="11" t="s">
        <v>26</v>
      </c>
      <c r="C183" s="12">
        <v>-0.43</v>
      </c>
      <c r="D183" s="12">
        <f t="shared" si="4"/>
        <v>-0.49781599999999998</v>
      </c>
      <c r="E183" s="12">
        <f t="shared" si="5"/>
        <v>-0.36218400000000001</v>
      </c>
      <c r="F183" s="12">
        <v>3.4599999999999999E-2</v>
      </c>
      <c r="G183" s="12">
        <v>-12.4</v>
      </c>
      <c r="H183" s="13">
        <v>1.9800000000000001E-35</v>
      </c>
      <c r="I183" s="13">
        <v>1.7628387096774201E-34</v>
      </c>
      <c r="J183" s="13">
        <v>3.2300000000000002E-2</v>
      </c>
      <c r="K183" s="13">
        <v>1.8E-3</v>
      </c>
      <c r="L183" s="13">
        <v>1.1373</v>
      </c>
      <c r="M183" s="13">
        <v>9.1999999999999998E-3</v>
      </c>
      <c r="N183" s="13">
        <v>-5.8000000000000003E-2</v>
      </c>
      <c r="O183" s="13">
        <v>6.0000000000000001E-3</v>
      </c>
    </row>
    <row r="184" spans="1:15" x14ac:dyDescent="0.2">
      <c r="A184" s="11" t="s">
        <v>30</v>
      </c>
      <c r="B184" s="11" t="s">
        <v>32</v>
      </c>
      <c r="C184" s="12">
        <v>0.67930000000000001</v>
      </c>
      <c r="D184" s="12">
        <f t="shared" si="4"/>
        <v>0.64866911999999999</v>
      </c>
      <c r="E184" s="12">
        <f t="shared" si="5"/>
        <v>0.70993088000000004</v>
      </c>
      <c r="F184" s="12">
        <v>1.5628E-2</v>
      </c>
      <c r="G184" s="12">
        <v>43.4666</v>
      </c>
      <c r="H184" s="13">
        <v>0</v>
      </c>
      <c r="I184" s="13">
        <v>0</v>
      </c>
      <c r="J184" s="13">
        <v>6.13E-2</v>
      </c>
      <c r="K184" s="13">
        <v>2.5999999999999999E-3</v>
      </c>
      <c r="L184" s="13">
        <v>1.0097</v>
      </c>
      <c r="M184" s="13">
        <v>1.04E-2</v>
      </c>
      <c r="N184" s="13">
        <v>0.33169999999999999</v>
      </c>
      <c r="O184" s="13">
        <v>8.8000000000000005E-3</v>
      </c>
    </row>
    <row r="185" spans="1:15" x14ac:dyDescent="0.2">
      <c r="A185" s="11" t="s">
        <v>30</v>
      </c>
      <c r="B185" s="11" t="s">
        <v>31</v>
      </c>
      <c r="C185" s="12">
        <v>-0.56489999999999996</v>
      </c>
      <c r="D185" s="12">
        <f t="shared" si="4"/>
        <v>-0.62611667999999998</v>
      </c>
      <c r="E185" s="12">
        <f t="shared" si="5"/>
        <v>-0.50368331999999993</v>
      </c>
      <c r="F185" s="12">
        <v>3.1233E-2</v>
      </c>
      <c r="G185" s="12">
        <v>-18.087199999999999</v>
      </c>
      <c r="H185" s="13">
        <v>4.0197999999999999E-73</v>
      </c>
      <c r="I185" s="13">
        <v>6.9341549999999998E-72</v>
      </c>
      <c r="J185" s="13">
        <v>6.2100000000000002E-2</v>
      </c>
      <c r="K185" s="13">
        <v>4.7999999999999996E-3</v>
      </c>
      <c r="L185" s="13">
        <v>1.0022</v>
      </c>
      <c r="M185" s="13">
        <v>7.4000000000000003E-3</v>
      </c>
      <c r="N185" s="13">
        <v>-0.19889999999999999</v>
      </c>
      <c r="O185" s="13">
        <v>6.1999999999999998E-3</v>
      </c>
    </row>
    <row r="186" spans="1:15" x14ac:dyDescent="0.2">
      <c r="A186" s="11" t="s">
        <v>30</v>
      </c>
      <c r="B186" s="11" t="s">
        <v>26</v>
      </c>
      <c r="C186" s="12">
        <v>0.19470000000000001</v>
      </c>
      <c r="D186" s="12">
        <f t="shared" si="4"/>
        <v>0.141878</v>
      </c>
      <c r="E186" s="12">
        <f t="shared" si="5"/>
        <v>0.24752200000000002</v>
      </c>
      <c r="F186" s="12">
        <v>2.6950000000000002E-2</v>
      </c>
      <c r="G186" s="12">
        <v>7.2237999999999998</v>
      </c>
      <c r="H186" s="13">
        <v>5.0555E-13</v>
      </c>
      <c r="I186" s="13">
        <v>1.58558863636364E-12</v>
      </c>
      <c r="J186" s="13">
        <v>3.27E-2</v>
      </c>
      <c r="K186" s="13">
        <v>1.6999999999999999E-3</v>
      </c>
      <c r="L186" s="13">
        <v>1.1351</v>
      </c>
      <c r="M186" s="13">
        <v>8.6E-3</v>
      </c>
      <c r="N186" s="13">
        <v>7.8700000000000006E-2</v>
      </c>
      <c r="O186" s="13">
        <v>6.7000000000000002E-3</v>
      </c>
    </row>
    <row r="187" spans="1:15" x14ac:dyDescent="0.2">
      <c r="A187" s="11" t="s">
        <v>30</v>
      </c>
      <c r="B187" s="11" t="s">
        <v>33</v>
      </c>
      <c r="C187" s="12">
        <v>-0.16200000000000001</v>
      </c>
      <c r="D187" s="12">
        <f t="shared" si="4"/>
        <v>-0.24085276</v>
      </c>
      <c r="E187" s="12">
        <f t="shared" si="5"/>
        <v>-8.3147239999999997E-2</v>
      </c>
      <c r="F187" s="12">
        <v>4.0231000000000003E-2</v>
      </c>
      <c r="G187" s="12">
        <v>-4.0273000000000003</v>
      </c>
      <c r="H187" s="13">
        <v>5.6419000000000003E-5</v>
      </c>
      <c r="I187" s="13">
        <v>1.1043719148936201E-4</v>
      </c>
      <c r="J187" s="13">
        <v>2.9000000000000001E-2</v>
      </c>
      <c r="K187" s="13">
        <v>2.5000000000000001E-3</v>
      </c>
      <c r="L187" s="13">
        <v>1.0524</v>
      </c>
      <c r="M187" s="13">
        <v>8.2000000000000007E-3</v>
      </c>
      <c r="N187" s="13">
        <v>-3.78E-2</v>
      </c>
      <c r="O187" s="13">
        <v>6.1999999999999998E-3</v>
      </c>
    </row>
    <row r="188" spans="1:15" x14ac:dyDescent="0.2">
      <c r="A188" s="11" t="s">
        <v>30</v>
      </c>
      <c r="B188" s="11" t="s">
        <v>34</v>
      </c>
      <c r="C188" s="12">
        <v>-0.1477</v>
      </c>
      <c r="D188" s="12">
        <f t="shared" si="4"/>
        <v>-0.22098047999999998</v>
      </c>
      <c r="E188" s="12">
        <f t="shared" si="5"/>
        <v>-7.4419520000000003E-2</v>
      </c>
      <c r="F188" s="12">
        <v>3.7387999999999998E-2</v>
      </c>
      <c r="G188" s="12">
        <v>-3.9497</v>
      </c>
      <c r="H188" s="13">
        <v>7.8261000000000002E-5</v>
      </c>
      <c r="I188" s="13">
        <v>1.4794545205479501E-4</v>
      </c>
      <c r="J188" s="13">
        <v>2.29E-2</v>
      </c>
      <c r="K188" s="13">
        <v>1.5E-3</v>
      </c>
      <c r="L188" s="13">
        <v>1.0545</v>
      </c>
      <c r="M188" s="13">
        <v>1.2500000000000001E-2</v>
      </c>
      <c r="N188" s="13">
        <v>-3.2800000000000003E-2</v>
      </c>
      <c r="O188" s="13">
        <v>7.7000000000000002E-3</v>
      </c>
    </row>
    <row r="189" spans="1:15" x14ac:dyDescent="0.2">
      <c r="A189" s="11" t="s">
        <v>27</v>
      </c>
      <c r="B189" s="11" t="s">
        <v>26</v>
      </c>
      <c r="C189" s="12">
        <v>0.54769999999999996</v>
      </c>
      <c r="D189" s="12">
        <f t="shared" si="4"/>
        <v>0.47223999999999999</v>
      </c>
      <c r="E189" s="12">
        <f t="shared" si="5"/>
        <v>0.62315999999999994</v>
      </c>
      <c r="F189" s="12">
        <v>3.85E-2</v>
      </c>
      <c r="G189" s="12">
        <v>14.225</v>
      </c>
      <c r="H189" s="13">
        <v>6.4144999999999996E-46</v>
      </c>
      <c r="I189" s="13">
        <v>6.3228642857142896E-45</v>
      </c>
      <c r="J189" s="13">
        <v>3.27E-2</v>
      </c>
      <c r="K189" s="13">
        <v>1.6999999999999999E-3</v>
      </c>
      <c r="L189" s="13">
        <v>1.1351</v>
      </c>
      <c r="M189" s="13">
        <v>8.6E-3</v>
      </c>
      <c r="N189" s="13">
        <v>6.2799999999999995E-2</v>
      </c>
      <c r="O189" s="13">
        <v>5.1999999999999998E-3</v>
      </c>
    </row>
    <row r="190" spans="1:15" x14ac:dyDescent="0.2">
      <c r="A190" s="11" t="s">
        <v>27</v>
      </c>
      <c r="B190" s="11" t="s">
        <v>34</v>
      </c>
      <c r="C190" s="12">
        <v>-0.4486</v>
      </c>
      <c r="D190" s="12">
        <f t="shared" si="4"/>
        <v>-0.53092980000000001</v>
      </c>
      <c r="E190" s="12">
        <f t="shared" si="5"/>
        <v>-0.36627019999999999</v>
      </c>
      <c r="F190" s="12">
        <v>4.2005000000000001E-2</v>
      </c>
      <c r="G190" s="12">
        <v>-10.679</v>
      </c>
      <c r="H190" s="13">
        <v>1.2746E-26</v>
      </c>
      <c r="I190" s="13">
        <v>7.9952181818181802E-26</v>
      </c>
      <c r="J190" s="13">
        <v>2.29E-2</v>
      </c>
      <c r="K190" s="13">
        <v>1.5E-3</v>
      </c>
      <c r="L190" s="13">
        <v>1.0545</v>
      </c>
      <c r="M190" s="13">
        <v>1.2500000000000001E-2</v>
      </c>
      <c r="N190" s="13">
        <v>-5.11E-2</v>
      </c>
      <c r="O190" s="13">
        <v>5.4000000000000003E-3</v>
      </c>
    </row>
    <row r="191" spans="1:15" x14ac:dyDescent="0.2">
      <c r="A191" s="11" t="s">
        <v>27</v>
      </c>
      <c r="B191" s="11" t="s">
        <v>32</v>
      </c>
      <c r="C191" s="12">
        <v>0.28620000000000001</v>
      </c>
      <c r="D191" s="12">
        <f t="shared" si="4"/>
        <v>0.22204528000000001</v>
      </c>
      <c r="E191" s="12">
        <f t="shared" si="5"/>
        <v>0.35035472000000001</v>
      </c>
      <c r="F191" s="12">
        <v>3.2731999999999997E-2</v>
      </c>
      <c r="G191" s="12">
        <v>8.7423000000000002</v>
      </c>
      <c r="H191" s="13">
        <v>2.2839999999999999E-18</v>
      </c>
      <c r="I191" s="13">
        <v>9.6982153846153806E-18</v>
      </c>
      <c r="J191" s="13">
        <v>6.13E-2</v>
      </c>
      <c r="K191" s="13">
        <v>2.5999999999999999E-3</v>
      </c>
      <c r="L191" s="13">
        <v>1.0098</v>
      </c>
      <c r="M191" s="13">
        <v>1.04E-2</v>
      </c>
      <c r="N191" s="13">
        <v>2.8799999999999999E-2</v>
      </c>
      <c r="O191" s="13">
        <v>5.7000000000000002E-3</v>
      </c>
    </row>
    <row r="192" spans="1:15" x14ac:dyDescent="0.2">
      <c r="A192" s="11" t="s">
        <v>27</v>
      </c>
      <c r="B192" s="11" t="s">
        <v>30</v>
      </c>
      <c r="C192" s="12">
        <v>0.24909999999999999</v>
      </c>
      <c r="D192" s="12">
        <f t="shared" si="4"/>
        <v>0.19031567999999999</v>
      </c>
      <c r="E192" s="12">
        <f t="shared" si="5"/>
        <v>0.30788431999999999</v>
      </c>
      <c r="F192" s="12">
        <v>2.9992000000000001E-2</v>
      </c>
      <c r="G192" s="12">
        <v>8.3053000000000008</v>
      </c>
      <c r="H192" s="13">
        <v>9.953E-17</v>
      </c>
      <c r="I192" s="13">
        <v>3.9243257142857102E-16</v>
      </c>
      <c r="J192" s="13">
        <v>0.1149</v>
      </c>
      <c r="K192" s="13">
        <v>5.0000000000000001E-3</v>
      </c>
      <c r="L192" s="13">
        <v>1.03</v>
      </c>
      <c r="M192" s="13">
        <v>1.3100000000000001E-2</v>
      </c>
      <c r="N192" s="13">
        <v>4.1099999999999998E-2</v>
      </c>
      <c r="O192" s="13">
        <v>6.4000000000000003E-3</v>
      </c>
    </row>
    <row r="193" spans="1:15" x14ac:dyDescent="0.2">
      <c r="A193" s="11" t="s">
        <v>27</v>
      </c>
      <c r="B193" s="11" t="s">
        <v>33</v>
      </c>
      <c r="C193" s="12">
        <v>-0.4158</v>
      </c>
      <c r="D193" s="12">
        <f t="shared" si="4"/>
        <v>-0.51831779999999994</v>
      </c>
      <c r="E193" s="12">
        <f t="shared" si="5"/>
        <v>-0.31328220000000001</v>
      </c>
      <c r="F193" s="12">
        <v>5.2304999999999997E-2</v>
      </c>
      <c r="G193" s="12">
        <v>-7.9500999999999999</v>
      </c>
      <c r="H193" s="13">
        <v>1.8633999999999999E-15</v>
      </c>
      <c r="I193" s="13">
        <v>6.7670842105263197E-15</v>
      </c>
      <c r="J193" s="13">
        <v>2.9000000000000001E-2</v>
      </c>
      <c r="K193" s="13">
        <v>2.5000000000000001E-3</v>
      </c>
      <c r="L193" s="13">
        <v>1.0523</v>
      </c>
      <c r="M193" s="13">
        <v>8.2000000000000007E-3</v>
      </c>
      <c r="N193" s="13">
        <v>-1.4200000000000001E-2</v>
      </c>
      <c r="O193" s="13">
        <v>5.4999999999999997E-3</v>
      </c>
    </row>
    <row r="194" spans="1:15" x14ac:dyDescent="0.2">
      <c r="A194" s="11" t="s">
        <v>27</v>
      </c>
      <c r="B194" s="11" t="s">
        <v>28</v>
      </c>
      <c r="C194" s="12">
        <v>0.1673</v>
      </c>
      <c r="D194" s="12">
        <f t="shared" si="4"/>
        <v>0.10084424</v>
      </c>
      <c r="E194" s="12">
        <f t="shared" si="5"/>
        <v>0.23375576000000001</v>
      </c>
      <c r="F194" s="12">
        <v>3.3905999999999999E-2</v>
      </c>
      <c r="G194" s="12">
        <v>4.9349999999999996</v>
      </c>
      <c r="H194" s="13">
        <v>8.0139999999999996E-7</v>
      </c>
      <c r="I194" s="13">
        <v>1.85870924369748E-6</v>
      </c>
      <c r="J194" s="13">
        <v>7.2499999999999995E-2</v>
      </c>
      <c r="K194" s="13">
        <v>2.7000000000000001E-3</v>
      </c>
      <c r="L194" s="13">
        <v>1.046</v>
      </c>
      <c r="M194" s="13">
        <v>9.2999999999999992E-3</v>
      </c>
      <c r="N194" s="13">
        <v>1.8E-3</v>
      </c>
      <c r="O194" s="13">
        <v>5.8999999999999999E-3</v>
      </c>
    </row>
    <row r="195" spans="1:15" x14ac:dyDescent="0.2">
      <c r="A195" s="11" t="s">
        <v>27</v>
      </c>
      <c r="B195" s="11" t="s">
        <v>44</v>
      </c>
      <c r="C195" s="12">
        <v>0.30459999999999998</v>
      </c>
      <c r="D195" s="12">
        <f t="shared" si="4"/>
        <v>0.14538724</v>
      </c>
      <c r="E195" s="12">
        <f t="shared" si="5"/>
        <v>0.46381275999999994</v>
      </c>
      <c r="F195" s="12">
        <v>8.1230999999999998E-2</v>
      </c>
      <c r="G195" s="12">
        <v>3.7498</v>
      </c>
      <c r="H195" s="13">
        <v>1.7697000000000001E-4</v>
      </c>
      <c r="I195" s="13">
        <v>3.2134026315789498E-4</v>
      </c>
      <c r="J195" s="13">
        <v>2.6100000000000002E-2</v>
      </c>
      <c r="K195" s="13">
        <v>4.1999999999999997E-3</v>
      </c>
      <c r="L195" s="13">
        <v>1.0038</v>
      </c>
      <c r="M195" s="13">
        <v>6.6E-3</v>
      </c>
      <c r="N195" s="13">
        <v>2.8299999999999999E-2</v>
      </c>
      <c r="O195" s="13">
        <v>5.1000000000000004E-3</v>
      </c>
    </row>
    <row r="196" spans="1:15" x14ac:dyDescent="0.2">
      <c r="A196" s="11" t="s">
        <v>27</v>
      </c>
      <c r="B196" s="11" t="s">
        <v>31</v>
      </c>
      <c r="C196" s="12">
        <v>-4.24E-2</v>
      </c>
      <c r="D196" s="12">
        <f t="shared" ref="D196:D259" si="6">C196-1.96*F196</f>
        <v>-0.14303816</v>
      </c>
      <c r="E196" s="12">
        <f t="shared" ref="E196:E259" si="7">C196+1.96*F196</f>
        <v>5.8238160000000004E-2</v>
      </c>
      <c r="F196" s="12">
        <v>5.1346000000000003E-2</v>
      </c>
      <c r="G196" s="12">
        <v>-0.82515000000000005</v>
      </c>
      <c r="H196" s="13">
        <v>0.40927999999999998</v>
      </c>
      <c r="I196" s="13">
        <v>0.47662987341772201</v>
      </c>
      <c r="J196" s="13">
        <v>6.2100000000000002E-2</v>
      </c>
      <c r="K196" s="13">
        <v>4.7999999999999996E-3</v>
      </c>
      <c r="L196" s="13">
        <v>1.0022</v>
      </c>
      <c r="M196" s="13">
        <v>7.4000000000000003E-3</v>
      </c>
      <c r="N196" s="13">
        <v>-1.23E-2</v>
      </c>
      <c r="O196" s="13">
        <v>4.8999999999999998E-3</v>
      </c>
    </row>
    <row r="197" spans="1:15" x14ac:dyDescent="0.2">
      <c r="A197" s="11" t="s">
        <v>27</v>
      </c>
      <c r="B197" s="11" t="s">
        <v>29</v>
      </c>
      <c r="C197" s="12">
        <v>-8.6E-3</v>
      </c>
      <c r="D197" s="12">
        <f t="shared" si="6"/>
        <v>-0.15943375999999998</v>
      </c>
      <c r="E197" s="12">
        <f t="shared" si="7"/>
        <v>0.14223375999999999</v>
      </c>
      <c r="F197" s="12">
        <v>7.6955999999999997E-2</v>
      </c>
      <c r="G197" s="12">
        <v>-0.11209</v>
      </c>
      <c r="H197" s="13">
        <v>0.91074999999999995</v>
      </c>
      <c r="I197" s="13">
        <v>0.92414338235294102</v>
      </c>
      <c r="J197" s="13">
        <v>2.76E-2</v>
      </c>
      <c r="K197" s="13">
        <v>4.7999999999999996E-3</v>
      </c>
      <c r="L197" s="13">
        <v>1.0056</v>
      </c>
      <c r="M197" s="13">
        <v>6.8999999999999999E-3</v>
      </c>
      <c r="N197" s="13">
        <v>1.23E-2</v>
      </c>
      <c r="O197" s="13">
        <v>5.1999999999999998E-3</v>
      </c>
    </row>
    <row r="198" spans="1:15" x14ac:dyDescent="0.2">
      <c r="A198" s="11" t="s">
        <v>22</v>
      </c>
      <c r="B198" s="11" t="s">
        <v>26</v>
      </c>
      <c r="C198" s="12">
        <v>-0.2147</v>
      </c>
      <c r="D198" s="12">
        <f t="shared" si="6"/>
        <v>-0.34022036</v>
      </c>
      <c r="E198" s="12">
        <f t="shared" si="7"/>
        <v>-8.9179640000000004E-2</v>
      </c>
      <c r="F198" s="12">
        <v>6.4041000000000001E-2</v>
      </c>
      <c r="G198" s="12">
        <v>-3.3530000000000002</v>
      </c>
      <c r="H198" s="13">
        <v>8.0000000000000004E-4</v>
      </c>
      <c r="I198" s="13">
        <v>1.3301204819277099E-3</v>
      </c>
      <c r="J198" s="13">
        <v>3.5000000000000003E-2</v>
      </c>
      <c r="K198" s="13">
        <v>2.8E-3</v>
      </c>
      <c r="L198" s="13">
        <v>1.1180000000000001</v>
      </c>
      <c r="M198" s="13">
        <v>1.37E-2</v>
      </c>
      <c r="N198" s="13">
        <v>1.6E-2</v>
      </c>
      <c r="O198" s="13">
        <v>8.3000000000000001E-3</v>
      </c>
    </row>
    <row r="199" spans="1:15" x14ac:dyDescent="0.2">
      <c r="A199" s="11" t="s">
        <v>22</v>
      </c>
      <c r="B199" s="11" t="s">
        <v>25</v>
      </c>
      <c r="C199" s="12">
        <v>0.1734</v>
      </c>
      <c r="D199" s="12">
        <f t="shared" si="6"/>
        <v>6.5654879999999999E-2</v>
      </c>
      <c r="E199" s="12">
        <f t="shared" si="7"/>
        <v>0.28114512000000003</v>
      </c>
      <c r="F199" s="12">
        <v>5.4972E-2</v>
      </c>
      <c r="G199" s="12">
        <v>3.1549</v>
      </c>
      <c r="H199" s="13">
        <v>1.6000000000000001E-3</v>
      </c>
      <c r="I199" s="13">
        <v>2.55260115606936E-3</v>
      </c>
      <c r="J199" s="13">
        <v>7.3700000000000002E-2</v>
      </c>
      <c r="K199" s="13">
        <v>4.7000000000000002E-3</v>
      </c>
      <c r="L199" s="13">
        <v>1.0727</v>
      </c>
      <c r="M199" s="13">
        <v>1.6500000000000001E-2</v>
      </c>
      <c r="N199" s="13">
        <v>-6.1000000000000004E-3</v>
      </c>
      <c r="O199" s="13">
        <v>8.8000000000000005E-3</v>
      </c>
    </row>
    <row r="200" spans="1:15" x14ac:dyDescent="0.2">
      <c r="A200" s="11" t="s">
        <v>22</v>
      </c>
      <c r="B200" s="11" t="s">
        <v>45</v>
      </c>
      <c r="C200" s="12">
        <v>-0.1502</v>
      </c>
      <c r="D200" s="12">
        <f t="shared" si="6"/>
        <v>-0.270005</v>
      </c>
      <c r="E200" s="12">
        <f t="shared" si="7"/>
        <v>-3.0395000000000005E-2</v>
      </c>
      <c r="F200" s="12">
        <v>6.1124999999999999E-2</v>
      </c>
      <c r="G200" s="12">
        <v>-2.4575</v>
      </c>
      <c r="H200" s="13">
        <v>1.4E-2</v>
      </c>
      <c r="I200" s="13">
        <v>2.05590638297872E-2</v>
      </c>
      <c r="J200" s="13">
        <v>8.2400000000000001E-2</v>
      </c>
      <c r="K200" s="13">
        <v>6.8999999999999999E-3</v>
      </c>
      <c r="L200" s="13">
        <v>1.0470999999999999</v>
      </c>
      <c r="M200" s="13">
        <v>1.8100000000000002E-2</v>
      </c>
      <c r="N200" s="13">
        <v>-8.9999999999999998E-4</v>
      </c>
      <c r="O200" s="13">
        <v>9.1999999999999998E-3</v>
      </c>
    </row>
    <row r="201" spans="1:15" x14ac:dyDescent="0.2">
      <c r="A201" s="11" t="s">
        <v>22</v>
      </c>
      <c r="B201" s="11" t="s">
        <v>24</v>
      </c>
      <c r="C201" s="12">
        <v>0.1593</v>
      </c>
      <c r="D201" s="12">
        <f t="shared" si="6"/>
        <v>-1.5347760000000016E-2</v>
      </c>
      <c r="E201" s="12">
        <f t="shared" si="7"/>
        <v>0.33394776000000004</v>
      </c>
      <c r="F201" s="12">
        <v>8.9106000000000005E-2</v>
      </c>
      <c r="G201" s="12">
        <v>1.7875000000000001</v>
      </c>
      <c r="H201" s="13">
        <v>7.3899999999999993E-2</v>
      </c>
      <c r="I201" s="13">
        <v>9.9494634146341507E-2</v>
      </c>
      <c r="J201" s="13">
        <v>2.2100000000000002E-2</v>
      </c>
      <c r="K201" s="13">
        <v>3.3E-3</v>
      </c>
      <c r="L201" s="13">
        <v>1.1308</v>
      </c>
      <c r="M201" s="13">
        <v>1.52E-2</v>
      </c>
      <c r="N201" s="13">
        <v>-8.8000000000000005E-3</v>
      </c>
      <c r="O201" s="13">
        <v>9.1999999999999998E-3</v>
      </c>
    </row>
    <row r="202" spans="1:15" x14ac:dyDescent="0.2">
      <c r="A202" s="11" t="s">
        <v>22</v>
      </c>
      <c r="B202" s="11" t="s">
        <v>44</v>
      </c>
      <c r="C202" s="12">
        <v>-0.1489</v>
      </c>
      <c r="D202" s="12">
        <f t="shared" si="6"/>
        <v>-0.413794</v>
      </c>
      <c r="E202" s="12">
        <f t="shared" si="7"/>
        <v>0.11599399999999996</v>
      </c>
      <c r="F202" s="12">
        <v>0.13514999999999999</v>
      </c>
      <c r="G202" s="12">
        <v>-1.1013999999999999</v>
      </c>
      <c r="H202" s="13">
        <v>0.2707</v>
      </c>
      <c r="I202" s="13">
        <v>0.33058938053097298</v>
      </c>
      <c r="J202" s="13">
        <v>2.3599999999999999E-2</v>
      </c>
      <c r="K202" s="13">
        <v>7.0000000000000001E-3</v>
      </c>
      <c r="L202" s="13">
        <v>0.99790000000000001</v>
      </c>
      <c r="M202" s="13">
        <v>1.2E-2</v>
      </c>
      <c r="N202" s="13">
        <v>1.8E-3</v>
      </c>
      <c r="O202" s="13">
        <v>9.2999999999999992E-3</v>
      </c>
    </row>
    <row r="203" spans="1:15" x14ac:dyDescent="0.2">
      <c r="A203" s="11" t="s">
        <v>22</v>
      </c>
      <c r="B203" s="11" t="s">
        <v>28</v>
      </c>
      <c r="C203" s="12">
        <v>-5.3900000000000003E-2</v>
      </c>
      <c r="D203" s="12">
        <f t="shared" si="6"/>
        <v>-0.15943816</v>
      </c>
      <c r="E203" s="12">
        <f t="shared" si="7"/>
        <v>5.1638159999999989E-2</v>
      </c>
      <c r="F203" s="12">
        <v>5.3845999999999998E-2</v>
      </c>
      <c r="G203" s="12">
        <v>-1.0013000000000001</v>
      </c>
      <c r="H203" s="13">
        <v>0.31669999999999998</v>
      </c>
      <c r="I203" s="13">
        <v>0.37839480519480501</v>
      </c>
      <c r="J203" s="13">
        <v>7.9500000000000001E-2</v>
      </c>
      <c r="K203" s="13">
        <v>4.5999999999999999E-3</v>
      </c>
      <c r="L203" s="13">
        <v>1.0262</v>
      </c>
      <c r="M203" s="13">
        <v>1.7500000000000002E-2</v>
      </c>
      <c r="N203" s="13">
        <v>1.46E-2</v>
      </c>
      <c r="O203" s="13">
        <v>1.04E-2</v>
      </c>
    </row>
    <row r="204" spans="1:15" x14ac:dyDescent="0.2">
      <c r="A204" s="11" t="s">
        <v>22</v>
      </c>
      <c r="B204" s="11" t="s">
        <v>33</v>
      </c>
      <c r="C204" s="12">
        <v>5.7200000000000001E-2</v>
      </c>
      <c r="D204" s="12">
        <f t="shared" si="6"/>
        <v>-0.11624039999999999</v>
      </c>
      <c r="E204" s="12">
        <f t="shared" si="7"/>
        <v>0.2306404</v>
      </c>
      <c r="F204" s="12">
        <v>8.8489999999999999E-2</v>
      </c>
      <c r="G204" s="12">
        <v>0.64632999999999996</v>
      </c>
      <c r="H204" s="13">
        <v>0.5181</v>
      </c>
      <c r="I204" s="13">
        <v>0.57892955465587004</v>
      </c>
      <c r="J204" s="13">
        <v>2.8400000000000002E-2</v>
      </c>
      <c r="K204" s="13">
        <v>4.0000000000000001E-3</v>
      </c>
      <c r="L204" s="13">
        <v>1.0543</v>
      </c>
      <c r="M204" s="13">
        <v>1.38E-2</v>
      </c>
      <c r="N204" s="13">
        <v>-2.9999999999999997E-4</v>
      </c>
      <c r="O204" s="13">
        <v>9.1000000000000004E-3</v>
      </c>
    </row>
    <row r="205" spans="1:15" x14ac:dyDescent="0.2">
      <c r="A205" s="11" t="s">
        <v>22</v>
      </c>
      <c r="B205" s="11" t="s">
        <v>29</v>
      </c>
      <c r="C205" s="12">
        <v>9.35E-2</v>
      </c>
      <c r="D205" s="12">
        <f t="shared" si="6"/>
        <v>-0.24401199999999998</v>
      </c>
      <c r="E205" s="12">
        <f t="shared" si="7"/>
        <v>0.43101199999999995</v>
      </c>
      <c r="F205" s="12">
        <v>0.17219999999999999</v>
      </c>
      <c r="G205" s="12">
        <v>0.54312000000000005</v>
      </c>
      <c r="H205" s="13">
        <v>0.58699999999999997</v>
      </c>
      <c r="I205" s="13">
        <v>0.65065060240963901</v>
      </c>
      <c r="J205" s="13">
        <v>2.07E-2</v>
      </c>
      <c r="K205" s="13">
        <v>9.2999999999999992E-3</v>
      </c>
      <c r="L205" s="13">
        <v>1.0162</v>
      </c>
      <c r="M205" s="13">
        <v>1.3599999999999999E-2</v>
      </c>
      <c r="N205" s="13">
        <v>6.7000000000000002E-3</v>
      </c>
      <c r="O205" s="13">
        <v>9.5999999999999992E-3</v>
      </c>
    </row>
    <row r="206" spans="1:15" x14ac:dyDescent="0.2">
      <c r="A206" s="11" t="s">
        <v>22</v>
      </c>
      <c r="B206" s="11" t="s">
        <v>27</v>
      </c>
      <c r="C206" s="12">
        <v>-4.2099999999999999E-2</v>
      </c>
      <c r="D206" s="12">
        <f t="shared" si="6"/>
        <v>-0.20137156</v>
      </c>
      <c r="E206" s="12">
        <f t="shared" si="7"/>
        <v>0.11717156000000001</v>
      </c>
      <c r="F206" s="12">
        <v>8.1261E-2</v>
      </c>
      <c r="G206" s="12">
        <v>-0.51849999999999996</v>
      </c>
      <c r="H206" s="13">
        <v>0.60409999999999997</v>
      </c>
      <c r="I206" s="13">
        <v>0.66426932270916295</v>
      </c>
      <c r="J206" s="13">
        <v>6.0100000000000001E-2</v>
      </c>
      <c r="K206" s="13">
        <v>7.1999999999999998E-3</v>
      </c>
      <c r="L206" s="13">
        <v>1.0357000000000001</v>
      </c>
      <c r="M206" s="13">
        <v>1.2999999999999999E-2</v>
      </c>
      <c r="N206" s="13">
        <v>-7.1999999999999998E-3</v>
      </c>
      <c r="O206" s="13">
        <v>9.2999999999999992E-3</v>
      </c>
    </row>
    <row r="207" spans="1:15" x14ac:dyDescent="0.2">
      <c r="A207" s="11" t="s">
        <v>22</v>
      </c>
      <c r="B207" s="11" t="s">
        <v>30</v>
      </c>
      <c r="C207" s="12">
        <v>2.46E-2</v>
      </c>
      <c r="D207" s="12">
        <f t="shared" si="6"/>
        <v>-8.5957720000000001E-2</v>
      </c>
      <c r="E207" s="12">
        <f t="shared" si="7"/>
        <v>0.13515772000000001</v>
      </c>
      <c r="F207" s="12">
        <v>5.6406999999999999E-2</v>
      </c>
      <c r="G207" s="12">
        <v>0.43612000000000001</v>
      </c>
      <c r="H207" s="13">
        <v>0.66279999999999994</v>
      </c>
      <c r="I207" s="13">
        <v>0.71738352941176498</v>
      </c>
      <c r="J207" s="13">
        <v>0.1091</v>
      </c>
      <c r="K207" s="13">
        <v>5.7999999999999996E-3</v>
      </c>
      <c r="L207" s="13">
        <v>1.0310999999999999</v>
      </c>
      <c r="M207" s="13">
        <v>1.9E-2</v>
      </c>
      <c r="N207" s="13">
        <v>-5.0000000000000001E-3</v>
      </c>
      <c r="O207" s="13">
        <v>1.04E-2</v>
      </c>
    </row>
    <row r="208" spans="1:15" x14ac:dyDescent="0.2">
      <c r="A208" s="11" t="s">
        <v>22</v>
      </c>
      <c r="B208" s="11" t="s">
        <v>23</v>
      </c>
      <c r="C208" s="12">
        <v>1.72E-2</v>
      </c>
      <c r="D208" s="12">
        <f t="shared" si="6"/>
        <v>-9.3547839999999993E-2</v>
      </c>
      <c r="E208" s="12">
        <f t="shared" si="7"/>
        <v>0.12794784000000001</v>
      </c>
      <c r="F208" s="12">
        <v>5.6503999999999999E-2</v>
      </c>
      <c r="G208" s="12">
        <v>0.30426999999999998</v>
      </c>
      <c r="H208" s="13">
        <v>0.76090000000000002</v>
      </c>
      <c r="I208" s="13">
        <v>0.79548636363636405</v>
      </c>
      <c r="J208" s="13">
        <v>6.9900000000000004E-2</v>
      </c>
      <c r="K208" s="13">
        <v>4.1000000000000003E-3</v>
      </c>
      <c r="L208" s="13">
        <v>1.0709</v>
      </c>
      <c r="M208" s="13">
        <v>1.6E-2</v>
      </c>
      <c r="N208" s="13">
        <v>1.8200000000000001E-2</v>
      </c>
      <c r="O208" s="13">
        <v>9.7000000000000003E-3</v>
      </c>
    </row>
    <row r="209" spans="1:15" x14ac:dyDescent="0.2">
      <c r="A209" s="11" t="s">
        <v>22</v>
      </c>
      <c r="B209" s="11" t="s">
        <v>34</v>
      </c>
      <c r="C209" s="12">
        <v>-1.6E-2</v>
      </c>
      <c r="D209" s="12">
        <f t="shared" si="6"/>
        <v>-0.14111267999999999</v>
      </c>
      <c r="E209" s="12">
        <f t="shared" si="7"/>
        <v>0.10911268</v>
      </c>
      <c r="F209" s="12">
        <v>6.3833000000000001E-2</v>
      </c>
      <c r="G209" s="12">
        <v>-0.24992</v>
      </c>
      <c r="H209" s="13">
        <v>0.80269999999999997</v>
      </c>
      <c r="I209" s="13">
        <v>0.82975730337078701</v>
      </c>
      <c r="J209" s="13">
        <v>2.3800000000000002E-2</v>
      </c>
      <c r="K209" s="13">
        <v>1.8E-3</v>
      </c>
      <c r="L209" s="13">
        <v>1.0219</v>
      </c>
      <c r="M209" s="13">
        <v>1.2999999999999999E-2</v>
      </c>
      <c r="N209" s="13">
        <v>2.35E-2</v>
      </c>
      <c r="O209" s="13">
        <v>9.5999999999999992E-3</v>
      </c>
    </row>
    <row r="210" spans="1:15" x14ac:dyDescent="0.2">
      <c r="A210" s="11" t="s">
        <v>22</v>
      </c>
      <c r="B210" s="11" t="s">
        <v>32</v>
      </c>
      <c r="C210" s="12">
        <v>4.5999999999999999E-3</v>
      </c>
      <c r="D210" s="12">
        <f t="shared" si="6"/>
        <v>-0.10807648</v>
      </c>
      <c r="E210" s="12">
        <f t="shared" si="7"/>
        <v>0.11727647999999999</v>
      </c>
      <c r="F210" s="12">
        <v>5.7487999999999997E-2</v>
      </c>
      <c r="G210" s="12">
        <v>7.9440999999999998E-2</v>
      </c>
      <c r="H210" s="13">
        <v>0.93669999999999998</v>
      </c>
      <c r="I210" s="13">
        <v>0.94353722627737202</v>
      </c>
      <c r="J210" s="13">
        <v>6.2799999999999995E-2</v>
      </c>
      <c r="K210" s="13">
        <v>4.1999999999999997E-3</v>
      </c>
      <c r="L210" s="13">
        <v>1.0065999999999999</v>
      </c>
      <c r="M210" s="13">
        <v>1.89E-2</v>
      </c>
      <c r="N210" s="13">
        <v>5.4999999999999997E-3</v>
      </c>
      <c r="O210" s="13">
        <v>9.9000000000000008E-3</v>
      </c>
    </row>
    <row r="211" spans="1:15" x14ac:dyDescent="0.2">
      <c r="A211" s="11" t="s">
        <v>22</v>
      </c>
      <c r="B211" s="11" t="s">
        <v>31</v>
      </c>
      <c r="C211" s="12">
        <v>4.8999999999999998E-3</v>
      </c>
      <c r="D211" s="12">
        <f t="shared" si="6"/>
        <v>-0.16610803999999998</v>
      </c>
      <c r="E211" s="12">
        <f t="shared" si="7"/>
        <v>0.17590803999999996</v>
      </c>
      <c r="F211" s="12">
        <v>8.7248999999999993E-2</v>
      </c>
      <c r="G211" s="12">
        <v>5.5673E-2</v>
      </c>
      <c r="H211" s="13">
        <v>0.9556</v>
      </c>
      <c r="I211" s="13">
        <v>0.95869000000000004</v>
      </c>
      <c r="J211" s="13">
        <v>6.5799999999999997E-2</v>
      </c>
      <c r="K211" s="13">
        <v>8.3000000000000001E-3</v>
      </c>
      <c r="L211" s="13">
        <v>1.0011000000000001</v>
      </c>
      <c r="M211" s="13">
        <v>1.2699999999999999E-2</v>
      </c>
      <c r="N211" s="13">
        <v>7.3000000000000001E-3</v>
      </c>
      <c r="O211" s="13">
        <v>9.2999999999999992E-3</v>
      </c>
    </row>
    <row r="212" spans="1:15" x14ac:dyDescent="0.2">
      <c r="A212" s="11" t="s">
        <v>28</v>
      </c>
      <c r="B212" s="11" t="s">
        <v>26</v>
      </c>
      <c r="C212" s="12">
        <v>0.23930000000000001</v>
      </c>
      <c r="D212" s="12">
        <f t="shared" si="6"/>
        <v>0.18383200000000002</v>
      </c>
      <c r="E212" s="12">
        <f t="shared" si="7"/>
        <v>0.29476800000000003</v>
      </c>
      <c r="F212" s="12">
        <v>2.8299999999999999E-2</v>
      </c>
      <c r="G212" s="12">
        <v>8.4570000000000007</v>
      </c>
      <c r="H212" s="13">
        <v>2.7427999999999999E-17</v>
      </c>
      <c r="I212" s="13">
        <v>1.14698909090909E-16</v>
      </c>
      <c r="J212" s="13">
        <v>3.27E-2</v>
      </c>
      <c r="K212" s="13">
        <v>1.6999999999999999E-3</v>
      </c>
      <c r="L212" s="13">
        <v>1.1352</v>
      </c>
      <c r="M212" s="13">
        <v>8.6E-3</v>
      </c>
      <c r="N212" s="13">
        <v>2.18E-2</v>
      </c>
      <c r="O212" s="13">
        <v>6.4000000000000003E-3</v>
      </c>
    </row>
    <row r="213" spans="1:15" x14ac:dyDescent="0.2">
      <c r="A213" s="11" t="s">
        <v>28</v>
      </c>
      <c r="B213" s="11" t="s">
        <v>33</v>
      </c>
      <c r="C213" s="12">
        <v>-0.2258</v>
      </c>
      <c r="D213" s="12">
        <f t="shared" si="6"/>
        <v>-0.29608951999999999</v>
      </c>
      <c r="E213" s="12">
        <f t="shared" si="7"/>
        <v>-0.15551048000000001</v>
      </c>
      <c r="F213" s="12">
        <v>3.5861999999999998E-2</v>
      </c>
      <c r="G213" s="12">
        <v>-6.2958999999999996</v>
      </c>
      <c r="H213" s="13">
        <v>3.0571000000000002E-10</v>
      </c>
      <c r="I213" s="13">
        <v>8.5228242424242397E-10</v>
      </c>
      <c r="J213" s="13">
        <v>2.9000000000000001E-2</v>
      </c>
      <c r="K213" s="13">
        <v>2.5000000000000001E-3</v>
      </c>
      <c r="L213" s="13">
        <v>1.0524</v>
      </c>
      <c r="M213" s="13">
        <v>8.2000000000000007E-3</v>
      </c>
      <c r="N213" s="13">
        <v>-2.93E-2</v>
      </c>
      <c r="O213" s="13">
        <v>5.7999999999999996E-3</v>
      </c>
    </row>
    <row r="214" spans="1:15" x14ac:dyDescent="0.2">
      <c r="A214" s="11" t="s">
        <v>28</v>
      </c>
      <c r="B214" s="11" t="s">
        <v>34</v>
      </c>
      <c r="C214" s="12">
        <v>-0.12659999999999999</v>
      </c>
      <c r="D214" s="12">
        <f t="shared" si="6"/>
        <v>-0.18581551999999998</v>
      </c>
      <c r="E214" s="12">
        <f t="shared" si="7"/>
        <v>-6.7384479999999997E-2</v>
      </c>
      <c r="F214" s="12">
        <v>3.0211999999999999E-2</v>
      </c>
      <c r="G214" s="12">
        <v>-4.1917</v>
      </c>
      <c r="H214" s="13">
        <v>2.7693000000000001E-5</v>
      </c>
      <c r="I214" s="13">
        <v>5.5790277372262799E-5</v>
      </c>
      <c r="J214" s="13">
        <v>2.29E-2</v>
      </c>
      <c r="K214" s="13">
        <v>1.5E-3</v>
      </c>
      <c r="L214" s="13">
        <v>1.0543</v>
      </c>
      <c r="M214" s="13">
        <v>1.2500000000000001E-2</v>
      </c>
      <c r="N214" s="13">
        <v>-6.4999999999999997E-3</v>
      </c>
      <c r="O214" s="13">
        <v>7.1999999999999998E-3</v>
      </c>
    </row>
    <row r="215" spans="1:15" x14ac:dyDescent="0.2">
      <c r="A215" s="11" t="s">
        <v>28</v>
      </c>
      <c r="B215" s="11" t="s">
        <v>29</v>
      </c>
      <c r="C215" s="12">
        <v>0.11409999999999999</v>
      </c>
      <c r="D215" s="12">
        <f t="shared" si="6"/>
        <v>1.1049080000000003E-2</v>
      </c>
      <c r="E215" s="12">
        <f t="shared" si="7"/>
        <v>0.21715091999999997</v>
      </c>
      <c r="F215" s="12">
        <v>5.2576999999999999E-2</v>
      </c>
      <c r="G215" s="12">
        <v>2.1701000000000001</v>
      </c>
      <c r="H215" s="13">
        <v>2.9996999999999999E-2</v>
      </c>
      <c r="I215" s="13">
        <v>4.139586E-2</v>
      </c>
      <c r="J215" s="13">
        <v>2.76E-2</v>
      </c>
      <c r="K215" s="13">
        <v>4.7000000000000002E-3</v>
      </c>
      <c r="L215" s="13">
        <v>1.0056</v>
      </c>
      <c r="M215" s="13">
        <v>6.8999999999999999E-3</v>
      </c>
      <c r="N215" s="13">
        <v>6.7999999999999996E-3</v>
      </c>
      <c r="O215" s="13">
        <v>5.5999999999999999E-3</v>
      </c>
    </row>
    <row r="216" spans="1:15" x14ac:dyDescent="0.2">
      <c r="A216" s="11" t="s">
        <v>28</v>
      </c>
      <c r="B216" s="11" t="s">
        <v>44</v>
      </c>
      <c r="C216" s="12">
        <v>8.2299999999999998E-2</v>
      </c>
      <c r="D216" s="12">
        <f t="shared" si="6"/>
        <v>-1.6033199999999997E-2</v>
      </c>
      <c r="E216" s="12">
        <f t="shared" si="7"/>
        <v>0.18063319999999999</v>
      </c>
      <c r="F216" s="12">
        <v>5.0169999999999999E-2</v>
      </c>
      <c r="G216" s="12">
        <v>1.641</v>
      </c>
      <c r="H216" s="13">
        <v>0.1008</v>
      </c>
      <c r="I216" s="13">
        <v>0.13123018867924499</v>
      </c>
      <c r="J216" s="13">
        <v>2.6100000000000002E-2</v>
      </c>
      <c r="K216" s="13">
        <v>4.1999999999999997E-3</v>
      </c>
      <c r="L216" s="13">
        <v>1.0038</v>
      </c>
      <c r="M216" s="13">
        <v>6.6E-3</v>
      </c>
      <c r="N216" s="13">
        <v>0.03</v>
      </c>
      <c r="O216" s="13">
        <v>5.4000000000000003E-3</v>
      </c>
    </row>
    <row r="217" spans="1:15" x14ac:dyDescent="0.2">
      <c r="A217" s="11" t="s">
        <v>28</v>
      </c>
      <c r="B217" s="11" t="s">
        <v>32</v>
      </c>
      <c r="C217" s="12">
        <v>1.9199999999999998E-2</v>
      </c>
      <c r="D217" s="12">
        <f t="shared" si="6"/>
        <v>-2.446684E-2</v>
      </c>
      <c r="E217" s="12">
        <f t="shared" si="7"/>
        <v>6.2866839999999993E-2</v>
      </c>
      <c r="F217" s="12">
        <v>2.2279E-2</v>
      </c>
      <c r="G217" s="12">
        <v>0.86224000000000001</v>
      </c>
      <c r="H217" s="13">
        <v>0.38856000000000002</v>
      </c>
      <c r="I217" s="13">
        <v>0.45441762711864397</v>
      </c>
      <c r="J217" s="13">
        <v>6.13E-2</v>
      </c>
      <c r="K217" s="13">
        <v>2.5999999999999999E-3</v>
      </c>
      <c r="L217" s="13">
        <v>1.0097</v>
      </c>
      <c r="M217" s="13">
        <v>1.04E-2</v>
      </c>
      <c r="N217" s="13">
        <v>2.0500000000000001E-2</v>
      </c>
      <c r="O217" s="13">
        <v>6.1999999999999998E-3</v>
      </c>
    </row>
    <row r="218" spans="1:15" x14ac:dyDescent="0.2">
      <c r="A218" s="11" t="s">
        <v>28</v>
      </c>
      <c r="B218" s="11" t="s">
        <v>30</v>
      </c>
      <c r="C218" s="12">
        <v>1.95E-2</v>
      </c>
      <c r="D218" s="12">
        <f t="shared" si="6"/>
        <v>-2.7779120000000001E-2</v>
      </c>
      <c r="E218" s="12">
        <f t="shared" si="7"/>
        <v>6.6779119999999997E-2</v>
      </c>
      <c r="F218" s="12">
        <v>2.4122000000000001E-2</v>
      </c>
      <c r="G218" s="12">
        <v>0.80937999999999999</v>
      </c>
      <c r="H218" s="13">
        <v>0.41830000000000001</v>
      </c>
      <c r="I218" s="13">
        <v>0.48079884297520697</v>
      </c>
      <c r="J218" s="13">
        <v>0.1149</v>
      </c>
      <c r="K218" s="13">
        <v>5.1000000000000004E-3</v>
      </c>
      <c r="L218" s="13">
        <v>1.0301</v>
      </c>
      <c r="M218" s="13">
        <v>1.3100000000000001E-2</v>
      </c>
      <c r="N218" s="13">
        <v>8.2000000000000007E-3</v>
      </c>
      <c r="O218" s="13">
        <v>7.1000000000000004E-3</v>
      </c>
    </row>
    <row r="219" spans="1:15" x14ac:dyDescent="0.2">
      <c r="A219" s="11" t="s">
        <v>28</v>
      </c>
      <c r="B219" s="11" t="s">
        <v>31</v>
      </c>
      <c r="C219" s="12">
        <v>-1.7100000000000001E-2</v>
      </c>
      <c r="D219" s="12">
        <f t="shared" si="6"/>
        <v>-9.3304799999999993E-2</v>
      </c>
      <c r="E219" s="12">
        <f t="shared" si="7"/>
        <v>5.9104799999999985E-2</v>
      </c>
      <c r="F219" s="12">
        <v>3.8879999999999998E-2</v>
      </c>
      <c r="G219" s="12">
        <v>-0.44029000000000001</v>
      </c>
      <c r="H219" s="13">
        <v>0.65973000000000004</v>
      </c>
      <c r="I219" s="13">
        <v>0.71687196850393697</v>
      </c>
      <c r="J219" s="13">
        <v>6.2100000000000002E-2</v>
      </c>
      <c r="K219" s="13">
        <v>4.7999999999999996E-3</v>
      </c>
      <c r="L219" s="13">
        <v>1.0022</v>
      </c>
      <c r="M219" s="13">
        <v>7.4000000000000003E-3</v>
      </c>
      <c r="N219" s="13">
        <v>-1.34E-2</v>
      </c>
      <c r="O219" s="13">
        <v>5.8999999999999999E-3</v>
      </c>
    </row>
    <row r="220" spans="1:15" x14ac:dyDescent="0.2">
      <c r="A220" s="11" t="s">
        <v>15</v>
      </c>
      <c r="B220" s="11" t="s">
        <v>26</v>
      </c>
      <c r="C220" s="12">
        <v>0.31269999999999998</v>
      </c>
      <c r="D220" s="12">
        <f t="shared" si="6"/>
        <v>0.24481147999999997</v>
      </c>
      <c r="E220" s="12">
        <f t="shared" si="7"/>
        <v>0.38058851999999999</v>
      </c>
      <c r="F220" s="12">
        <v>3.4637000000000001E-2</v>
      </c>
      <c r="G220" s="12">
        <v>9.0266000000000002</v>
      </c>
      <c r="H220" s="13">
        <v>1.7710000000000001E-19</v>
      </c>
      <c r="I220" s="13">
        <v>8.28467796610169E-19</v>
      </c>
      <c r="J220" s="13">
        <v>3.2199999999999999E-2</v>
      </c>
      <c r="K220" s="13">
        <v>1.6999999999999999E-3</v>
      </c>
      <c r="L220" s="13">
        <v>1.1397999999999999</v>
      </c>
      <c r="M220" s="13">
        <v>8.3999999999999995E-3</v>
      </c>
      <c r="N220" s="13">
        <v>3.32E-2</v>
      </c>
      <c r="O220" s="13">
        <v>6.4999999999999997E-3</v>
      </c>
    </row>
    <row r="221" spans="1:15" x14ac:dyDescent="0.2">
      <c r="A221" s="11" t="s">
        <v>15</v>
      </c>
      <c r="B221" s="11" t="s">
        <v>44</v>
      </c>
      <c r="C221" s="12">
        <v>0.45779999999999998</v>
      </c>
      <c r="D221" s="12">
        <f t="shared" si="6"/>
        <v>0.35068011999999998</v>
      </c>
      <c r="E221" s="12">
        <f t="shared" si="7"/>
        <v>0.56491987999999993</v>
      </c>
      <c r="F221" s="12">
        <v>5.4653E-2</v>
      </c>
      <c r="G221" s="12">
        <v>8.3773</v>
      </c>
      <c r="H221" s="13">
        <v>5.4142999999999999E-17</v>
      </c>
      <c r="I221" s="13">
        <v>2.23036835820896E-16</v>
      </c>
      <c r="J221" s="13">
        <v>2.63E-2</v>
      </c>
      <c r="K221" s="13">
        <v>4.1999999999999997E-3</v>
      </c>
      <c r="L221" s="13">
        <v>1.0034000000000001</v>
      </c>
      <c r="M221" s="13">
        <v>6.6E-3</v>
      </c>
      <c r="N221" s="13">
        <v>4.3700000000000003E-2</v>
      </c>
      <c r="O221" s="13">
        <v>5.4000000000000003E-3</v>
      </c>
    </row>
    <row r="222" spans="1:15" x14ac:dyDescent="0.2">
      <c r="A222" s="11" t="s">
        <v>15</v>
      </c>
      <c r="B222" s="11" t="s">
        <v>29</v>
      </c>
      <c r="C222" s="12">
        <v>0.41470000000000001</v>
      </c>
      <c r="D222" s="12">
        <f t="shared" si="6"/>
        <v>0.30797015999999999</v>
      </c>
      <c r="E222" s="12">
        <f t="shared" si="7"/>
        <v>0.52142984000000003</v>
      </c>
      <c r="F222" s="12">
        <v>5.4454000000000002E-2</v>
      </c>
      <c r="G222" s="12">
        <v>7.6151</v>
      </c>
      <c r="H222" s="13">
        <v>2.6342000000000001E-14</v>
      </c>
      <c r="I222" s="13">
        <v>9.0879900000000005E-14</v>
      </c>
      <c r="J222" s="13">
        <v>2.76E-2</v>
      </c>
      <c r="K222" s="13">
        <v>4.7999999999999996E-3</v>
      </c>
      <c r="L222" s="13">
        <v>1.0056</v>
      </c>
      <c r="M222" s="13">
        <v>6.8999999999999999E-3</v>
      </c>
      <c r="N222" s="13">
        <v>3.7900000000000003E-2</v>
      </c>
      <c r="O222" s="13">
        <v>5.4000000000000003E-3</v>
      </c>
    </row>
    <row r="223" spans="1:15" x14ac:dyDescent="0.2">
      <c r="A223" s="11" t="s">
        <v>15</v>
      </c>
      <c r="B223" s="11" t="s">
        <v>19</v>
      </c>
      <c r="C223" s="12">
        <v>0.32579999999999998</v>
      </c>
      <c r="D223" s="12">
        <f t="shared" si="6"/>
        <v>0.23709627999999999</v>
      </c>
      <c r="E223" s="12">
        <f t="shared" si="7"/>
        <v>0.41450371999999996</v>
      </c>
      <c r="F223" s="12">
        <v>4.5256999999999999E-2</v>
      </c>
      <c r="G223" s="12">
        <v>7.2</v>
      </c>
      <c r="H223" s="13">
        <v>6.0214E-13</v>
      </c>
      <c r="I223" s="13">
        <v>1.8673105617977499E-12</v>
      </c>
      <c r="J223" s="13">
        <v>1.3899999999999999E-2</v>
      </c>
      <c r="K223" s="13">
        <v>1.6999999999999999E-3</v>
      </c>
      <c r="L223" s="13">
        <v>1.0021</v>
      </c>
      <c r="M223" s="13">
        <v>7.4999999999999997E-3</v>
      </c>
      <c r="N223" s="13">
        <v>7.6E-3</v>
      </c>
      <c r="O223" s="13">
        <v>5.7999999999999996E-3</v>
      </c>
    </row>
    <row r="224" spans="1:15" x14ac:dyDescent="0.2">
      <c r="A224" s="11" t="s">
        <v>15</v>
      </c>
      <c r="B224" s="11" t="s">
        <v>20</v>
      </c>
      <c r="C224" s="12">
        <v>0.2369</v>
      </c>
      <c r="D224" s="12">
        <f t="shared" si="6"/>
        <v>0.16494644</v>
      </c>
      <c r="E224" s="12">
        <f t="shared" si="7"/>
        <v>0.30885355999999997</v>
      </c>
      <c r="F224" s="12">
        <v>3.6711000000000001E-2</v>
      </c>
      <c r="G224" s="12">
        <v>6.4535</v>
      </c>
      <c r="H224" s="13">
        <v>1.0932E-10</v>
      </c>
      <c r="I224" s="13">
        <v>3.1760336842105297E-10</v>
      </c>
      <c r="J224" s="13">
        <v>1.7299999999999999E-2</v>
      </c>
      <c r="K224" s="13">
        <v>1.8E-3</v>
      </c>
      <c r="L224" s="13">
        <v>1.0115000000000001</v>
      </c>
      <c r="M224" s="13">
        <v>7.7000000000000002E-3</v>
      </c>
      <c r="N224" s="13">
        <v>-4.8999999999999998E-3</v>
      </c>
      <c r="O224" s="13">
        <v>5.4000000000000003E-3</v>
      </c>
    </row>
    <row r="225" spans="1:15" x14ac:dyDescent="0.2">
      <c r="A225" s="11" t="s">
        <v>15</v>
      </c>
      <c r="B225" s="11" t="s">
        <v>27</v>
      </c>
      <c r="C225" s="12">
        <v>0.2306</v>
      </c>
      <c r="D225" s="12">
        <f t="shared" si="6"/>
        <v>0.15834851999999999</v>
      </c>
      <c r="E225" s="12">
        <f t="shared" si="7"/>
        <v>0.30285148000000001</v>
      </c>
      <c r="F225" s="12">
        <v>3.6863E-2</v>
      </c>
      <c r="G225" s="12">
        <v>6.2553999999999998</v>
      </c>
      <c r="H225" s="13">
        <v>3.9648000000000001E-10</v>
      </c>
      <c r="I225" s="13">
        <v>1.0942847999999999E-9</v>
      </c>
      <c r="J225" s="13">
        <v>5.91E-2</v>
      </c>
      <c r="K225" s="13">
        <v>4.0000000000000001E-3</v>
      </c>
      <c r="L225" s="13">
        <v>1.0353000000000001</v>
      </c>
      <c r="M225" s="13">
        <v>6.7000000000000002E-3</v>
      </c>
      <c r="N225" s="13">
        <v>2.0500000000000001E-2</v>
      </c>
      <c r="O225" s="13">
        <v>6.0000000000000001E-3</v>
      </c>
    </row>
    <row r="226" spans="1:15" x14ac:dyDescent="0.2">
      <c r="A226" s="11" t="s">
        <v>15</v>
      </c>
      <c r="B226" s="11" t="s">
        <v>16</v>
      </c>
      <c r="C226" s="12">
        <v>-0.1976</v>
      </c>
      <c r="D226" s="12">
        <f t="shared" si="6"/>
        <v>-0.26675663999999999</v>
      </c>
      <c r="E226" s="12">
        <f t="shared" si="7"/>
        <v>-0.12844336000000001</v>
      </c>
      <c r="F226" s="12">
        <v>3.5284000000000003E-2</v>
      </c>
      <c r="G226" s="12">
        <v>-5.6005000000000003</v>
      </c>
      <c r="H226" s="13">
        <v>2.1374E-8</v>
      </c>
      <c r="I226" s="13">
        <v>5.6183085714285697E-8</v>
      </c>
      <c r="J226" s="13">
        <v>8.3400000000000002E-2</v>
      </c>
      <c r="K226" s="13">
        <v>5.5999999999999999E-3</v>
      </c>
      <c r="L226" s="13">
        <v>1.0085999999999999</v>
      </c>
      <c r="M226" s="13">
        <v>6.7999999999999996E-3</v>
      </c>
      <c r="N226" s="13">
        <v>-5.1000000000000004E-3</v>
      </c>
      <c r="O226" s="13">
        <v>5.5999999999999999E-3</v>
      </c>
    </row>
    <row r="227" spans="1:15" x14ac:dyDescent="0.2">
      <c r="A227" s="11" t="s">
        <v>15</v>
      </c>
      <c r="B227" s="11" t="s">
        <v>32</v>
      </c>
      <c r="C227" s="12">
        <v>0.12</v>
      </c>
      <c r="D227" s="12">
        <f t="shared" si="6"/>
        <v>6.5551200000000004E-2</v>
      </c>
      <c r="E227" s="12">
        <f t="shared" si="7"/>
        <v>0.17444879999999999</v>
      </c>
      <c r="F227" s="12">
        <v>2.7779999999999999E-2</v>
      </c>
      <c r="G227" s="12">
        <v>4.3193000000000001</v>
      </c>
      <c r="H227" s="13">
        <v>1.5654E-5</v>
      </c>
      <c r="I227" s="13">
        <v>3.22425671641791E-5</v>
      </c>
      <c r="J227" s="13">
        <v>6.1199999999999997E-2</v>
      </c>
      <c r="K227" s="13">
        <v>2.5999999999999999E-3</v>
      </c>
      <c r="L227" s="13">
        <v>1.0105</v>
      </c>
      <c r="M227" s="13">
        <v>1.04E-2</v>
      </c>
      <c r="N227" s="13">
        <v>2.4E-2</v>
      </c>
      <c r="O227" s="13">
        <v>6.7000000000000002E-3</v>
      </c>
    </row>
    <row r="228" spans="1:15" x14ac:dyDescent="0.2">
      <c r="A228" s="11" t="s">
        <v>15</v>
      </c>
      <c r="B228" s="11" t="s">
        <v>33</v>
      </c>
      <c r="C228" s="12">
        <v>-0.1661</v>
      </c>
      <c r="D228" s="12">
        <f t="shared" si="6"/>
        <v>-0.24165407999999999</v>
      </c>
      <c r="E228" s="12">
        <f t="shared" si="7"/>
        <v>-9.0545920000000002E-2</v>
      </c>
      <c r="F228" s="12">
        <v>3.8547999999999999E-2</v>
      </c>
      <c r="G228" s="12">
        <v>-4.3098999999999998</v>
      </c>
      <c r="H228" s="13">
        <v>1.6334E-5</v>
      </c>
      <c r="I228" s="13">
        <v>3.3393955555555597E-5</v>
      </c>
      <c r="J228" s="13">
        <v>2.8899999999999999E-2</v>
      </c>
      <c r="K228" s="13">
        <v>2.5000000000000001E-3</v>
      </c>
      <c r="L228" s="13">
        <v>1.0528999999999999</v>
      </c>
      <c r="M228" s="13">
        <v>8.2000000000000007E-3</v>
      </c>
      <c r="N228" s="13">
        <v>-1.2699999999999999E-2</v>
      </c>
      <c r="O228" s="13">
        <v>6.0000000000000001E-3</v>
      </c>
    </row>
    <row r="229" spans="1:15" x14ac:dyDescent="0.2">
      <c r="A229" s="11" t="s">
        <v>15</v>
      </c>
      <c r="B229" s="11" t="s">
        <v>45</v>
      </c>
      <c r="C229" s="12">
        <v>0.10390000000000001</v>
      </c>
      <c r="D229" s="12">
        <f t="shared" si="6"/>
        <v>4.8069400000000005E-2</v>
      </c>
      <c r="E229" s="12">
        <f t="shared" si="7"/>
        <v>0.1597306</v>
      </c>
      <c r="F229" s="12">
        <v>2.8485E-2</v>
      </c>
      <c r="G229" s="12">
        <v>3.6480000000000001</v>
      </c>
      <c r="H229" s="13">
        <v>2.6427999999999998E-4</v>
      </c>
      <c r="I229" s="13">
        <v>4.6757230769230802E-4</v>
      </c>
      <c r="J229" s="13">
        <v>7.9500000000000001E-2</v>
      </c>
      <c r="K229" s="13">
        <v>3.8E-3</v>
      </c>
      <c r="L229" s="13">
        <v>1.0486</v>
      </c>
      <c r="M229" s="13">
        <v>9.2999999999999992E-3</v>
      </c>
      <c r="N229" s="13">
        <v>1.7100000000000001E-2</v>
      </c>
      <c r="O229" s="13">
        <v>6.3E-3</v>
      </c>
    </row>
    <row r="230" spans="1:15" x14ac:dyDescent="0.2">
      <c r="A230" s="11" t="s">
        <v>15</v>
      </c>
      <c r="B230" s="11" t="s">
        <v>21</v>
      </c>
      <c r="C230" s="12">
        <v>0.2036</v>
      </c>
      <c r="D230" s="12">
        <f t="shared" si="6"/>
        <v>8.3783240000000009E-2</v>
      </c>
      <c r="E230" s="12">
        <f t="shared" si="7"/>
        <v>0.32341675999999997</v>
      </c>
      <c r="F230" s="12">
        <v>6.1130999999999998E-2</v>
      </c>
      <c r="G230" s="12">
        <v>3.3308</v>
      </c>
      <c r="H230" s="13">
        <v>8.6589000000000002E-4</v>
      </c>
      <c r="I230" s="13">
        <v>1.4310517365269499E-3</v>
      </c>
      <c r="J230" s="13">
        <v>3.7400000000000003E-2</v>
      </c>
      <c r="K230" s="13">
        <v>6.1999999999999998E-3</v>
      </c>
      <c r="L230" s="13">
        <v>1.0475000000000001</v>
      </c>
      <c r="M230" s="13">
        <v>7.7999999999999996E-3</v>
      </c>
      <c r="N230" s="13">
        <v>-1.09E-2</v>
      </c>
      <c r="O230" s="13">
        <v>6.4000000000000003E-3</v>
      </c>
    </row>
    <row r="231" spans="1:15" x14ac:dyDescent="0.2">
      <c r="A231" s="11" t="s">
        <v>15</v>
      </c>
      <c r="B231" s="11" t="s">
        <v>28</v>
      </c>
      <c r="C231" s="12">
        <v>7.4999999999999997E-2</v>
      </c>
      <c r="D231" s="12">
        <f t="shared" si="6"/>
        <v>2.7767919999999995E-2</v>
      </c>
      <c r="E231" s="12">
        <f t="shared" si="7"/>
        <v>0.12223207999999999</v>
      </c>
      <c r="F231" s="12">
        <v>2.4098000000000001E-2</v>
      </c>
      <c r="G231" s="12">
        <v>3.1107</v>
      </c>
      <c r="H231" s="13">
        <v>1.8661999999999999E-3</v>
      </c>
      <c r="I231" s="13">
        <v>2.9432640000000001E-3</v>
      </c>
      <c r="J231" s="13">
        <v>7.2300000000000003E-2</v>
      </c>
      <c r="K231" s="13">
        <v>2.7000000000000001E-3</v>
      </c>
      <c r="L231" s="13">
        <v>1.0475000000000001</v>
      </c>
      <c r="M231" s="13">
        <v>9.2999999999999992E-3</v>
      </c>
      <c r="N231" s="13">
        <v>1.49E-2</v>
      </c>
      <c r="O231" s="13">
        <v>6.3E-3</v>
      </c>
    </row>
    <row r="232" spans="1:15" x14ac:dyDescent="0.2">
      <c r="A232" s="11" t="s">
        <v>15</v>
      </c>
      <c r="B232" s="11" t="s">
        <v>25</v>
      </c>
      <c r="C232" s="12">
        <v>5.6099999999999997E-2</v>
      </c>
      <c r="D232" s="12">
        <f t="shared" si="6"/>
        <v>9.6009599999999987E-3</v>
      </c>
      <c r="E232" s="12">
        <f t="shared" si="7"/>
        <v>0.10259904</v>
      </c>
      <c r="F232" s="12">
        <v>2.3723999999999999E-2</v>
      </c>
      <c r="G232" s="12">
        <v>2.3639999999999999</v>
      </c>
      <c r="H232" s="13">
        <v>1.8075999999999998E-2</v>
      </c>
      <c r="I232" s="13">
        <v>2.5849616580310899E-2</v>
      </c>
      <c r="J232" s="13">
        <v>6.93E-2</v>
      </c>
      <c r="K232" s="13">
        <v>3.0999999999999999E-3</v>
      </c>
      <c r="L232" s="13">
        <v>1.0881000000000001</v>
      </c>
      <c r="M232" s="13">
        <v>0.01</v>
      </c>
      <c r="N232" s="13">
        <v>3.9800000000000002E-2</v>
      </c>
      <c r="O232" s="13">
        <v>5.5999999999999999E-3</v>
      </c>
    </row>
    <row r="233" spans="1:15" x14ac:dyDescent="0.2">
      <c r="A233" s="11" t="s">
        <v>15</v>
      </c>
      <c r="B233" s="11" t="s">
        <v>30</v>
      </c>
      <c r="C233" s="12">
        <v>-4.4900000000000002E-2</v>
      </c>
      <c r="D233" s="12">
        <f t="shared" si="6"/>
        <v>-9.743976E-2</v>
      </c>
      <c r="E233" s="12">
        <f t="shared" si="7"/>
        <v>7.6397599999999954E-3</v>
      </c>
      <c r="F233" s="12">
        <v>2.6806E-2</v>
      </c>
      <c r="G233" s="12">
        <v>-1.6736</v>
      </c>
      <c r="H233" s="13">
        <v>9.4200000000000006E-2</v>
      </c>
      <c r="I233" s="13">
        <v>0.12439808612440199</v>
      </c>
      <c r="J233" s="13">
        <v>0.1149</v>
      </c>
      <c r="K233" s="13">
        <v>5.1000000000000004E-3</v>
      </c>
      <c r="L233" s="13">
        <v>1.0301</v>
      </c>
      <c r="M233" s="13">
        <v>1.32E-2</v>
      </c>
      <c r="N233" s="13">
        <v>-2.87E-2</v>
      </c>
      <c r="O233" s="13">
        <v>7.7000000000000002E-3</v>
      </c>
    </row>
    <row r="234" spans="1:15" x14ac:dyDescent="0.2">
      <c r="A234" s="11" t="s">
        <v>15</v>
      </c>
      <c r="B234" s="11" t="s">
        <v>17</v>
      </c>
      <c r="C234" s="12">
        <v>0.14080000000000001</v>
      </c>
      <c r="D234" s="12">
        <f t="shared" si="6"/>
        <v>-2.7220999999999967E-2</v>
      </c>
      <c r="E234" s="12">
        <f t="shared" si="7"/>
        <v>0.30882100000000001</v>
      </c>
      <c r="F234" s="12">
        <v>8.5724999999999996E-2</v>
      </c>
      <c r="G234" s="12">
        <v>1.6423000000000001</v>
      </c>
      <c r="H234" s="13">
        <v>0.10052</v>
      </c>
      <c r="I234" s="13">
        <v>0.13123018867924499</v>
      </c>
      <c r="J234" s="13">
        <v>1.5E-3</v>
      </c>
      <c r="K234" s="13">
        <v>5.0000000000000001E-4</v>
      </c>
      <c r="L234" s="13">
        <v>1.0182</v>
      </c>
      <c r="M234" s="13">
        <v>1.21E-2</v>
      </c>
      <c r="N234" s="13">
        <v>3.3E-3</v>
      </c>
      <c r="O234" s="13">
        <v>8.3000000000000001E-3</v>
      </c>
    </row>
    <row r="235" spans="1:15" x14ac:dyDescent="0.2">
      <c r="A235" s="11" t="s">
        <v>15</v>
      </c>
      <c r="B235" s="11" t="s">
        <v>23</v>
      </c>
      <c r="C235" s="12">
        <v>-3.7999999999999999E-2</v>
      </c>
      <c r="D235" s="12">
        <f t="shared" si="6"/>
        <v>-9.8028919999999992E-2</v>
      </c>
      <c r="E235" s="12">
        <f t="shared" si="7"/>
        <v>2.202892E-2</v>
      </c>
      <c r="F235" s="12">
        <v>3.0627000000000001E-2</v>
      </c>
      <c r="G235" s="12">
        <v>-1.2417</v>
      </c>
      <c r="H235" s="13">
        <v>0.21435999999999999</v>
      </c>
      <c r="I235" s="13">
        <v>0.26412214285714303</v>
      </c>
      <c r="J235" s="13">
        <v>6.7400000000000002E-2</v>
      </c>
      <c r="K235" s="13">
        <v>2.8E-3</v>
      </c>
      <c r="L235" s="13">
        <v>1.0794999999999999</v>
      </c>
      <c r="M235" s="13">
        <v>1.1299999999999999E-2</v>
      </c>
      <c r="N235" s="13">
        <v>2.64E-2</v>
      </c>
      <c r="O235" s="13">
        <v>7.4999999999999997E-3</v>
      </c>
    </row>
    <row r="236" spans="1:15" x14ac:dyDescent="0.2">
      <c r="A236" s="11" t="s">
        <v>15</v>
      </c>
      <c r="B236" s="11" t="s">
        <v>34</v>
      </c>
      <c r="C236" s="12">
        <v>-2.92E-2</v>
      </c>
      <c r="D236" s="12">
        <f t="shared" si="6"/>
        <v>-8.9958040000000003E-2</v>
      </c>
      <c r="E236" s="12">
        <f t="shared" si="7"/>
        <v>3.1558039999999996E-2</v>
      </c>
      <c r="F236" s="12">
        <v>3.0998999999999999E-2</v>
      </c>
      <c r="G236" s="12">
        <v>-0.94081999999999999</v>
      </c>
      <c r="H236" s="13">
        <v>0.3468</v>
      </c>
      <c r="I236" s="13">
        <v>0.41080171673819699</v>
      </c>
      <c r="J236" s="13">
        <v>2.29E-2</v>
      </c>
      <c r="K236" s="13">
        <v>1.5E-3</v>
      </c>
      <c r="L236" s="13">
        <v>1.0536000000000001</v>
      </c>
      <c r="M236" s="13">
        <v>1.23E-2</v>
      </c>
      <c r="N236" s="13">
        <v>-8.5000000000000006E-3</v>
      </c>
      <c r="O236" s="13">
        <v>5.5999999999999999E-3</v>
      </c>
    </row>
    <row r="237" spans="1:15" x14ac:dyDescent="0.2">
      <c r="A237" s="11" t="s">
        <v>15</v>
      </c>
      <c r="B237" s="11" t="s">
        <v>42</v>
      </c>
      <c r="C237" s="12">
        <v>2.1999999999999999E-2</v>
      </c>
      <c r="D237" s="12">
        <f t="shared" si="6"/>
        <v>-2.4644079999999999E-2</v>
      </c>
      <c r="E237" s="12">
        <f t="shared" si="7"/>
        <v>6.8644079999999996E-2</v>
      </c>
      <c r="F237" s="12">
        <v>2.3798E-2</v>
      </c>
      <c r="G237" s="12">
        <v>0.92474999999999996</v>
      </c>
      <c r="H237" s="13">
        <v>0.35510000000000003</v>
      </c>
      <c r="I237" s="13">
        <v>0.418835897435897</v>
      </c>
      <c r="J237" s="13">
        <v>0.12659999999999999</v>
      </c>
      <c r="K237" s="13">
        <v>4.4999999999999997E-3</v>
      </c>
      <c r="L237" s="13">
        <v>0.92649999999999999</v>
      </c>
      <c r="M237" s="13">
        <v>1.01E-2</v>
      </c>
      <c r="N237" s="13">
        <v>3.2300000000000002E-2</v>
      </c>
      <c r="O237" s="13">
        <v>6.3E-3</v>
      </c>
    </row>
    <row r="238" spans="1:15" x14ac:dyDescent="0.2">
      <c r="A238" s="11" t="s">
        <v>15</v>
      </c>
      <c r="B238" s="11" t="s">
        <v>31</v>
      </c>
      <c r="C238" s="12">
        <v>2.9600000000000001E-2</v>
      </c>
      <c r="D238" s="12">
        <f t="shared" si="6"/>
        <v>-4.2375119999999988E-2</v>
      </c>
      <c r="E238" s="12">
        <f t="shared" si="7"/>
        <v>0.10157511999999999</v>
      </c>
      <c r="F238" s="12">
        <v>3.6721999999999998E-2</v>
      </c>
      <c r="G238" s="12">
        <v>0.80618000000000001</v>
      </c>
      <c r="H238" s="13">
        <v>0.42014000000000001</v>
      </c>
      <c r="I238" s="13">
        <v>0.48079884297520697</v>
      </c>
      <c r="J238" s="13">
        <v>6.1899999999999997E-2</v>
      </c>
      <c r="K238" s="13">
        <v>4.7999999999999996E-3</v>
      </c>
      <c r="L238" s="13">
        <v>1.0027999999999999</v>
      </c>
      <c r="M238" s="13">
        <v>7.4000000000000003E-3</v>
      </c>
      <c r="N238" s="13">
        <v>1.55E-2</v>
      </c>
      <c r="O238" s="13">
        <v>5.4000000000000003E-3</v>
      </c>
    </row>
    <row r="239" spans="1:15" x14ac:dyDescent="0.2">
      <c r="A239" s="11" t="s">
        <v>15</v>
      </c>
      <c r="B239" s="11" t="s">
        <v>18</v>
      </c>
      <c r="C239" s="12">
        <v>6.7299999999999999E-2</v>
      </c>
      <c r="D239" s="12">
        <f t="shared" si="6"/>
        <v>-0.10314356</v>
      </c>
      <c r="E239" s="12">
        <f t="shared" si="7"/>
        <v>0.23774355999999999</v>
      </c>
      <c r="F239" s="12">
        <v>8.6960999999999997E-2</v>
      </c>
      <c r="G239" s="12">
        <v>0.77376</v>
      </c>
      <c r="H239" s="13">
        <v>0.43907000000000002</v>
      </c>
      <c r="I239" s="13">
        <v>0.49665295081967198</v>
      </c>
      <c r="J239" s="13">
        <v>8.9999999999999998E-4</v>
      </c>
      <c r="K239" s="13">
        <v>2.9999999999999997E-4</v>
      </c>
      <c r="L239" s="13">
        <v>1.0046999999999999</v>
      </c>
      <c r="M239" s="13">
        <v>5.4000000000000003E-3</v>
      </c>
      <c r="N239" s="13">
        <v>4.3E-3</v>
      </c>
      <c r="O239" s="13">
        <v>5.4999999999999997E-3</v>
      </c>
    </row>
    <row r="240" spans="1:15" x14ac:dyDescent="0.2">
      <c r="A240" s="11" t="s">
        <v>15</v>
      </c>
      <c r="B240" s="11" t="s">
        <v>22</v>
      </c>
      <c r="C240" s="12">
        <v>-2.46E-2</v>
      </c>
      <c r="D240" s="12">
        <f t="shared" si="6"/>
        <v>-0.14087308000000001</v>
      </c>
      <c r="E240" s="12">
        <f t="shared" si="7"/>
        <v>9.1673080000000004E-2</v>
      </c>
      <c r="F240" s="12">
        <v>5.9323000000000001E-2</v>
      </c>
      <c r="G240" s="12">
        <v>-0.41487000000000002</v>
      </c>
      <c r="H240" s="13">
        <v>0.67823999999999995</v>
      </c>
      <c r="I240" s="13">
        <v>0.72184615384615403</v>
      </c>
      <c r="J240" s="13">
        <v>1.7000000000000001E-2</v>
      </c>
      <c r="K240" s="13">
        <v>2.5999999999999999E-3</v>
      </c>
      <c r="L240" s="13">
        <v>0.97689999999999999</v>
      </c>
      <c r="M240" s="13">
        <v>1.26E-2</v>
      </c>
      <c r="N240" s="13">
        <v>9.7999999999999997E-3</v>
      </c>
      <c r="O240" s="13">
        <v>9.1000000000000004E-3</v>
      </c>
    </row>
    <row r="241" spans="1:15" x14ac:dyDescent="0.2">
      <c r="A241" s="11" t="s">
        <v>15</v>
      </c>
      <c r="B241" s="11" t="s">
        <v>24</v>
      </c>
      <c r="C241" s="12">
        <v>3.2000000000000002E-3</v>
      </c>
      <c r="D241" s="12">
        <f t="shared" si="6"/>
        <v>-7.5448920000000017E-2</v>
      </c>
      <c r="E241" s="12">
        <f t="shared" si="7"/>
        <v>8.1848920000000006E-2</v>
      </c>
      <c r="F241" s="12">
        <v>4.0127000000000003E-2</v>
      </c>
      <c r="G241" s="12">
        <v>8.0356999999999998E-2</v>
      </c>
      <c r="H241" s="13">
        <v>0.93594999999999995</v>
      </c>
      <c r="I241" s="13">
        <v>0.94353722627737202</v>
      </c>
      <c r="J241" s="13">
        <v>2.5899999999999999E-2</v>
      </c>
      <c r="K241" s="13">
        <v>1.9E-3</v>
      </c>
      <c r="L241" s="13">
        <v>1.093</v>
      </c>
      <c r="M241" s="13">
        <v>7.9000000000000008E-3</v>
      </c>
      <c r="N241" s="13">
        <v>3.5799999999999998E-2</v>
      </c>
      <c r="O241" s="13">
        <v>5.7999999999999996E-3</v>
      </c>
    </row>
    <row r="242" spans="1:15" x14ac:dyDescent="0.2">
      <c r="A242" s="11" t="s">
        <v>44</v>
      </c>
      <c r="B242" s="11" t="s">
        <v>26</v>
      </c>
      <c r="C242" s="12">
        <v>0.43890000000000001</v>
      </c>
      <c r="D242" s="12">
        <f t="shared" si="6"/>
        <v>0.30903628000000005</v>
      </c>
      <c r="E242" s="12">
        <f t="shared" si="7"/>
        <v>0.56876371999999997</v>
      </c>
      <c r="F242" s="12">
        <v>6.6256999999999996E-2</v>
      </c>
      <c r="G242" s="12">
        <v>6.6246999999999998</v>
      </c>
      <c r="H242" s="13">
        <v>3.4783999999999997E-11</v>
      </c>
      <c r="I242" s="13">
        <v>1.0322993548387101E-10</v>
      </c>
      <c r="J242" s="13">
        <v>3.27E-2</v>
      </c>
      <c r="K242" s="13">
        <v>1.6999999999999999E-3</v>
      </c>
      <c r="L242" s="13">
        <v>1.1355</v>
      </c>
      <c r="M242" s="13">
        <v>8.3999999999999995E-3</v>
      </c>
      <c r="N242" s="13">
        <v>1.89E-2</v>
      </c>
      <c r="O242" s="13">
        <v>5.1999999999999998E-3</v>
      </c>
    </row>
    <row r="243" spans="1:15" x14ac:dyDescent="0.2">
      <c r="A243" s="11" t="s">
        <v>44</v>
      </c>
      <c r="B243" s="11" t="s">
        <v>29</v>
      </c>
      <c r="C243" s="12">
        <v>0.60489999999999999</v>
      </c>
      <c r="D243" s="12">
        <f t="shared" si="6"/>
        <v>0.3894764</v>
      </c>
      <c r="E243" s="12">
        <f t="shared" si="7"/>
        <v>0.82032360000000004</v>
      </c>
      <c r="F243" s="12">
        <v>0.10990999999999999</v>
      </c>
      <c r="G243" s="12">
        <v>5.5033000000000003</v>
      </c>
      <c r="H243" s="13">
        <v>3.7265000000000003E-8</v>
      </c>
      <c r="I243" s="13">
        <v>9.3041837837837794E-8</v>
      </c>
      <c r="J243" s="13">
        <v>2.76E-2</v>
      </c>
      <c r="K243" s="13">
        <v>4.7000000000000002E-3</v>
      </c>
      <c r="L243" s="13">
        <v>1.0056</v>
      </c>
      <c r="M243" s="13">
        <v>6.8999999999999999E-3</v>
      </c>
      <c r="N243" s="13">
        <v>0.1072</v>
      </c>
      <c r="O243" s="13">
        <v>4.7000000000000002E-3</v>
      </c>
    </row>
    <row r="244" spans="1:15" x14ac:dyDescent="0.2">
      <c r="A244" s="11" t="s">
        <v>44</v>
      </c>
      <c r="B244" s="11" t="s">
        <v>32</v>
      </c>
      <c r="C244" s="12">
        <v>0.27039999999999997</v>
      </c>
      <c r="D244" s="12">
        <f t="shared" si="6"/>
        <v>0.15722175999999999</v>
      </c>
      <c r="E244" s="12">
        <f t="shared" si="7"/>
        <v>0.38357823999999996</v>
      </c>
      <c r="F244" s="12">
        <v>5.7743999999999997E-2</v>
      </c>
      <c r="G244" s="12">
        <v>4.6824000000000003</v>
      </c>
      <c r="H244" s="13">
        <v>2.8358999999999998E-6</v>
      </c>
      <c r="I244" s="13">
        <v>6.2119714285714297E-6</v>
      </c>
      <c r="J244" s="13">
        <v>6.0999999999999999E-2</v>
      </c>
      <c r="K244" s="13">
        <v>2.5999999999999999E-3</v>
      </c>
      <c r="L244" s="13">
        <v>1.0122</v>
      </c>
      <c r="M244" s="13">
        <v>1.0500000000000001E-2</v>
      </c>
      <c r="N244" s="13">
        <v>9.1999999999999998E-3</v>
      </c>
      <c r="O244" s="13">
        <v>5.5999999999999999E-3</v>
      </c>
    </row>
    <row r="245" spans="1:15" x14ac:dyDescent="0.2">
      <c r="A245" s="11" t="s">
        <v>44</v>
      </c>
      <c r="B245" s="11" t="s">
        <v>34</v>
      </c>
      <c r="C245" s="12">
        <v>-0.2727</v>
      </c>
      <c r="D245" s="12">
        <f t="shared" si="6"/>
        <v>-0.41725979999999996</v>
      </c>
      <c r="E245" s="12">
        <f t="shared" si="7"/>
        <v>-0.12814020000000001</v>
      </c>
      <c r="F245" s="12">
        <v>7.3755000000000001E-2</v>
      </c>
      <c r="G245" s="12">
        <v>-3.6972999999999998</v>
      </c>
      <c r="H245" s="13">
        <v>2.1790000000000001E-4</v>
      </c>
      <c r="I245" s="13">
        <v>3.90522077922078E-4</v>
      </c>
      <c r="J245" s="13">
        <v>2.3E-2</v>
      </c>
      <c r="K245" s="13">
        <v>1.5E-3</v>
      </c>
      <c r="L245" s="13">
        <v>1.0537000000000001</v>
      </c>
      <c r="M245" s="13">
        <v>1.26E-2</v>
      </c>
      <c r="N245" s="13">
        <v>6.1000000000000004E-3</v>
      </c>
      <c r="O245" s="13">
        <v>5.4000000000000003E-3</v>
      </c>
    </row>
    <row r="246" spans="1:15" x14ac:dyDescent="0.2">
      <c r="A246" s="11" t="s">
        <v>44</v>
      </c>
      <c r="B246" s="11" t="s">
        <v>33</v>
      </c>
      <c r="C246" s="12">
        <v>-0.2011</v>
      </c>
      <c r="D246" s="12">
        <f t="shared" si="6"/>
        <v>-0.36147503999999997</v>
      </c>
      <c r="E246" s="12">
        <f t="shared" si="7"/>
        <v>-4.0724960000000004E-2</v>
      </c>
      <c r="F246" s="12">
        <v>8.1823999999999994E-2</v>
      </c>
      <c r="G246" s="12">
        <v>-2.4571999999999998</v>
      </c>
      <c r="H246" s="13">
        <v>1.4004000000000001E-2</v>
      </c>
      <c r="I246" s="13">
        <v>2.05590638297872E-2</v>
      </c>
      <c r="J246" s="13">
        <v>2.9000000000000001E-2</v>
      </c>
      <c r="K246" s="13">
        <v>2.3999999999999998E-3</v>
      </c>
      <c r="L246" s="13">
        <v>1.0522</v>
      </c>
      <c r="M246" s="13">
        <v>8.0000000000000002E-3</v>
      </c>
      <c r="N246" s="13">
        <v>-1.52E-2</v>
      </c>
      <c r="O246" s="13">
        <v>5.3E-3</v>
      </c>
    </row>
    <row r="247" spans="1:15" x14ac:dyDescent="0.2">
      <c r="A247" s="11" t="s">
        <v>44</v>
      </c>
      <c r="B247" s="11" t="s">
        <v>31</v>
      </c>
      <c r="C247" s="12">
        <v>-7.8600000000000003E-2</v>
      </c>
      <c r="D247" s="12">
        <f t="shared" si="6"/>
        <v>-0.2290692</v>
      </c>
      <c r="E247" s="12">
        <f t="shared" si="7"/>
        <v>7.1869199999999994E-2</v>
      </c>
      <c r="F247" s="12">
        <v>7.6770000000000005E-2</v>
      </c>
      <c r="G247" s="12">
        <v>-1.0245</v>
      </c>
      <c r="H247" s="13">
        <v>0.30560999999999999</v>
      </c>
      <c r="I247" s="13">
        <v>0.36833344978165899</v>
      </c>
      <c r="J247" s="13">
        <v>6.2E-2</v>
      </c>
      <c r="K247" s="13">
        <v>4.7999999999999996E-3</v>
      </c>
      <c r="L247" s="13">
        <v>1.0023</v>
      </c>
      <c r="M247" s="13">
        <v>7.4999999999999997E-3</v>
      </c>
      <c r="N247" s="13">
        <v>8.0000000000000004E-4</v>
      </c>
      <c r="O247" s="13">
        <v>4.7999999999999996E-3</v>
      </c>
    </row>
    <row r="248" spans="1:15" x14ac:dyDescent="0.2">
      <c r="A248" s="11" t="s">
        <v>44</v>
      </c>
      <c r="B248" s="11" t="s">
        <v>30</v>
      </c>
      <c r="C248" s="12">
        <v>5.6099999999999997E-2</v>
      </c>
      <c r="D248" s="12">
        <f t="shared" si="6"/>
        <v>-5.2401679999999992E-2</v>
      </c>
      <c r="E248" s="12">
        <f t="shared" si="7"/>
        <v>0.16460167999999997</v>
      </c>
      <c r="F248" s="12">
        <v>5.5357999999999997E-2</v>
      </c>
      <c r="G248" s="12">
        <v>1.0137</v>
      </c>
      <c r="H248" s="13">
        <v>0.31073000000000001</v>
      </c>
      <c r="I248" s="13">
        <v>0.37287599999999999</v>
      </c>
      <c r="J248" s="13">
        <v>0.1147</v>
      </c>
      <c r="K248" s="13">
        <v>5.1000000000000004E-3</v>
      </c>
      <c r="L248" s="13">
        <v>1.0313000000000001</v>
      </c>
      <c r="M248" s="13">
        <v>1.3299999999999999E-2</v>
      </c>
      <c r="N248" s="13">
        <v>-6.7999999999999996E-3</v>
      </c>
      <c r="O248" s="13">
        <v>6.1999999999999998E-3</v>
      </c>
    </row>
    <row r="249" spans="1:15" x14ac:dyDescent="0.2">
      <c r="A249" s="11" t="s">
        <v>32</v>
      </c>
      <c r="B249" s="11" t="s">
        <v>26</v>
      </c>
      <c r="C249" s="12">
        <v>0.31850000000000001</v>
      </c>
      <c r="D249" s="12">
        <f t="shared" si="6"/>
        <v>0.26263999999999998</v>
      </c>
      <c r="E249" s="12">
        <f t="shared" si="7"/>
        <v>0.37436000000000003</v>
      </c>
      <c r="F249" s="12">
        <v>2.8500000000000001E-2</v>
      </c>
      <c r="G249" s="12">
        <v>11.2</v>
      </c>
      <c r="H249" s="13">
        <v>6.1499999999999997E-29</v>
      </c>
      <c r="I249" s="13">
        <v>4.2435E-28</v>
      </c>
      <c r="J249" s="13">
        <v>3.27E-2</v>
      </c>
      <c r="K249" s="13">
        <v>1.6999999999999999E-3</v>
      </c>
      <c r="L249" s="13">
        <v>1.1351</v>
      </c>
      <c r="M249" s="13">
        <v>8.6E-3</v>
      </c>
      <c r="N249" s="13">
        <v>8.0799999999999997E-2</v>
      </c>
      <c r="O249" s="13">
        <v>6.3E-3</v>
      </c>
    </row>
    <row r="250" spans="1:15" x14ac:dyDescent="0.2">
      <c r="A250" s="11" t="s">
        <v>32</v>
      </c>
      <c r="B250" s="11" t="s">
        <v>33</v>
      </c>
      <c r="C250" s="12">
        <v>-0.27710000000000001</v>
      </c>
      <c r="D250" s="12">
        <f t="shared" si="6"/>
        <v>-0.34217200000000003</v>
      </c>
      <c r="E250" s="12">
        <f t="shared" si="7"/>
        <v>-0.21202799999999999</v>
      </c>
      <c r="F250" s="12">
        <v>3.32E-2</v>
      </c>
      <c r="G250" s="12">
        <v>-8.34</v>
      </c>
      <c r="H250" s="13">
        <v>7.4200000000000003E-17</v>
      </c>
      <c r="I250" s="13">
        <v>3.0116470588235299E-16</v>
      </c>
      <c r="J250" s="13">
        <v>2.9000000000000001E-2</v>
      </c>
      <c r="K250" s="13">
        <v>2.5000000000000001E-3</v>
      </c>
      <c r="L250" s="13">
        <v>1.0524</v>
      </c>
      <c r="M250" s="13">
        <v>8.2000000000000007E-3</v>
      </c>
      <c r="N250" s="13">
        <v>-4.2000000000000003E-2</v>
      </c>
      <c r="O250" s="13">
        <v>5.7000000000000002E-3</v>
      </c>
    </row>
    <row r="251" spans="1:15" x14ac:dyDescent="0.2">
      <c r="A251" s="11" t="s">
        <v>32</v>
      </c>
      <c r="B251" s="11" t="s">
        <v>34</v>
      </c>
      <c r="C251" s="12">
        <v>-0.15809999999999999</v>
      </c>
      <c r="D251" s="12">
        <f t="shared" si="6"/>
        <v>-0.21768399999999999</v>
      </c>
      <c r="E251" s="12">
        <f t="shared" si="7"/>
        <v>-9.8515999999999992E-2</v>
      </c>
      <c r="F251" s="12">
        <v>3.04E-2</v>
      </c>
      <c r="G251" s="12">
        <v>-5.21</v>
      </c>
      <c r="H251" s="13">
        <v>1.92E-7</v>
      </c>
      <c r="I251" s="13">
        <v>4.5292307692307702E-7</v>
      </c>
      <c r="J251" s="13">
        <v>2.29E-2</v>
      </c>
      <c r="K251" s="13">
        <v>1.5E-3</v>
      </c>
      <c r="L251" s="13">
        <v>1.0544</v>
      </c>
      <c r="M251" s="13">
        <v>1.2500000000000001E-2</v>
      </c>
      <c r="N251" s="13">
        <v>-2.1000000000000001E-2</v>
      </c>
      <c r="O251" s="13">
        <v>6.0000000000000001E-3</v>
      </c>
    </row>
    <row r="252" spans="1:15" x14ac:dyDescent="0.2">
      <c r="A252" s="11" t="s">
        <v>16</v>
      </c>
      <c r="B252" s="11" t="s">
        <v>42</v>
      </c>
      <c r="C252" s="12">
        <v>0.76359999999999995</v>
      </c>
      <c r="D252" s="12">
        <f t="shared" si="6"/>
        <v>0.71074271999999994</v>
      </c>
      <c r="E252" s="12">
        <f t="shared" si="7"/>
        <v>0.81645727999999995</v>
      </c>
      <c r="F252" s="12">
        <v>2.6967999999999999E-2</v>
      </c>
      <c r="G252" s="12">
        <v>28.314</v>
      </c>
      <c r="H252" s="13">
        <v>2.3479999999999998E-176</v>
      </c>
      <c r="I252" s="13">
        <v>9.2578285714285703E-175</v>
      </c>
      <c r="J252" s="13">
        <v>0.12670000000000001</v>
      </c>
      <c r="K252" s="13">
        <v>4.5999999999999999E-3</v>
      </c>
      <c r="L252" s="13">
        <v>0.9274</v>
      </c>
      <c r="M252" s="13">
        <v>1.01E-2</v>
      </c>
      <c r="N252" s="13">
        <v>3.2800000000000003E-2</v>
      </c>
      <c r="O252" s="13">
        <v>6.1000000000000004E-3</v>
      </c>
    </row>
    <row r="253" spans="1:15" x14ac:dyDescent="0.2">
      <c r="A253" s="11" t="s">
        <v>16</v>
      </c>
      <c r="B253" s="11" t="s">
        <v>45</v>
      </c>
      <c r="C253" s="12">
        <v>-0.77680000000000005</v>
      </c>
      <c r="D253" s="12">
        <f t="shared" si="6"/>
        <v>-0.84407112000000006</v>
      </c>
      <c r="E253" s="12">
        <f t="shared" si="7"/>
        <v>-0.70952888000000003</v>
      </c>
      <c r="F253" s="12">
        <v>3.4321999999999998E-2</v>
      </c>
      <c r="G253" s="12">
        <v>-22.634</v>
      </c>
      <c r="H253" s="13">
        <v>2.0110999999999999E-113</v>
      </c>
      <c r="I253" s="13">
        <v>4.6255300000000002E-112</v>
      </c>
      <c r="J253" s="13">
        <v>7.9799999999999996E-2</v>
      </c>
      <c r="K253" s="13">
        <v>3.8999999999999998E-3</v>
      </c>
      <c r="L253" s="13">
        <v>1.0468</v>
      </c>
      <c r="M253" s="13">
        <v>9.1999999999999998E-3</v>
      </c>
      <c r="N253" s="13">
        <v>-7.0199999999999999E-2</v>
      </c>
      <c r="O253" s="13">
        <v>6.1000000000000004E-3</v>
      </c>
    </row>
    <row r="254" spans="1:15" x14ac:dyDescent="0.2">
      <c r="A254" s="11" t="s">
        <v>16</v>
      </c>
      <c r="B254" s="11" t="s">
        <v>25</v>
      </c>
      <c r="C254" s="12">
        <v>0.69350000000000001</v>
      </c>
      <c r="D254" s="12">
        <f t="shared" si="6"/>
        <v>0.62735196000000004</v>
      </c>
      <c r="E254" s="12">
        <f t="shared" si="7"/>
        <v>0.75964803999999997</v>
      </c>
      <c r="F254" s="12">
        <v>3.3749000000000001E-2</v>
      </c>
      <c r="G254" s="12">
        <v>20.547999999999998</v>
      </c>
      <c r="H254" s="13">
        <v>7.9570999999999996E-94</v>
      </c>
      <c r="I254" s="13">
        <v>1.5686854285714301E-92</v>
      </c>
      <c r="J254" s="13">
        <v>6.9199999999999998E-2</v>
      </c>
      <c r="K254" s="13">
        <v>3.0999999999999999E-3</v>
      </c>
      <c r="L254" s="13">
        <v>1.0899000000000001</v>
      </c>
      <c r="M254" s="13">
        <v>9.9000000000000008E-3</v>
      </c>
      <c r="N254" s="13">
        <v>7.4099999999999999E-2</v>
      </c>
      <c r="O254" s="13">
        <v>6.4000000000000003E-3</v>
      </c>
    </row>
    <row r="255" spans="1:15" x14ac:dyDescent="0.2">
      <c r="A255" s="11" t="s">
        <v>16</v>
      </c>
      <c r="B255" s="11" t="s">
        <v>23</v>
      </c>
      <c r="C255" s="12">
        <v>0.59379999999999999</v>
      </c>
      <c r="D255" s="12">
        <f t="shared" si="6"/>
        <v>0.53199335999999997</v>
      </c>
      <c r="E255" s="12">
        <f t="shared" si="7"/>
        <v>0.65560664000000002</v>
      </c>
      <c r="F255" s="12">
        <v>3.1534E-2</v>
      </c>
      <c r="G255" s="12">
        <v>18.829999999999998</v>
      </c>
      <c r="H255" s="13">
        <v>4.2845000000000003E-79</v>
      </c>
      <c r="I255" s="13">
        <v>7.8834800000000001E-78</v>
      </c>
      <c r="J255" s="13">
        <v>6.7299999999999999E-2</v>
      </c>
      <c r="K255" s="13">
        <v>2.8E-3</v>
      </c>
      <c r="L255" s="13">
        <v>1.0807</v>
      </c>
      <c r="M255" s="13">
        <v>1.18E-2</v>
      </c>
      <c r="N255" s="13">
        <v>4.8000000000000001E-2</v>
      </c>
      <c r="O255" s="13">
        <v>5.7999999999999996E-3</v>
      </c>
    </row>
    <row r="256" spans="1:15" x14ac:dyDescent="0.2">
      <c r="A256" s="11" t="s">
        <v>16</v>
      </c>
      <c r="B256" s="11" t="s">
        <v>27</v>
      </c>
      <c r="C256" s="12">
        <v>-0.65110000000000001</v>
      </c>
      <c r="D256" s="12">
        <f t="shared" si="6"/>
        <v>-0.73484687999999998</v>
      </c>
      <c r="E256" s="12">
        <f t="shared" si="7"/>
        <v>-0.56735312000000004</v>
      </c>
      <c r="F256" s="12">
        <v>4.2728000000000002E-2</v>
      </c>
      <c r="G256" s="12">
        <v>-15.238</v>
      </c>
      <c r="H256" s="13">
        <v>1.9885000000000001E-52</v>
      </c>
      <c r="I256" s="13">
        <v>2.2867750000000001E-51</v>
      </c>
      <c r="J256" s="13">
        <v>5.8799999999999998E-2</v>
      </c>
      <c r="K256" s="13">
        <v>4.0000000000000001E-3</v>
      </c>
      <c r="L256" s="13">
        <v>1.0366</v>
      </c>
      <c r="M256" s="13">
        <v>6.6E-3</v>
      </c>
      <c r="N256" s="13">
        <v>-0.1085</v>
      </c>
      <c r="O256" s="13">
        <v>5.3E-3</v>
      </c>
    </row>
    <row r="257" spans="1:15" x14ac:dyDescent="0.2">
      <c r="A257" s="11" t="s">
        <v>16</v>
      </c>
      <c r="B257" s="11" t="s">
        <v>20</v>
      </c>
      <c r="C257" s="12">
        <v>-0.51049999999999995</v>
      </c>
      <c r="D257" s="12">
        <f t="shared" si="6"/>
        <v>-0.61235531999999993</v>
      </c>
      <c r="E257" s="12">
        <f t="shared" si="7"/>
        <v>-0.40864467999999998</v>
      </c>
      <c r="F257" s="12">
        <v>5.1966999999999999E-2</v>
      </c>
      <c r="G257" s="12">
        <v>-9.8231999999999999</v>
      </c>
      <c r="H257" s="13">
        <v>8.9500999999999996E-23</v>
      </c>
      <c r="I257" s="13">
        <v>5.1463075000000002E-22</v>
      </c>
      <c r="J257" s="13">
        <v>1.7399999999999999E-2</v>
      </c>
      <c r="K257" s="13">
        <v>1.8E-3</v>
      </c>
      <c r="L257" s="13">
        <v>1.0112000000000001</v>
      </c>
      <c r="M257" s="13">
        <v>7.7000000000000002E-3</v>
      </c>
      <c r="N257" s="13">
        <v>-2.0500000000000001E-2</v>
      </c>
      <c r="O257" s="13">
        <v>5.1000000000000004E-3</v>
      </c>
    </row>
    <row r="258" spans="1:15" x14ac:dyDescent="0.2">
      <c r="A258" s="11" t="s">
        <v>16</v>
      </c>
      <c r="B258" s="11" t="s">
        <v>34</v>
      </c>
      <c r="C258" s="12">
        <v>0.3836</v>
      </c>
      <c r="D258" s="12">
        <f t="shared" si="6"/>
        <v>0.30141523999999997</v>
      </c>
      <c r="E258" s="12">
        <f t="shared" si="7"/>
        <v>0.46578476000000002</v>
      </c>
      <c r="F258" s="12">
        <v>4.1931000000000003E-2</v>
      </c>
      <c r="G258" s="12">
        <v>9.1487999999999996</v>
      </c>
      <c r="H258" s="13">
        <v>5.7549999999999997E-20</v>
      </c>
      <c r="I258" s="13">
        <v>2.7385862068965498E-19</v>
      </c>
      <c r="J258" s="13">
        <v>2.3E-2</v>
      </c>
      <c r="K258" s="13">
        <v>1.5E-3</v>
      </c>
      <c r="L258" s="13">
        <v>1.0537000000000001</v>
      </c>
      <c r="M258" s="13">
        <v>1.26E-2</v>
      </c>
      <c r="N258" s="13">
        <v>3.2199999999999999E-2</v>
      </c>
      <c r="O258" s="13">
        <v>5.5999999999999999E-3</v>
      </c>
    </row>
    <row r="259" spans="1:15" x14ac:dyDescent="0.2">
      <c r="A259" s="11" t="s">
        <v>16</v>
      </c>
      <c r="B259" s="11" t="s">
        <v>24</v>
      </c>
      <c r="C259" s="12">
        <v>0.39929999999999999</v>
      </c>
      <c r="D259" s="12">
        <f t="shared" si="6"/>
        <v>0.3111196</v>
      </c>
      <c r="E259" s="12">
        <f t="shared" si="7"/>
        <v>0.48748039999999998</v>
      </c>
      <c r="F259" s="12">
        <v>4.4990000000000002E-2</v>
      </c>
      <c r="G259" s="12">
        <v>8.8762000000000008</v>
      </c>
      <c r="H259" s="13">
        <v>6.9172000000000001E-19</v>
      </c>
      <c r="I259" s="13">
        <v>3.0792696774193502E-18</v>
      </c>
      <c r="J259" s="13">
        <v>2.5999999999999999E-2</v>
      </c>
      <c r="K259" s="13">
        <v>1.9E-3</v>
      </c>
      <c r="L259" s="13">
        <v>1.093</v>
      </c>
      <c r="M259" s="13">
        <v>8.0000000000000002E-3</v>
      </c>
      <c r="N259" s="13">
        <v>1.7000000000000001E-2</v>
      </c>
      <c r="O259" s="13">
        <v>5.4000000000000003E-3</v>
      </c>
    </row>
    <row r="260" spans="1:15" x14ac:dyDescent="0.2">
      <c r="A260" s="11" t="s">
        <v>16</v>
      </c>
      <c r="B260" s="11" t="s">
        <v>26</v>
      </c>
      <c r="C260" s="12">
        <v>-0.3821</v>
      </c>
      <c r="D260" s="12">
        <f t="shared" ref="D260:D278" si="8">C260-1.96*F260</f>
        <v>-0.47198560000000001</v>
      </c>
      <c r="E260" s="12">
        <f t="shared" ref="E260:E278" si="9">C260+1.96*F260</f>
        <v>-0.29221439999999999</v>
      </c>
      <c r="F260" s="12">
        <v>4.5859999999999998E-2</v>
      </c>
      <c r="G260" s="12">
        <v>-8.3324999999999996</v>
      </c>
      <c r="H260" s="13">
        <v>7.9145999999999995E-17</v>
      </c>
      <c r="I260" s="13">
        <v>3.1658399999999998E-16</v>
      </c>
      <c r="J260" s="13">
        <v>3.27E-2</v>
      </c>
      <c r="K260" s="13">
        <v>1.6999999999999999E-3</v>
      </c>
      <c r="L260" s="13">
        <v>1.1355999999999999</v>
      </c>
      <c r="M260" s="13">
        <v>8.3999999999999995E-3</v>
      </c>
      <c r="N260" s="13">
        <v>-4.0300000000000002E-2</v>
      </c>
      <c r="O260" s="13">
        <v>6.0000000000000001E-3</v>
      </c>
    </row>
    <row r="261" spans="1:15" x14ac:dyDescent="0.2">
      <c r="A261" s="11" t="s">
        <v>16</v>
      </c>
      <c r="B261" s="11" t="s">
        <v>19</v>
      </c>
      <c r="C261" s="12">
        <v>-0.41439999999999999</v>
      </c>
      <c r="D261" s="12">
        <f t="shared" si="8"/>
        <v>-0.54237036000000005</v>
      </c>
      <c r="E261" s="12">
        <f t="shared" si="9"/>
        <v>-0.28642963999999999</v>
      </c>
      <c r="F261" s="12">
        <v>6.5291000000000002E-2</v>
      </c>
      <c r="G261" s="12">
        <v>-6.3467000000000002</v>
      </c>
      <c r="H261" s="13">
        <v>2.1995E-10</v>
      </c>
      <c r="I261" s="13">
        <v>6.3235625000000002E-10</v>
      </c>
      <c r="J261" s="13">
        <v>1.3899999999999999E-2</v>
      </c>
      <c r="K261" s="13">
        <v>1.6000000000000001E-3</v>
      </c>
      <c r="L261" s="13">
        <v>1.0023</v>
      </c>
      <c r="M261" s="13">
        <v>7.4000000000000003E-3</v>
      </c>
      <c r="N261" s="13">
        <v>-2.2700000000000001E-2</v>
      </c>
      <c r="O261" s="13">
        <v>5.1999999999999998E-3</v>
      </c>
    </row>
    <row r="262" spans="1:15" x14ac:dyDescent="0.2">
      <c r="A262" s="11" t="s">
        <v>16</v>
      </c>
      <c r="B262" s="11" t="s">
        <v>33</v>
      </c>
      <c r="C262" s="12">
        <v>0.2414</v>
      </c>
      <c r="D262" s="12">
        <f t="shared" si="8"/>
        <v>0.14133808</v>
      </c>
      <c r="E262" s="12">
        <f t="shared" si="9"/>
        <v>0.34146191999999997</v>
      </c>
      <c r="F262" s="12">
        <v>5.1052E-2</v>
      </c>
      <c r="G262" s="12">
        <v>4.7279</v>
      </c>
      <c r="H262" s="13">
        <v>2.2686000000000002E-6</v>
      </c>
      <c r="I262" s="13">
        <v>5.0494645161290304E-6</v>
      </c>
      <c r="J262" s="13">
        <v>2.9000000000000001E-2</v>
      </c>
      <c r="K262" s="13">
        <v>2.3999999999999998E-3</v>
      </c>
      <c r="L262" s="13">
        <v>1.0522</v>
      </c>
      <c r="M262" s="13">
        <v>8.0000000000000002E-3</v>
      </c>
      <c r="N262" s="13">
        <v>1.9699999999999999E-2</v>
      </c>
      <c r="O262" s="13">
        <v>5.1000000000000004E-3</v>
      </c>
    </row>
    <row r="263" spans="1:15" x14ac:dyDescent="0.2">
      <c r="A263" s="11" t="s">
        <v>16</v>
      </c>
      <c r="B263" s="11" t="s">
        <v>44</v>
      </c>
      <c r="C263" s="12">
        <v>-0.2893</v>
      </c>
      <c r="D263" s="12">
        <f t="shared" si="8"/>
        <v>-0.42718208000000002</v>
      </c>
      <c r="E263" s="12">
        <f t="shared" si="9"/>
        <v>-0.15141792000000001</v>
      </c>
      <c r="F263" s="12">
        <v>7.0347999999999994E-2</v>
      </c>
      <c r="G263" s="12">
        <v>-4.1119000000000003</v>
      </c>
      <c r="H263" s="13">
        <v>3.9239999999999997E-5</v>
      </c>
      <c r="I263" s="13">
        <v>7.7358857142857099E-5</v>
      </c>
      <c r="J263" s="13">
        <v>2.6100000000000002E-2</v>
      </c>
      <c r="K263" s="13">
        <v>4.1999999999999997E-3</v>
      </c>
      <c r="L263" s="13">
        <v>1.0038</v>
      </c>
      <c r="M263" s="13">
        <v>6.6E-3</v>
      </c>
      <c r="N263" s="13">
        <v>1.37E-2</v>
      </c>
      <c r="O263" s="13">
        <v>4.7000000000000002E-3</v>
      </c>
    </row>
    <row r="264" spans="1:15" x14ac:dyDescent="0.2">
      <c r="A264" s="11" t="s">
        <v>16</v>
      </c>
      <c r="B264" s="11" t="s">
        <v>17</v>
      </c>
      <c r="C264" s="12">
        <v>-0.48749999999999999</v>
      </c>
      <c r="D264" s="12">
        <f t="shared" si="8"/>
        <v>-0.75529479999999993</v>
      </c>
      <c r="E264" s="12">
        <f t="shared" si="9"/>
        <v>-0.21970519999999999</v>
      </c>
      <c r="F264" s="12">
        <v>0.13663</v>
      </c>
      <c r="G264" s="12">
        <v>-3.5682999999999998</v>
      </c>
      <c r="H264" s="13">
        <v>3.5929000000000001E-4</v>
      </c>
      <c r="I264" s="13">
        <v>6.2762050632911401E-4</v>
      </c>
      <c r="J264" s="13">
        <v>1.5E-3</v>
      </c>
      <c r="K264" s="13">
        <v>5.0000000000000001E-4</v>
      </c>
      <c r="L264" s="13">
        <v>1.0205</v>
      </c>
      <c r="M264" s="13">
        <v>1.21E-2</v>
      </c>
      <c r="N264" s="13">
        <v>2.3E-3</v>
      </c>
      <c r="O264" s="13">
        <v>7.4999999999999997E-3</v>
      </c>
    </row>
    <row r="265" spans="1:15" x14ac:dyDescent="0.2">
      <c r="A265" s="11" t="s">
        <v>16</v>
      </c>
      <c r="B265" s="11" t="s">
        <v>30</v>
      </c>
      <c r="C265" s="12">
        <v>-0.14979999999999999</v>
      </c>
      <c r="D265" s="12">
        <f t="shared" si="8"/>
        <v>-0.23384479999999999</v>
      </c>
      <c r="E265" s="12">
        <f t="shared" si="9"/>
        <v>-6.5755199999999986E-2</v>
      </c>
      <c r="F265" s="12">
        <v>4.2880000000000001E-2</v>
      </c>
      <c r="G265" s="12">
        <v>-3.4929999999999999</v>
      </c>
      <c r="H265" s="13">
        <v>4.7754999999999998E-4</v>
      </c>
      <c r="I265" s="13">
        <v>8.2377375000000001E-4</v>
      </c>
      <c r="J265" s="13">
        <v>0.1147</v>
      </c>
      <c r="K265" s="13">
        <v>5.1000000000000004E-3</v>
      </c>
      <c r="L265" s="13">
        <v>1.0315000000000001</v>
      </c>
      <c r="M265" s="13">
        <v>1.3299999999999999E-2</v>
      </c>
      <c r="N265" s="13">
        <v>-3.0700000000000002E-2</v>
      </c>
      <c r="O265" s="13">
        <v>7.0000000000000001E-3</v>
      </c>
    </row>
    <row r="266" spans="1:15" x14ac:dyDescent="0.2">
      <c r="A266" s="11" t="s">
        <v>16</v>
      </c>
      <c r="B266" s="11" t="s">
        <v>28</v>
      </c>
      <c r="C266" s="12">
        <v>0.1087</v>
      </c>
      <c r="D266" s="12">
        <f t="shared" si="8"/>
        <v>4.7373560000000009E-2</v>
      </c>
      <c r="E266" s="12">
        <f t="shared" si="9"/>
        <v>0.17002644</v>
      </c>
      <c r="F266" s="12">
        <v>3.1288999999999997E-2</v>
      </c>
      <c r="G266" s="12">
        <v>3.4735999999999998</v>
      </c>
      <c r="H266" s="13">
        <v>5.1345999999999998E-4</v>
      </c>
      <c r="I266" s="13">
        <v>8.8021714285714298E-4</v>
      </c>
      <c r="J266" s="13">
        <v>7.2499999999999995E-2</v>
      </c>
      <c r="K266" s="13">
        <v>2.8E-3</v>
      </c>
      <c r="L266" s="13">
        <v>1.0467</v>
      </c>
      <c r="M266" s="13">
        <v>9.4999999999999998E-3</v>
      </c>
      <c r="N266" s="13">
        <v>7.4000000000000003E-3</v>
      </c>
      <c r="O266" s="13">
        <v>5.7999999999999996E-3</v>
      </c>
    </row>
    <row r="267" spans="1:15" x14ac:dyDescent="0.2">
      <c r="A267" s="11" t="s">
        <v>16</v>
      </c>
      <c r="B267" s="11" t="s">
        <v>21</v>
      </c>
      <c r="C267" s="12">
        <v>-0.27910000000000001</v>
      </c>
      <c r="D267" s="12">
        <f t="shared" si="8"/>
        <v>-0.43890664000000001</v>
      </c>
      <c r="E267" s="12">
        <f t="shared" si="9"/>
        <v>-0.11929336000000001</v>
      </c>
      <c r="F267" s="12">
        <v>8.1533999999999995E-2</v>
      </c>
      <c r="G267" s="12">
        <v>-3.4230999999999998</v>
      </c>
      <c r="H267" s="13">
        <v>6.1912999999999996E-4</v>
      </c>
      <c r="I267" s="13">
        <v>1.0419504878048801E-3</v>
      </c>
      <c r="J267" s="13">
        <v>3.8100000000000002E-2</v>
      </c>
      <c r="K267" s="13">
        <v>6.1999999999999998E-3</v>
      </c>
      <c r="L267" s="13">
        <v>1.0467</v>
      </c>
      <c r="M267" s="13">
        <v>7.9000000000000008E-3</v>
      </c>
      <c r="N267" s="13">
        <v>3.2000000000000002E-3</v>
      </c>
      <c r="O267" s="13">
        <v>6.4000000000000003E-3</v>
      </c>
    </row>
    <row r="268" spans="1:15" x14ac:dyDescent="0.2">
      <c r="A268" s="11" t="s">
        <v>16</v>
      </c>
      <c r="B268" s="11" t="s">
        <v>32</v>
      </c>
      <c r="C268" s="12">
        <v>-0.1174</v>
      </c>
      <c r="D268" s="12">
        <f t="shared" si="8"/>
        <v>-0.18688788000000001</v>
      </c>
      <c r="E268" s="12">
        <f t="shared" si="9"/>
        <v>-4.7912120000000002E-2</v>
      </c>
      <c r="F268" s="12">
        <v>3.5452999999999998E-2</v>
      </c>
      <c r="G268" s="12">
        <v>-3.3107000000000002</v>
      </c>
      <c r="H268" s="13">
        <v>9.3046000000000003E-4</v>
      </c>
      <c r="I268" s="13">
        <v>1.5286128571428601E-3</v>
      </c>
      <c r="J268" s="13">
        <v>6.0999999999999999E-2</v>
      </c>
      <c r="K268" s="13">
        <v>2.5999999999999999E-3</v>
      </c>
      <c r="L268" s="13">
        <v>1.0124</v>
      </c>
      <c r="M268" s="13">
        <v>1.0500000000000001E-2</v>
      </c>
      <c r="N268" s="13">
        <v>-1.34E-2</v>
      </c>
      <c r="O268" s="13">
        <v>6.4000000000000003E-3</v>
      </c>
    </row>
    <row r="269" spans="1:15" x14ac:dyDescent="0.2">
      <c r="A269" s="11" t="s">
        <v>16</v>
      </c>
      <c r="B269" s="11" t="s">
        <v>31</v>
      </c>
      <c r="C269" s="12">
        <v>-0.16819999999999999</v>
      </c>
      <c r="D269" s="12">
        <f t="shared" si="8"/>
        <v>-0.27263272</v>
      </c>
      <c r="E269" s="12">
        <f t="shared" si="9"/>
        <v>-6.3767279999999982E-2</v>
      </c>
      <c r="F269" s="12">
        <v>5.3282000000000003E-2</v>
      </c>
      <c r="G269" s="12">
        <v>-3.1570999999999998</v>
      </c>
      <c r="H269" s="13">
        <v>1.5934E-3</v>
      </c>
      <c r="I269" s="13">
        <v>2.55260115606936E-3</v>
      </c>
      <c r="J269" s="13">
        <v>6.2100000000000002E-2</v>
      </c>
      <c r="K269" s="13">
        <v>4.7999999999999996E-3</v>
      </c>
      <c r="L269" s="13">
        <v>1.0021</v>
      </c>
      <c r="M269" s="13">
        <v>7.4999999999999997E-3</v>
      </c>
      <c r="N269" s="13">
        <v>-5.3E-3</v>
      </c>
      <c r="O269" s="13">
        <v>5.1999999999999998E-3</v>
      </c>
    </row>
    <row r="270" spans="1:15" x14ac:dyDescent="0.2">
      <c r="A270" s="11" t="s">
        <v>16</v>
      </c>
      <c r="B270" s="11" t="s">
        <v>29</v>
      </c>
      <c r="C270" s="12">
        <v>0.17780000000000001</v>
      </c>
      <c r="D270" s="12">
        <f t="shared" si="8"/>
        <v>3.925544000000003E-2</v>
      </c>
      <c r="E270" s="12">
        <f t="shared" si="9"/>
        <v>0.31634456</v>
      </c>
      <c r="F270" s="12">
        <v>7.0685999999999999E-2</v>
      </c>
      <c r="G270" s="12">
        <v>2.5152000000000001</v>
      </c>
      <c r="H270" s="13">
        <v>1.1897E-2</v>
      </c>
      <c r="I270" s="13">
        <v>1.7749037837837801E-2</v>
      </c>
      <c r="J270" s="13">
        <v>2.76E-2</v>
      </c>
      <c r="K270" s="13">
        <v>4.7000000000000002E-3</v>
      </c>
      <c r="L270" s="13">
        <v>1.0057</v>
      </c>
      <c r="M270" s="13">
        <v>6.8999999999999999E-3</v>
      </c>
      <c r="N270" s="13">
        <v>6.7000000000000002E-3</v>
      </c>
      <c r="O270" s="13">
        <v>4.4000000000000003E-3</v>
      </c>
    </row>
    <row r="271" spans="1:15" x14ac:dyDescent="0.2">
      <c r="A271" s="11" t="s">
        <v>16</v>
      </c>
      <c r="B271" s="11" t="s">
        <v>18</v>
      </c>
      <c r="C271" s="12">
        <v>-0.27800000000000002</v>
      </c>
      <c r="D271" s="12">
        <f t="shared" si="8"/>
        <v>-0.52494039999999997</v>
      </c>
      <c r="E271" s="12">
        <f t="shared" si="9"/>
        <v>-3.1059600000000048E-2</v>
      </c>
      <c r="F271" s="12">
        <v>0.12598999999999999</v>
      </c>
      <c r="G271" s="12">
        <v>-2.2069000000000001</v>
      </c>
      <c r="H271" s="13">
        <v>2.7323E-2</v>
      </c>
      <c r="I271" s="13">
        <v>3.7895216080402E-2</v>
      </c>
      <c r="J271" s="13">
        <v>8.9999999999999998E-4</v>
      </c>
      <c r="K271" s="13">
        <v>2.9999999999999997E-4</v>
      </c>
      <c r="L271" s="13">
        <v>1.0059</v>
      </c>
      <c r="M271" s="13">
        <v>5.4000000000000003E-3</v>
      </c>
      <c r="N271" s="13">
        <v>-1.5E-3</v>
      </c>
      <c r="O271" s="13">
        <v>5.0000000000000001E-3</v>
      </c>
    </row>
    <row r="272" spans="1:15" x14ac:dyDescent="0.2">
      <c r="A272" s="11" t="s">
        <v>16</v>
      </c>
      <c r="B272" s="11" t="s">
        <v>22</v>
      </c>
      <c r="C272" s="12">
        <v>2.9700000000000001E-2</v>
      </c>
      <c r="D272" s="12">
        <f t="shared" si="8"/>
        <v>-0.12006556000000002</v>
      </c>
      <c r="E272" s="12">
        <f t="shared" si="9"/>
        <v>0.17946556000000002</v>
      </c>
      <c r="F272" s="12">
        <v>7.6411000000000007E-2</v>
      </c>
      <c r="G272" s="12">
        <v>0.38884999999999997</v>
      </c>
      <c r="H272" s="13">
        <v>0.69738999999999995</v>
      </c>
      <c r="I272" s="13">
        <v>0.73746988505747102</v>
      </c>
      <c r="J272" s="13">
        <v>1.72E-2</v>
      </c>
      <c r="K272" s="13">
        <v>2.5999999999999999E-3</v>
      </c>
      <c r="L272" s="13">
        <v>0.97589999999999999</v>
      </c>
      <c r="M272" s="13">
        <v>1.23E-2</v>
      </c>
      <c r="N272" s="13">
        <v>1.2999999999999999E-2</v>
      </c>
      <c r="O272" s="13">
        <v>9.4999999999999998E-3</v>
      </c>
    </row>
    <row r="273" spans="1:15" x14ac:dyDescent="0.2">
      <c r="A273" s="11" t="s">
        <v>29</v>
      </c>
      <c r="B273" s="11" t="s">
        <v>26</v>
      </c>
      <c r="C273" s="12">
        <v>0.3846</v>
      </c>
      <c r="D273" s="12">
        <f t="shared" si="8"/>
        <v>0.24869360000000001</v>
      </c>
      <c r="E273" s="12">
        <f t="shared" si="9"/>
        <v>0.52050639999999992</v>
      </c>
      <c r="F273" s="12">
        <v>6.9339999999999999E-2</v>
      </c>
      <c r="G273" s="12">
        <v>5.5469999999999997</v>
      </c>
      <c r="H273" s="13">
        <v>2.9064999999999999E-8</v>
      </c>
      <c r="I273" s="13">
        <v>7.4277222222222199E-8</v>
      </c>
      <c r="J273" s="13">
        <v>3.27E-2</v>
      </c>
      <c r="K273" s="13">
        <v>1.6999999999999999E-3</v>
      </c>
      <c r="L273" s="13">
        <v>1.1355</v>
      </c>
      <c r="M273" s="13">
        <v>8.3999999999999995E-3</v>
      </c>
      <c r="N273" s="13">
        <v>6.0499999999999998E-2</v>
      </c>
      <c r="O273" s="13">
        <v>5.5999999999999999E-3</v>
      </c>
    </row>
    <row r="274" spans="1:15" x14ac:dyDescent="0.2">
      <c r="A274" s="11" t="s">
        <v>29</v>
      </c>
      <c r="B274" s="11" t="s">
        <v>32</v>
      </c>
      <c r="C274" s="12">
        <v>0.27329999999999999</v>
      </c>
      <c r="D274" s="12">
        <f t="shared" si="8"/>
        <v>0.17390447999999997</v>
      </c>
      <c r="E274" s="12">
        <f t="shared" si="9"/>
        <v>0.37269552</v>
      </c>
      <c r="F274" s="12">
        <v>5.0712E-2</v>
      </c>
      <c r="G274" s="12">
        <v>5.3898000000000001</v>
      </c>
      <c r="H274" s="13">
        <v>7.0518999999999998E-8</v>
      </c>
      <c r="I274" s="13">
        <v>1.7224109734513299E-7</v>
      </c>
      <c r="J274" s="13">
        <v>6.0999999999999999E-2</v>
      </c>
      <c r="K274" s="13">
        <v>2.5999999999999999E-3</v>
      </c>
      <c r="L274" s="13">
        <v>1.0123</v>
      </c>
      <c r="M274" s="13">
        <v>1.0500000000000001E-2</v>
      </c>
      <c r="N274" s="13">
        <v>2.5999999999999999E-2</v>
      </c>
      <c r="O274" s="13">
        <v>5.7000000000000002E-3</v>
      </c>
    </row>
    <row r="275" spans="1:15" x14ac:dyDescent="0.2">
      <c r="A275" s="11" t="s">
        <v>29</v>
      </c>
      <c r="B275" s="11" t="s">
        <v>31</v>
      </c>
      <c r="C275" s="12">
        <v>-0.27239999999999998</v>
      </c>
      <c r="D275" s="12">
        <f t="shared" si="8"/>
        <v>-0.42468415999999998</v>
      </c>
      <c r="E275" s="12">
        <f t="shared" si="9"/>
        <v>-0.12011583999999997</v>
      </c>
      <c r="F275" s="12">
        <v>7.7696000000000001E-2</v>
      </c>
      <c r="G275" s="12">
        <v>-3.5063</v>
      </c>
      <c r="H275" s="13">
        <v>4.5437E-4</v>
      </c>
      <c r="I275" s="13">
        <v>7.8871773584905701E-4</v>
      </c>
      <c r="J275" s="13">
        <v>6.2E-2</v>
      </c>
      <c r="K275" s="13">
        <v>4.7999999999999996E-3</v>
      </c>
      <c r="L275" s="13">
        <v>1.0023</v>
      </c>
      <c r="M275" s="13">
        <v>7.4999999999999997E-3</v>
      </c>
      <c r="N275" s="13">
        <v>-1.9599999999999999E-2</v>
      </c>
      <c r="O275" s="13">
        <v>5.3E-3</v>
      </c>
    </row>
    <row r="276" spans="1:15" x14ac:dyDescent="0.2">
      <c r="A276" s="11" t="s">
        <v>29</v>
      </c>
      <c r="B276" s="11" t="s">
        <v>30</v>
      </c>
      <c r="C276" s="12">
        <v>3.9699999999999999E-2</v>
      </c>
      <c r="D276" s="12">
        <f t="shared" si="8"/>
        <v>-5.7169079999999997E-2</v>
      </c>
      <c r="E276" s="12">
        <f t="shared" si="9"/>
        <v>0.13656908000000001</v>
      </c>
      <c r="F276" s="12">
        <v>4.9423000000000002E-2</v>
      </c>
      <c r="G276" s="12">
        <v>0.80369999999999997</v>
      </c>
      <c r="H276" s="13">
        <v>0.42157</v>
      </c>
      <c r="I276" s="13">
        <v>0.48079884297520697</v>
      </c>
      <c r="J276" s="13">
        <v>0.1147</v>
      </c>
      <c r="K276" s="13">
        <v>5.1000000000000004E-3</v>
      </c>
      <c r="L276" s="13">
        <v>1.0313000000000001</v>
      </c>
      <c r="M276" s="13">
        <v>1.3299999999999999E-2</v>
      </c>
      <c r="N276" s="13">
        <v>2.4799999999999999E-2</v>
      </c>
      <c r="O276" s="13">
        <v>6.0000000000000001E-3</v>
      </c>
    </row>
    <row r="277" spans="1:15" x14ac:dyDescent="0.2">
      <c r="A277" s="11" t="s">
        <v>29</v>
      </c>
      <c r="B277" s="11" t="s">
        <v>34</v>
      </c>
      <c r="C277" s="12">
        <v>-1.83E-2</v>
      </c>
      <c r="D277" s="12">
        <f t="shared" si="8"/>
        <v>-0.13932607999999999</v>
      </c>
      <c r="E277" s="12">
        <f t="shared" si="9"/>
        <v>0.10272608</v>
      </c>
      <c r="F277" s="12">
        <v>6.1747999999999997E-2</v>
      </c>
      <c r="G277" s="12">
        <v>-0.29649999999999999</v>
      </c>
      <c r="H277" s="13">
        <v>0.76688000000000001</v>
      </c>
      <c r="I277" s="13">
        <v>0.798712754716981</v>
      </c>
      <c r="J277" s="13">
        <v>2.3E-2</v>
      </c>
      <c r="K277" s="13">
        <v>1.5E-3</v>
      </c>
      <c r="L277" s="13">
        <v>1.0536000000000001</v>
      </c>
      <c r="M277" s="13">
        <v>1.26E-2</v>
      </c>
      <c r="N277" s="13">
        <v>-4.0000000000000002E-4</v>
      </c>
      <c r="O277" s="13">
        <v>5.0000000000000001E-3</v>
      </c>
    </row>
    <row r="278" spans="1:15" x14ac:dyDescent="0.2">
      <c r="A278" s="11" t="s">
        <v>29</v>
      </c>
      <c r="B278" s="11" t="s">
        <v>33</v>
      </c>
      <c r="C278" s="12">
        <v>-1.47E-2</v>
      </c>
      <c r="D278" s="12">
        <f t="shared" si="8"/>
        <v>-0.13876407999999998</v>
      </c>
      <c r="E278" s="12">
        <f t="shared" si="9"/>
        <v>0.10936407999999997</v>
      </c>
      <c r="F278" s="12">
        <v>6.3297999999999993E-2</v>
      </c>
      <c r="G278" s="12">
        <v>-0.23269999999999999</v>
      </c>
      <c r="H278" s="13">
        <v>0.81598000000000004</v>
      </c>
      <c r="I278" s="13">
        <v>0.83835511111111105</v>
      </c>
      <c r="J278" s="13">
        <v>2.9000000000000001E-2</v>
      </c>
      <c r="K278" s="13">
        <v>2.3999999999999998E-3</v>
      </c>
      <c r="L278" s="13">
        <v>1.0522</v>
      </c>
      <c r="M278" s="13">
        <v>8.0000000000000002E-3</v>
      </c>
      <c r="N278" s="13">
        <v>-4.1999999999999997E-3</v>
      </c>
      <c r="O278" s="13">
        <v>4.4999999999999997E-3</v>
      </c>
    </row>
    <row r="279" spans="1:15" x14ac:dyDescent="0.2">
      <c r="J279" s="13"/>
      <c r="K279" s="13"/>
      <c r="L279" s="13"/>
      <c r="M279" s="13"/>
      <c r="N279" s="13"/>
      <c r="O27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Full matrix</vt:lpstr>
      <vt:lpstr>FDR corr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5T21:05:56Z</dcterms:created>
  <dcterms:modified xsi:type="dcterms:W3CDTF">2022-02-22T22:12:43Z</dcterms:modified>
</cp:coreProperties>
</file>